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702"/>
  <workbookPr defaultThemeVersion="166925"/>
  <xr:revisionPtr revIDLastSave="1" documentId="11_52E7827D053AAC5A27CB942528E90BF7417A3175" xr6:coauthVersionLast="46" xr6:coauthVersionMax="46" xr10:uidLastSave="{59377468-A88F-4845-A7A1-9DF82F5D7DD4}"/>
  <bookViews>
    <workbookView xWindow="0" yWindow="0" windowWidth="16384" windowHeight="8192" tabRatio="500" xr2:uid="{00000000-000D-0000-FFFF-FFFF00000000}"/>
  </bookViews>
  <sheets>
    <sheet name="Supplementary_data" sheetId="1" r:id="rId1"/>
    <sheet name="0.5hr_Up" sheetId="2" r:id="rId2"/>
    <sheet name="0.5hr_Down" sheetId="3" r:id="rId3"/>
    <sheet name="2hr_Up" sheetId="4" r:id="rId4"/>
    <sheet name="2hr_Down" sheetId="5" r:id="rId5"/>
    <sheet name="4hr_Up" sheetId="6" r:id="rId6"/>
    <sheet name="4hr_Down" sheetId="7" r:id="rId7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439" i="7" l="1"/>
  <c r="F438" i="7"/>
  <c r="F437" i="7"/>
  <c r="F436" i="7"/>
  <c r="F435" i="7"/>
  <c r="F434" i="7"/>
  <c r="F433" i="7"/>
  <c r="F432" i="7"/>
  <c r="F431" i="7"/>
  <c r="F430" i="7"/>
  <c r="F429" i="7"/>
  <c r="F428" i="7"/>
  <c r="F427" i="7"/>
  <c r="F426" i="7"/>
  <c r="F425" i="7"/>
  <c r="F424" i="7"/>
  <c r="F423" i="7"/>
  <c r="F422" i="7"/>
  <c r="F421" i="7"/>
  <c r="F420" i="7"/>
  <c r="F419" i="7"/>
  <c r="F418" i="7"/>
  <c r="F417" i="7"/>
  <c r="F416" i="7"/>
  <c r="F415" i="7"/>
  <c r="F414" i="7"/>
  <c r="F413" i="7"/>
  <c r="F412" i="7"/>
  <c r="F411" i="7"/>
  <c r="F410" i="7"/>
  <c r="F409" i="7"/>
  <c r="F408" i="7"/>
  <c r="F407" i="7"/>
  <c r="F406" i="7"/>
  <c r="F405" i="7"/>
  <c r="F404" i="7"/>
  <c r="F403" i="7"/>
  <c r="F402" i="7"/>
  <c r="F401" i="7"/>
  <c r="F400" i="7"/>
  <c r="F399" i="7"/>
  <c r="F398" i="7"/>
  <c r="F397" i="7"/>
  <c r="F396" i="7"/>
  <c r="F395" i="7"/>
  <c r="F394" i="7"/>
  <c r="F393" i="7"/>
  <c r="F392" i="7"/>
  <c r="F391" i="7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8" i="7"/>
  <c r="F347" i="7"/>
  <c r="F346" i="7"/>
  <c r="F345" i="7"/>
  <c r="F344" i="7"/>
  <c r="F343" i="7"/>
  <c r="F342" i="7"/>
  <c r="F341" i="7"/>
  <c r="F340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1" i="7"/>
  <c r="F320" i="7"/>
  <c r="F319" i="7"/>
  <c r="F318" i="7"/>
  <c r="F317" i="7"/>
  <c r="F316" i="7"/>
  <c r="F315" i="7"/>
  <c r="F314" i="7"/>
  <c r="F313" i="7"/>
  <c r="F312" i="7"/>
  <c r="F311" i="7"/>
  <c r="F310" i="7"/>
  <c r="F309" i="7"/>
  <c r="F308" i="7"/>
  <c r="F307" i="7"/>
  <c r="F306" i="7"/>
  <c r="F305" i="7"/>
  <c r="F304" i="7"/>
  <c r="F303" i="7"/>
  <c r="F302" i="7"/>
  <c r="F301" i="7"/>
  <c r="F300" i="7"/>
  <c r="F299" i="7"/>
  <c r="F298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4" i="7"/>
  <c r="F283" i="7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958" uniqueCount="665">
  <si>
    <t>Supplementary Data 3</t>
  </si>
  <si>
    <t>Motif enrichment data for DHS regions overlapping loci of genes significantly up- or down-regulated at 0.5, 2 and 4 hours. Motif enrichment calculated using permutation testing with the regioneR package.</t>
  </si>
  <si>
    <t>final.motifs</t>
  </si>
  <si>
    <t>overlaps</t>
  </si>
  <si>
    <t>zscores</t>
  </si>
  <si>
    <t>pvals</t>
  </si>
  <si>
    <t>FDR</t>
  </si>
  <si>
    <t>Bonferroni</t>
  </si>
  <si>
    <t>ABI3VP1_tnt.VRN1_col_a_m1</t>
  </si>
  <si>
    <t>AP2EREBP_tnt.ABR1_colamp_a_m1</t>
  </si>
  <si>
    <t>AP2EREBP_tnt.AT1G01250_colamp_a_m1</t>
  </si>
  <si>
    <t>AP2EREBP_tnt.AT1G12630_col_a_m1</t>
  </si>
  <si>
    <t>AP2EREBP_tnt.At1g19210_col_a_m1</t>
  </si>
  <si>
    <t>AP2EREBP_tnt.At1g19210_colamp_a_m1</t>
  </si>
  <si>
    <t>AP2EREBP_tnt.At1g22810_colamp_a_m1</t>
  </si>
  <si>
    <t>AP2EREBP_tnt.AT1G28160_col_a_m1</t>
  </si>
  <si>
    <t>AP2EREBP_tnt.AT1G28160_colamp_a_m1</t>
  </si>
  <si>
    <t>AP2EREBP_tnt.At1g36060_colamp_a_m1</t>
  </si>
  <si>
    <t>AP2EREBP_tnt.AT1G71450_col_a_m1</t>
  </si>
  <si>
    <t>AP2EREBP_tnt.AT1G71450_colamp_a_m1</t>
  </si>
  <si>
    <t>AP2EREBP_tnt.At1g77640_col_a_m1</t>
  </si>
  <si>
    <t>AP2EREBP_tnt.At2g33710_col_m1</t>
  </si>
  <si>
    <t>AP2EREBP_tnt.At4g16750_col_a_m1</t>
  </si>
  <si>
    <t>AP2EREBP_tnt.At4g28140_col_a_m1</t>
  </si>
  <si>
    <t>AP2EREBP_tnt.At4g31060_col_a_m1</t>
  </si>
  <si>
    <t>AP2EREBP_tnt.At5g67000_col_a_m1</t>
  </si>
  <si>
    <t>AP2EREBP_tnt.DEAR2_colamp_a_m1</t>
  </si>
  <si>
    <t>AP2EREBP_tnt.DEAR5_col_a_m1</t>
  </si>
  <si>
    <t>AP2EREBP_tnt.DREB26_col_a_m1</t>
  </si>
  <si>
    <t>AP2EREBP_tnt.ERF1_col_a_m1</t>
  </si>
  <si>
    <t>AP2EREBP_tnt.ERF10_col_a_m1</t>
  </si>
  <si>
    <t>AP2EREBP_tnt.ERF104_col_a_m1</t>
  </si>
  <si>
    <t>AP2EREBP_tnt.ERF11_colamp_a_m1</t>
  </si>
  <si>
    <t>AP2EREBP_tnt.ERF115_col_a_m1</t>
  </si>
  <si>
    <t>AP2EREBP_tnt.ERF115_colamp_a_m1</t>
  </si>
  <si>
    <t>AP2EREBP_tnt.ERF13_colamp_a_m1</t>
  </si>
  <si>
    <t>AP2EREBP_tnt.ERF15_col_m1</t>
  </si>
  <si>
    <t>AP2EREBP_tnt.ERF15_colamp_a_m1</t>
  </si>
  <si>
    <t>AP2EREBP_tnt.ERF2_col_a_m1</t>
  </si>
  <si>
    <t>AP2EREBP_tnt.ERF2_colamp_a_m1</t>
  </si>
  <si>
    <t>AP2EREBP_tnt.ERF3_col_a_m1</t>
  </si>
  <si>
    <t>AP2EREBP_tnt.ERF3_colamp_a_m1</t>
  </si>
  <si>
    <t>AP2EREBP_tnt.ERF4_col_a_m1</t>
  </si>
  <si>
    <t>AP2EREBP_tnt.ERF4_colamp_a_m1</t>
  </si>
  <si>
    <t>AP2EREBP_tnt.ERF5_col_a_m1</t>
  </si>
  <si>
    <t>AP2EREBP_tnt.ERF5_colamp_a_m1</t>
  </si>
  <si>
    <t>AP2EREBP_tnt.ERF7_col_a_m1</t>
  </si>
  <si>
    <t>AP2EREBP_tnt.ERF7_colamp_a_m1</t>
  </si>
  <si>
    <t>AP2EREBP_tnt.ERF73_colamp_a_m1</t>
  </si>
  <si>
    <t>AP2EREBP_tnt.ERF8_col_a_m1</t>
  </si>
  <si>
    <t>AP2EREBP_tnt.ERF9_colamp_a_m1</t>
  </si>
  <si>
    <t>AP2EREBP_tnt.ESE1_col_a_m1</t>
  </si>
  <si>
    <t>AP2EREBP_tnt.ESE1_colamp_a_m1</t>
  </si>
  <si>
    <t>AP2EREBP_tnt.ESE3_colamp_a_m1</t>
  </si>
  <si>
    <t>AP2EREBP_tnt.LEP_col_a_m1</t>
  </si>
  <si>
    <t>AP2EREBP_tnt.PUCHI_col_a_m1</t>
  </si>
  <si>
    <t>AP2EREBP_tnt.PUCHI_colamp_a_m1</t>
  </si>
  <si>
    <t>AP2EREBP_tnt.RAP21_col_a_m1</t>
  </si>
  <si>
    <t>AP2EREBP_tnt.RAP21_colamp_a_m1</t>
  </si>
  <si>
    <t>AP2EREBP_tnt.RAP211_col_a_m1</t>
  </si>
  <si>
    <t>AP2EREBP_tnt.RAP212_col_a_m1</t>
  </si>
  <si>
    <t>AP2EREBP_tnt.RAP26_col_a_m1</t>
  </si>
  <si>
    <t>AP2EREBP_tnt.RRTF1_col_a_m1</t>
  </si>
  <si>
    <t>AP2EREBP_tnt.RRTF1_colamp_a_m1</t>
  </si>
  <si>
    <t>ARF_tnt.ARF16_col_b_m1</t>
  </si>
  <si>
    <t>ARID_tnt.AT1G04880_col_a_m1</t>
  </si>
  <si>
    <t>ARID_tnt.AT1G04880_colamp_a_m1</t>
  </si>
  <si>
    <t>ARID_tnt.AT1G20910_col_a_m1</t>
  </si>
  <si>
    <t>ARID_tnt.At1g76110_colamp_a_m1</t>
  </si>
  <si>
    <t>ARID_tnt.AT2G17410_col_a_m1</t>
  </si>
  <si>
    <t>BES1_tnt.BAM8_col_a_m1</t>
  </si>
  <si>
    <t>BES1_tnt.BAM8_colamp_a_m1</t>
  </si>
  <si>
    <t>bHLH_tnt.bHLH104_col_b_m1</t>
  </si>
  <si>
    <t>bHLH_tnt.bHLH157_col_a_m1</t>
  </si>
  <si>
    <t>bHLH_tnt.bHLH18_col_a_m1</t>
  </si>
  <si>
    <t>bHLH_tnt.bHLH28_col_a_m1</t>
  </si>
  <si>
    <t>bHLH_tnt.bHLH31_col_m1</t>
  </si>
  <si>
    <t>bHLH_tnt.bHLH34_col_m1</t>
  </si>
  <si>
    <t>bHLH_tnt.bHLH34_colamp_a_m1</t>
  </si>
  <si>
    <t>bHLH_tnt.bHLH69_col_a_m1</t>
  </si>
  <si>
    <t>bHLH_tnt.bHLH74_col_a_m1</t>
  </si>
  <si>
    <t>bHLH_tnt.bHLH74_colamp_a_m1</t>
  </si>
  <si>
    <t>bHLH_tnt.bHLH77_col_a_m1</t>
  </si>
  <si>
    <t>bHLH_tnt.BIM1_col_a_m1</t>
  </si>
  <si>
    <t>bHLH_tnt.BIM1_colamp_a_m1</t>
  </si>
  <si>
    <t>bHLH_tnt.BIM2_col_v3b_m1</t>
  </si>
  <si>
    <t>bHLH_tnt.BIM2_colamp_m1</t>
  </si>
  <si>
    <t>bHLH_tnt.BIM3_col_a_m1</t>
  </si>
  <si>
    <t>bHLH_tnt.PIF7_col_a_m1</t>
  </si>
  <si>
    <t>bZIP_tnt.ABF2_col_v3a_m1</t>
  </si>
  <si>
    <t>bZIP_tnt.ABI5_col_v3h_m1</t>
  </si>
  <si>
    <t>bZIP_tnt.ABI5_colamp_v3b_m1</t>
  </si>
  <si>
    <t>bZIP_tnt.AREB3_col_v31_m1</t>
  </si>
  <si>
    <t>bZIP_tnt.AREB3_colamp_a_m1</t>
  </si>
  <si>
    <t>bZIP_tnt.bZIP16_col_v3a_m1</t>
  </si>
  <si>
    <t>bZIP_tnt.bZIP16_colamp_a_m1</t>
  </si>
  <si>
    <t>bZIP_tnt.bZIP28_col_a_m1</t>
  </si>
  <si>
    <t>bZIP_tnt.bZIP3_col_a_m1</t>
  </si>
  <si>
    <t>bZIP_tnt.bZIP42_col_a_m1</t>
  </si>
  <si>
    <t>bZIP_tnt.bZIP42_colamp_a_m1</t>
  </si>
  <si>
    <t>bZIP_tnt.bZIP43_col_a_m1</t>
  </si>
  <si>
    <t>bZIP_tnt.bZIP44_col_m1</t>
  </si>
  <si>
    <t>bZIP_tnt.bZIP44_colamp_a_m1</t>
  </si>
  <si>
    <t>bZIP_tnt.bZIP48_col_a_m1</t>
  </si>
  <si>
    <t>bZIP_tnt.bZIP48_colamp_a_m1</t>
  </si>
  <si>
    <t>bZIP_tnt.bZIP53_col_m1</t>
  </si>
  <si>
    <t>bZIP_tnt.bZIP53_colamp_a_m1</t>
  </si>
  <si>
    <t>bZIP_tnt.bZIP68_col_a_m1</t>
  </si>
  <si>
    <t>bZIP_tnt.GBF3_col_m1</t>
  </si>
  <si>
    <t>bZIP_tnt.GBF3_colamp_m1</t>
  </si>
  <si>
    <t>bZIP_tnt.GBF5_col_v3a_m1</t>
  </si>
  <si>
    <t>bZIP_tnt.GBF5_colamp_a_m1</t>
  </si>
  <si>
    <t>bZIP_tnt.GBF6_col_m1</t>
  </si>
  <si>
    <t>bZIP_tnt.GBF6_colamp_a_m1</t>
  </si>
  <si>
    <t>bZIP_tnt.HY5_colamp_v3a_m1</t>
  </si>
  <si>
    <t>BZR_tnt.At1g78700_col_a_m1</t>
  </si>
  <si>
    <t>BZR_tnt.At1g78700_colamp_a_m1</t>
  </si>
  <si>
    <t>BZR_tnt.At4g18890_col_a_m1</t>
  </si>
  <si>
    <t>BZR_tnt.At4g18890_colamp_a_m1</t>
  </si>
  <si>
    <t>BZR_tnt.At4g36780_col_a_m1</t>
  </si>
  <si>
    <t>BZR_tnt.At4g36780_colamp_a_m1</t>
  </si>
  <si>
    <t>BZR_tnt.BZR1_col_a_m1</t>
  </si>
  <si>
    <t>C2C2COlike_tnt.AT5G59990_col_a_m1</t>
  </si>
  <si>
    <t>C2C2YABBY_tnt.CRC_col_a_m1</t>
  </si>
  <si>
    <t>CPP_tnt.AT2G20110_col_a_m1</t>
  </si>
  <si>
    <t>CPP_tnt.SOL1_col_m1</t>
  </si>
  <si>
    <t>CPP_tnt.SOL1_colamp_a_m1</t>
  </si>
  <si>
    <t>CPP_tnt.TCX2_col_a_m1</t>
  </si>
  <si>
    <t>CPP_tnt.TCX2_colamp_a_m1</t>
  </si>
  <si>
    <t>CPP_tnt.TSO1_col_a_m1</t>
  </si>
  <si>
    <t>FHA_tnt.FHA2_col_b_m1</t>
  </si>
  <si>
    <t>HB_tnt.ATHB21_colamp_a_m1</t>
  </si>
  <si>
    <t>HB_tnt.ATHB40_col_a_m1</t>
  </si>
  <si>
    <t>HB_tnt.ATHB5_colamp_a_m1</t>
  </si>
  <si>
    <t>HB_tnt.ATHB53_col_a_m1</t>
  </si>
  <si>
    <t>HMG_tnt.3XHMGBOX1_col_a_m1</t>
  </si>
  <si>
    <t>Homeobox_tnt.ATHB13_col_a_m1</t>
  </si>
  <si>
    <t>Homeobox_tnt.ATHB13_colamp_a_m1</t>
  </si>
  <si>
    <t>Homeobox_tnt.ATHB18_col_a_m1</t>
  </si>
  <si>
    <t>Homeobox_tnt.ATHB18_colamp_a_m1</t>
  </si>
  <si>
    <t>Homeobox_tnt.ATHB20_col_a_m1</t>
  </si>
  <si>
    <t>Homeobox_tnt.ATHB20_colamp_a_m1</t>
  </si>
  <si>
    <t>Homeobox_tnt.ATHB6_colamp_a_m1</t>
  </si>
  <si>
    <t>Homeobox_tnt.HAT1_col_a_m1</t>
  </si>
  <si>
    <t>Homeobox_tnt.HAT5_col_a_m1</t>
  </si>
  <si>
    <t>Homeobox_tnt.HAT5_colamp_a_m1</t>
  </si>
  <si>
    <t>LOBAS2_tnt.AS2_col_a_m1</t>
  </si>
  <si>
    <t>LOBAS2_tnt.LBD13_col_a_m1</t>
  </si>
  <si>
    <t>LOBAS2_tnt.LBD13_colamp_a_m1</t>
  </si>
  <si>
    <t>mTERF_tnt.AT5G23930_col_a_m1</t>
  </si>
  <si>
    <t>MYB_tnt.MYB3R1_colamp_a_m1</t>
  </si>
  <si>
    <t>MYBrelated_tnt.At1g19000_col_a_m1</t>
  </si>
  <si>
    <t>MYBrelated_tnt.At1g49010_col_a_m1</t>
  </si>
  <si>
    <t>MYBrelated_tnt.At1g49010_colamp_a_m1</t>
  </si>
  <si>
    <t>MYBrelated_tnt.At1g74840_col100_a_m1</t>
  </si>
  <si>
    <t>MYBrelated_tnt.At1g74840_colamp_a_m1</t>
  </si>
  <si>
    <t>MYBrelated_tnt.At5g47390_colamp_a_m1</t>
  </si>
  <si>
    <t>MYBrelated_tnt.AT5G56840_col_a_m1</t>
  </si>
  <si>
    <t>MYBrelated_tnt.AT5G61620_col_a_m1</t>
  </si>
  <si>
    <t>MYBrelated_tnt.AT5G61620_colamp_a_m1</t>
  </si>
  <si>
    <t>MYBrelated_tnt.EPR1_colamp_a_m1</t>
  </si>
  <si>
    <t>MYBrelated_tnt.LCL1_colamp_a_m1</t>
  </si>
  <si>
    <t>NAC_tnt.ANAC011_col_a_m1</t>
  </si>
  <si>
    <t>NAC_tnt.ANAC013_colamp_a_m1</t>
  </si>
  <si>
    <t>NAC_tnt.ANAC016_colamp_a_m1</t>
  </si>
  <si>
    <t>NAC_tnt.ANAC017_col_m1</t>
  </si>
  <si>
    <t>NAC_tnt.ANAC017_colamp_v31_m1</t>
  </si>
  <si>
    <t>NAC_tnt.ANAC020_col_v31_m1</t>
  </si>
  <si>
    <t>NAC_tnt.ANAC028_col_a_m1</t>
  </si>
  <si>
    <t>NAC_tnt.ANAC038_col_a_m1</t>
  </si>
  <si>
    <t>NAC_tnt.ANAC038_colamp_a_m1</t>
  </si>
  <si>
    <t>NAC_tnt.ANAC042_col_a_m1</t>
  </si>
  <si>
    <t>NAC_tnt.ANAC045_col_a_m1</t>
  </si>
  <si>
    <t>NAC_tnt.ANAC045_colamp_a_m1</t>
  </si>
  <si>
    <t>NAC_tnt.ANAC046_col_m1</t>
  </si>
  <si>
    <t>NAC_tnt.ANAC046_colamp_a_m1</t>
  </si>
  <si>
    <t>NAC_tnt.ANAC047_col_m1</t>
  </si>
  <si>
    <t>NAC_tnt.ANAC050_colamp_a_m1</t>
  </si>
  <si>
    <t>NAC_tnt.ANAC053_col_m1</t>
  </si>
  <si>
    <t>NAC_tnt.ANAC055_col_m1</t>
  </si>
  <si>
    <t>NAC_tnt.ANAC057_col_a_m1</t>
  </si>
  <si>
    <t>NAC_tnt.ANAC057_colamp_a_m1</t>
  </si>
  <si>
    <t>NAC_tnt.ANAC058_col_a_m1</t>
  </si>
  <si>
    <t>NAC_tnt.ANAC058_colamp_a_m1</t>
  </si>
  <si>
    <t>NAC_tnt.ANAC070_col_m1</t>
  </si>
  <si>
    <t>NAC_tnt.ANAC079_col_m1</t>
  </si>
  <si>
    <t>NAC_tnt.ANAC079_colamp_a_m1</t>
  </si>
  <si>
    <t>NAC_tnt.ANAC083_col_v3a_m1</t>
  </si>
  <si>
    <t>NAC_tnt.ANAC083_colamp_a_m1</t>
  </si>
  <si>
    <t>NAC_tnt.ANAC087_col_v3a_m1</t>
  </si>
  <si>
    <t>NAC_tnt.ANAC087_colamp_a_m1</t>
  </si>
  <si>
    <t>NAC_tnt.ANAC092_col_v3a_m1</t>
  </si>
  <si>
    <t>NAC_tnt.ANAC092_colamp_a_m1</t>
  </si>
  <si>
    <t>NAC_tnt.ANAC094_col_a_m1</t>
  </si>
  <si>
    <t>NAC_tnt.ANAC096_col_m1</t>
  </si>
  <si>
    <t>NAC_tnt.AT3G12910_col_a_m1</t>
  </si>
  <si>
    <t>NAC_tnt.CUC1_col_v31_m1</t>
  </si>
  <si>
    <t>NAC_tnt.CUC1_colamp_a_m1</t>
  </si>
  <si>
    <t>NAC_tnt.CUC2_col_m1</t>
  </si>
  <si>
    <t>NAC_tnt.CUC2_colamp_a_m1</t>
  </si>
  <si>
    <t>NAC_tnt.CUC3_col_a_m1</t>
  </si>
  <si>
    <t>NAC_tnt.CUC3_colamp_a_m1</t>
  </si>
  <si>
    <t>NAC_tnt.NAC2_col_v3a_m1</t>
  </si>
  <si>
    <t>NAC_tnt.NAC2_colamp_a_m1</t>
  </si>
  <si>
    <t>NAC_tnt.NAM_col_v3a_m1</t>
  </si>
  <si>
    <t>NAC_tnt.NAP_col_v3a_m1</t>
  </si>
  <si>
    <t>NAC_tnt.NAP_colamp_a_m1</t>
  </si>
  <si>
    <t>NAC_tnt.NST1_colamp_a_m1</t>
  </si>
  <si>
    <t>NAC_tnt.SMB_col_a_m1</t>
  </si>
  <si>
    <t>NAC_tnt.SMB_colamp_a_m1</t>
  </si>
  <si>
    <t>NAC_tnt.SND2_col_a_m1</t>
  </si>
  <si>
    <t>NAC_tnt.SND2_colamp_a_m1</t>
  </si>
  <si>
    <t>NAC_tnt.SND3_colamp_a_m1</t>
  </si>
  <si>
    <t>NAC_tnt.VND1_col_a_m1</t>
  </si>
  <si>
    <t>NAC_tnt.VND2_col_a_m1</t>
  </si>
  <si>
    <t>NAC_tnt.VND2_colamp_a_m1</t>
  </si>
  <si>
    <t>NAC_tnt.VND3_col_m1</t>
  </si>
  <si>
    <t>NAC_tnt.VND3_colamp_a_m1</t>
  </si>
  <si>
    <t>NAC_tnt.VND4_col_m1</t>
  </si>
  <si>
    <t>NAC_tnt.VND4_colamp_a_m1</t>
  </si>
  <si>
    <t>NAC_tnt.VND6_col_v31_m1</t>
  </si>
  <si>
    <t>NAC_tnt.VND6_colamp_a_m1</t>
  </si>
  <si>
    <t>ND_tnt.FRS9_colamp_a_m1</t>
  </si>
  <si>
    <t>REM_tnt.REM19_colamp_a_m1</t>
  </si>
  <si>
    <t>SBP_tnt.SPL1_col_a_m1</t>
  </si>
  <si>
    <t>SBP_tnt.SPL1_colamp_a_m1</t>
  </si>
  <si>
    <t>SBP_tnt.SPL13_col_a_m1</t>
  </si>
  <si>
    <t>SBP_tnt.SPL15_col_a_m1</t>
  </si>
  <si>
    <t>SBP_tnt.SPL15_colamp_a_m1</t>
  </si>
  <si>
    <t>SBP_tnt.SPL3_col_a_m1</t>
  </si>
  <si>
    <t>SBP_tnt.SPL3_colamp_a_m1</t>
  </si>
  <si>
    <t>SBP_tnt.SPL5_col_a_m1</t>
  </si>
  <si>
    <t>SBP_tnt.SPL5_colamp_a_m1</t>
  </si>
  <si>
    <t>SBP_tnt.SPL9_col_a_m1</t>
  </si>
  <si>
    <t>SBP_tnt.SPL9_colamp_a_m1</t>
  </si>
  <si>
    <t>TCP_tnt.At1g69690_colamp_a_m1</t>
  </si>
  <si>
    <t>TCP_tnt.TCP14_col_b_m1</t>
  </si>
  <si>
    <t>TCP_tnt.TCP17_colamp_a_m1</t>
  </si>
  <si>
    <t>TF_tnt.AHL12_3ary_dum_m1</t>
  </si>
  <si>
    <t>TF_tnt.AHL25_3ary_dum_m1</t>
  </si>
  <si>
    <t>TF_tnt.bZIP60_2_dum_m1</t>
  </si>
  <si>
    <t>TF_tnt.MYC2_dum_m1</t>
  </si>
  <si>
    <t>TF_tnt.MYC3_dum_m1</t>
  </si>
  <si>
    <t>TF_tnt.MYC4_dum_m1</t>
  </si>
  <si>
    <t>TF_tnt.PIF3_dum_m1</t>
  </si>
  <si>
    <t>TF_tnt.PIF5_dum_m1</t>
  </si>
  <si>
    <t>TF_tnt.YAB1_dum_m1</t>
  </si>
  <si>
    <t>Trihelix_tnt.AT1G76870_col_b_m1</t>
  </si>
  <si>
    <t>Trihelix_tnt.At3g14180_col_m1</t>
  </si>
  <si>
    <t>Trihelix_tnt.AT3G58630_col_a_m1</t>
  </si>
  <si>
    <t>Trihelix_tnt.AT3G58630_colamp_a_m1</t>
  </si>
  <si>
    <t>Trihelix_tnt.AT5G05550_col_a_m1</t>
  </si>
  <si>
    <t>Trihelix_tnt.AT5G05550_colamp_a_m1</t>
  </si>
  <si>
    <t>Trihelix_tnt.GT3a_col_a_m1</t>
  </si>
  <si>
    <t>CPP_tnt.AT2G20110_colamp_a_m1</t>
  </si>
  <si>
    <t>ZFHD_tnt.ATHB23_col_b_m1</t>
  </si>
  <si>
    <t>AP2EREBP_tnt.ERF9_col_a_m1</t>
  </si>
  <si>
    <t>AP2EREBP_tnt.ERF6_col_m1</t>
  </si>
  <si>
    <t>AP2EREBP_tnt.CRF4_colamp_a_m1</t>
  </si>
  <si>
    <t>AP2EREBP_tnt.ERF11_col_b_m1</t>
  </si>
  <si>
    <t>AP2EREBP_tnt.ERF105_colamp_a_m1</t>
  </si>
  <si>
    <t>NAC_tnt.ANAC053_colamp_a_m1</t>
  </si>
  <si>
    <t>NAC_tnt.AT1G19040_col_a_m1</t>
  </si>
  <si>
    <t>TCP_tnt.TCP20_col_a_m1</t>
  </si>
  <si>
    <t>MYBrelated_tnt.At3g09600_col_a_m1</t>
  </si>
  <si>
    <t>MYBrelated_tnt.RVE1_colamp_a_m1</t>
  </si>
  <si>
    <t>TCP_tnt.TCP16_col_a_m1</t>
  </si>
  <si>
    <t>TCP_tnt.At1g72010_colamp_a_m1</t>
  </si>
  <si>
    <t>HB_tnt.LMI1_col_a_m1</t>
  </si>
  <si>
    <t>HSF_tnt.HSF21_col_a_m1</t>
  </si>
  <si>
    <t>LOBAS2_tnt.ASL18_colamp_a_m1</t>
  </si>
  <si>
    <t>ARID_tnt.At1g76110_col_a_m1</t>
  </si>
  <si>
    <t>NAC_tnt.SND3_col_b_m1</t>
  </si>
  <si>
    <t>AP2EREBP_tnt.At1g36060_col_a_m1</t>
  </si>
  <si>
    <t>MYB_tnt.MYB52_col_a_m1</t>
  </si>
  <si>
    <t>MYB_tnt.MYB3R5_col_a_m1</t>
  </si>
  <si>
    <t>AP2EREBP_tnt.At2g33710_colamp_a_m1</t>
  </si>
  <si>
    <t>AP2EREBP_tnt.ABR1_col_a_m1</t>
  </si>
  <si>
    <t>AP2EREBP_tnt.At5g65130_colamp_a_m1</t>
  </si>
  <si>
    <t>AP2EREBP_tnt.At4g28140_colamp_a_m1</t>
  </si>
  <si>
    <t>AP2EREBP_tnt.DEAR3_col_a_m1</t>
  </si>
  <si>
    <t>AP2EREBP_tnt.ERF104_colamp_a_m1</t>
  </si>
  <si>
    <t>AP2EREBP_tnt.AT4G18450_col_a_m1</t>
  </si>
  <si>
    <t>AP2EREBP_tnt.ERF38_col_a_m1</t>
  </si>
  <si>
    <t>LOBAS2_tnt.LBD2_col_a_m1</t>
  </si>
  <si>
    <t>MYBrelated_tnt.AT5G56840_colamp_a_m1</t>
  </si>
  <si>
    <t>HB_tnt.ATHB5_col_a_m1</t>
  </si>
  <si>
    <t>TCP_tnt.At2g45680_colamp_a_m1</t>
  </si>
  <si>
    <t>SBP_tnt.SPL14_col_a_m1</t>
  </si>
  <si>
    <t>TCP_tnt.TCP20_colamp_a_m1</t>
  </si>
  <si>
    <t>NAC_tnt.ANAC050_col_v3a_m1</t>
  </si>
  <si>
    <t>NAC_tnt.NST1_col_v31_m1</t>
  </si>
  <si>
    <t>NAC_tnt.ANAC096_colamp_a_m1</t>
  </si>
  <si>
    <t>MYBrelated_tnt.At5g08520_col_b_m1</t>
  </si>
  <si>
    <t>MYBrelated_tnt.At3g11280_colamp_a_m1</t>
  </si>
  <si>
    <t>HSF_tnt.HSFC1_col_a_m1</t>
  </si>
  <si>
    <t>TCP_tnt.At5g08330_col_a_m1</t>
  </si>
  <si>
    <t>MYBrelated_tnt.At5g52660_colamp_a_m1</t>
  </si>
  <si>
    <t>HB_tnt.LMI1_colamp_a_m1</t>
  </si>
  <si>
    <t>HB_tnt.ATHB21_col_a_m1</t>
  </si>
  <si>
    <t>AP2EREBP_tnt.ESE3_col_a_m1</t>
  </si>
  <si>
    <t>TCP_tnt.TCP24_col_m1</t>
  </si>
  <si>
    <t>AP2EREBP_tnt.AT1G01250_col_a_m1</t>
  </si>
  <si>
    <t>AP2EREBP_tnt.At1g22810_col_m1</t>
  </si>
  <si>
    <t>AP2EREBP_tnt.ERF8_colamp_a_m1</t>
  </si>
  <si>
    <t>AP2EREBP_tnt.ERF10_colamp_a_m1</t>
  </si>
  <si>
    <t>HB_tnt.ATHB53_colamp_a_m1</t>
  </si>
  <si>
    <t>TCP_tnt.At5g08330_colamp_a_m1</t>
  </si>
  <si>
    <t>TF_tnt.ANAC55_dum_m1</t>
  </si>
  <si>
    <t>TF_tnt.ETTIN_dum_m1</t>
  </si>
  <si>
    <t>MYB_tnt.MYB27_col_a_m1</t>
  </si>
  <si>
    <t>MYBrelated_tnt.At3g09600_colamp_a_m1</t>
  </si>
  <si>
    <t>NAC_tnt.ANAC103_col_a_m1</t>
  </si>
  <si>
    <t>MYBrelated_tnt.LHY1_colamp_a_m1</t>
  </si>
  <si>
    <t>bZIP_tnt.TGA4_col_a_m1</t>
  </si>
  <si>
    <t>AP2EREBP_tnt.At5g65130_col_a_m1</t>
  </si>
  <si>
    <t>AP2EREBP_tnt.AT1G44830_col_a_m1</t>
  </si>
  <si>
    <t>AP2EREBP_tnt.At1g75490_col_a_m1</t>
  </si>
  <si>
    <t>AP2EREBP_tnt.At4g31060_colamp_a_m1</t>
  </si>
  <si>
    <t>AP2EREBP_tnt.ERF13_col_b_m1</t>
  </si>
  <si>
    <t>MYBrelated_tnt.At5g47390_col_b_m1</t>
  </si>
  <si>
    <t>C3H_tnt.At5g08750_col_a_m1</t>
  </si>
  <si>
    <t>bZIP_tnt.VIP1_col_v3a_m1</t>
  </si>
  <si>
    <t>C2C2dof_tnt.dof45_col_a_m1</t>
  </si>
  <si>
    <t>TCP_tnt.TCP7_col_a_m1</t>
  </si>
  <si>
    <t>HSF_tnt.HSFA1E_col_a_m1</t>
  </si>
  <si>
    <t>NAC_tnt.ANAC034_col_m1</t>
  </si>
  <si>
    <t>AP2EREBP_tnt.ERF105_col_m1</t>
  </si>
  <si>
    <t>AP2EREBP_tnt.CRF10_col100_a_m1</t>
  </si>
  <si>
    <t>TCP_tnt.TCP16_colamp_a_m1</t>
  </si>
  <si>
    <t>TCP_tnt.TCP17_col_a_m1</t>
  </si>
  <si>
    <t>MYBrelated_tnt.EPR1_col_m1</t>
  </si>
  <si>
    <t>PLATZ_tnt.AT2G01818_col_a_m1</t>
  </si>
  <si>
    <t>LOBAS2_tnt.LBD18_colamp_a_m1</t>
  </si>
  <si>
    <t>AP2EREBP_tnt.ERF73_col_a_m1</t>
  </si>
  <si>
    <t>TF_tnt.ORA47_2_dum_m1</t>
  </si>
  <si>
    <t>LOBAS2_tnt.LBD18_col_a_m1</t>
  </si>
  <si>
    <t>AP2EREBP_tnt.CEJ1_col_a_m1</t>
  </si>
  <si>
    <t>HSF_tnt.HSFA6B_colamp_a_m1</t>
  </si>
  <si>
    <t>ND_tnt.AGL95_col_a_m1</t>
  </si>
  <si>
    <t>NAC_tnt.NAM_colamp_a_m1</t>
  </si>
  <si>
    <t>ZFHD_tnt.ATHB34_colamp_a_m1</t>
  </si>
  <si>
    <t>TCP_tnt.TCP3_colamp_a_m1</t>
  </si>
  <si>
    <t>TF_tnt.ORA47_dum_m1</t>
  </si>
  <si>
    <t>HSF_tnt.HSF6_col_a_m1</t>
  </si>
  <si>
    <t>C2C2COlike_tnt.AT4G27900_col_a_m1</t>
  </si>
  <si>
    <t>AP2EREBP_tnt.DEAR2_col_a_m1</t>
  </si>
  <si>
    <t>AP2EREBP_tnt.AT3G57600_col_a_m1</t>
  </si>
  <si>
    <t>bHLH_tnt.bHLH10_col_a_m1</t>
  </si>
  <si>
    <t>MYB_tnt.BOS1_col_a_m1</t>
  </si>
  <si>
    <t>TF_tnt.AHL12_2_dum_m1</t>
  </si>
  <si>
    <t>TCP_tnt.TCP3_col_m1</t>
  </si>
  <si>
    <t>ND_tnt.AT2G28920_col_a_m1</t>
  </si>
  <si>
    <t>bZIP_tnt.TGA10_col_a_m1</t>
  </si>
  <si>
    <t>TF_tnt.CCA1_2_dum_m1</t>
  </si>
  <si>
    <t>ZFHD_tnt.ATHB24_col_a_m1</t>
  </si>
  <si>
    <t>C3H_tnt.At1g74370_col_a_m1</t>
  </si>
  <si>
    <t>C2C2gata_tnt.ZIM_col_a_m1</t>
  </si>
  <si>
    <t>GeBP_tnt.AT4G00250_col_a_m1</t>
  </si>
  <si>
    <t>AP2EREBP_tnt.SHN3_col_a_m1</t>
  </si>
  <si>
    <t>AP2EREBP_tnt.DREB2_col_a_m1</t>
  </si>
  <si>
    <t>C2C2COlike_tnt.AT5G59990_colamp_a_m1</t>
  </si>
  <si>
    <t>AP2EREBP_tnt.ERF1_colamp_a_d1</t>
  </si>
  <si>
    <t>AP2EREBP_tnt.ERF48_col_a_m1</t>
  </si>
  <si>
    <t>TF_tnt.TOE2_dum_m1</t>
  </si>
  <si>
    <t>Homeobox_tnt.HAT2_colamp_a_m1</t>
  </si>
  <si>
    <t>C2C2dof_tnt.At1g64620_100ng20cy_b_m1</t>
  </si>
  <si>
    <t>MYBrelated_tnt.At4g01280_col_a_m1</t>
  </si>
  <si>
    <t>MYBrelated_tnt.At4g01280_colamp_a_m1</t>
  </si>
  <si>
    <t>MYBrelated_tnt.LHY1_col_a_m1</t>
  </si>
  <si>
    <t>TCP_tnt.At1g72010_col_m1</t>
  </si>
  <si>
    <t>ABI3VP1_tnt.REM16_col_a_m1</t>
  </si>
  <si>
    <t>BSD_tnt.AT1G10720_col_a_m1</t>
  </si>
  <si>
    <t>C2C2gata_tnt.GATA12_col_a_m1</t>
  </si>
  <si>
    <t>S1Falike_tnt.AT3G09735_col_a_m1</t>
  </si>
  <si>
    <t>G2like_tnt.AT2G40260_colamp_a_m1</t>
  </si>
  <si>
    <t>HSF_tnt.HSFA6B_col_m1</t>
  </si>
  <si>
    <t>MYBrelated_tnt.RVE1_col_a_m1</t>
  </si>
  <si>
    <t>ZFHD_tnt.ATHB24_colamp_a_m1</t>
  </si>
  <si>
    <t>NAC_tnt.ANAC013_col_a_m1</t>
  </si>
  <si>
    <t>TF_tnt.DEAR4_2_dum_m1</t>
  </si>
  <si>
    <t>C2C2gata_tnt.GATA6_col200_a_m1</t>
  </si>
  <si>
    <t>AP2EREBP_tnt.DDF1_colamp_a_m1</t>
  </si>
  <si>
    <t>AP2EREBP_tnt.At5g18450_col_a_m1</t>
  </si>
  <si>
    <t>AP2EREBP_tnt.DEAR5_colamp_a_m1</t>
  </si>
  <si>
    <t>MYB_tnt.MYB1_col_a_m1</t>
  </si>
  <si>
    <t>REM_tnt.REM19_col_a_m1</t>
  </si>
  <si>
    <t>MYB_tnt.MYB101_col_a_m1</t>
  </si>
  <si>
    <t>LOBAS2_tnt.LOB_col_a_m1</t>
  </si>
  <si>
    <t>HSF_tnt.HSF3_col_a_m1</t>
  </si>
  <si>
    <t>MYB_tnt.MYB43_col_a_m1</t>
  </si>
  <si>
    <t>Trihelix_tnt.GT1_col_a_m1</t>
  </si>
  <si>
    <t>TCP_tnt.At2g45680_col_b_m1</t>
  </si>
  <si>
    <t>AP2EREBP_tnt.Rap210_col_a_m1</t>
  </si>
  <si>
    <t>AP2EREBP_tnt.AT1G12630_colamp_a_m1</t>
  </si>
  <si>
    <t>AP2EREBP_tnt.At1g75490_colamp_a_m1</t>
  </si>
  <si>
    <t>AP2EREBP_tnt.AT1G77200_col_a_m1</t>
  </si>
  <si>
    <t>AP2EREBP_tnt.At2g44940_col_a_m1</t>
  </si>
  <si>
    <t>AP2EREBP_tnt.AT3G16280_col_a_m1</t>
  </si>
  <si>
    <t>AP2EREBP_tnt.AT3G60490_colamp_a_m1</t>
  </si>
  <si>
    <t>AP2EREBP_tnt.At4g16750_colamp_a_m1</t>
  </si>
  <si>
    <t>AP2EREBP_tnt.At4g32800_col_m1</t>
  </si>
  <si>
    <t>AP2EREBP_tnt.CRF4_col_a_m1</t>
  </si>
  <si>
    <t>AP2EREBP_tnt.DREB19_col_a_m1</t>
  </si>
  <si>
    <t>AP2EREBP_tnt.DREB2_colamp_a_m1</t>
  </si>
  <si>
    <t>AP2EREBP_tnt.RAP26_colamp_a_d1</t>
  </si>
  <si>
    <t>AP2EREBP_tnt.TINY_col_a_m1</t>
  </si>
  <si>
    <t>BBRBPC_tnt.BPC1_col_a_m1</t>
  </si>
  <si>
    <t>BBRBPC_tnt.BPC1_colamp_a_m1</t>
  </si>
  <si>
    <t>BBRBPC_tnt.BPC5_col_a_m1</t>
  </si>
  <si>
    <t>BBRBPC_tnt.BPC5_colamp_a_m1</t>
  </si>
  <si>
    <t>BBRBPC_tnt.BPC6_col_a_m1</t>
  </si>
  <si>
    <t>bHLH_tnt.bHLH10_colamp_a_m1</t>
  </si>
  <si>
    <t>bZIP_tnt.bZIP50_colamp_v31_m1</t>
  </si>
  <si>
    <t>bZIP_tnt.TGA2_colamp_v31_m1</t>
  </si>
  <si>
    <t>C2C2dof_tnt.OBP3_col_a_m1</t>
  </si>
  <si>
    <t>C2C2gata_tnt.GATA1_col_a_m1</t>
  </si>
  <si>
    <t>C2C2gata_tnt.GATA15_col_b_m1</t>
  </si>
  <si>
    <t>C2C2gata_tnt.GATA16_col_a_m1</t>
  </si>
  <si>
    <t>C2C2gata_tnt.GATA19_col_a_m1</t>
  </si>
  <si>
    <t>C2C2gata_tnt.GATA19_colamp_a_m1</t>
  </si>
  <si>
    <t>C2C2gata_tnt.ZML2_col_a_m1</t>
  </si>
  <si>
    <t>C2H2_tnt.AT2G15740_col_a_m1</t>
  </si>
  <si>
    <t>C2H2_tnt.TF3A_col_a_m1</t>
  </si>
  <si>
    <t>FAR1_tnt.FAR1_col_a_m1</t>
  </si>
  <si>
    <t>HB_tnt.ANL2_col_a_m1</t>
  </si>
  <si>
    <t>HB_tnt.ATHB15_col_a_m1</t>
  </si>
  <si>
    <t>HB_tnt.PHV_col_a_m1</t>
  </si>
  <si>
    <t>HB_tnt.WOX11_col_a_m1</t>
  </si>
  <si>
    <t>HMG_tnt.3XHMGBOX1_colamp_a_m1</t>
  </si>
  <si>
    <t>Homeobox_tnt.EDT1_col_m1</t>
  </si>
  <si>
    <t>Homeobox_tnt.HDG1_colamp_a_m1</t>
  </si>
  <si>
    <t>NAC_tnt.ANAC016_col_a_m1</t>
  </si>
  <si>
    <t>NAC_tnt.ANAC070_colamp_a_m1</t>
  </si>
  <si>
    <t>NAC_tnt.ANAC071_col_a_m1</t>
  </si>
  <si>
    <t>ND_tnt.FRS9_col_a_m1</t>
  </si>
  <si>
    <t>RAP2.3</t>
  </si>
  <si>
    <t>RAP2.3_2</t>
  </si>
  <si>
    <t>RAP2.3_3ary</t>
  </si>
  <si>
    <t>TCP_tnt.At1g69690_col_a_m1</t>
  </si>
  <si>
    <t>TCP_tnt.PTF1_col_a_m1</t>
  </si>
  <si>
    <t>TCP_tnt.TCP1_col_a_m1</t>
  </si>
  <si>
    <t>TF_tnt.AHL12_dum_m1</t>
  </si>
  <si>
    <t>TF_tnt.AHL25_dum_m1</t>
  </si>
  <si>
    <t>TF_tnt.ATERF1_dum_m1</t>
  </si>
  <si>
    <t>TF_tnt.WOX13_2_dum_m1</t>
  </si>
  <si>
    <t>TF_tnt.WRKY12_dum_m1</t>
  </si>
  <si>
    <t>Trihelix_tnt.AT3G10030_col_a_m1</t>
  </si>
  <si>
    <t>WRKY_tnt.WRKY11_col_a_m1</t>
  </si>
  <si>
    <t>WRKY_tnt.WRKY14_col_a_m1</t>
  </si>
  <si>
    <t>WRKY_tnt.WRKY14_colamp_a_m1</t>
  </si>
  <si>
    <t>WRKY_tnt.WRKY15_col_b_m1</t>
  </si>
  <si>
    <t>WRKY_tnt.WRKY15_colamp_a_m1</t>
  </si>
  <si>
    <t>WRKY_tnt.WRKY17_colamp_a_m1</t>
  </si>
  <si>
    <t>WRKY_tnt.WRKY18_col_a_m1</t>
  </si>
  <si>
    <t>WRKY_tnt.WRKY18_colamp_a_m1</t>
  </si>
  <si>
    <t>WRKY_tnt.WRKY20_col_a_m1</t>
  </si>
  <si>
    <t>WRKY_tnt.WRKY21_col_m1</t>
  </si>
  <si>
    <t>WRKY_tnt.WRKY21_colamp_a_m1</t>
  </si>
  <si>
    <t>WRKY_tnt.WRKY24_col_a_m1</t>
  </si>
  <si>
    <t>WRKY_tnt.WRKY24_colamp_a_m1</t>
  </si>
  <si>
    <t>WRKY_tnt.WRKY25_col_a_m1</t>
  </si>
  <si>
    <t>WRKY_tnt.WRKY25_colamp_a_m1</t>
  </si>
  <si>
    <t>WRKY_tnt.WRKY26_col_a_m1</t>
  </si>
  <si>
    <t>WRKY_tnt.WRKY26_colamp_a_m1</t>
  </si>
  <si>
    <t>WRKY_tnt.WRKY27_col_a_m1</t>
  </si>
  <si>
    <t>WRKY_tnt.WRKY27_colamp_a_m1</t>
  </si>
  <si>
    <t>WRKY_tnt.WRKY28_col_a_m1</t>
  </si>
  <si>
    <t>WRKY_tnt.WRKY29_col_a_m1</t>
  </si>
  <si>
    <t>WRKY_tnt.WRKY29_colamp_a_m1</t>
  </si>
  <si>
    <t>WRKY_tnt.WRKY3_col_a_m1</t>
  </si>
  <si>
    <t>WRKY_tnt.WRKY30_colamp_a_m1</t>
  </si>
  <si>
    <t>WRKY_tnt.WRKY31_colamp_a_m1</t>
  </si>
  <si>
    <t>WRKY_tnt.WRKY33_col_a_m1</t>
  </si>
  <si>
    <t>WRKY_tnt.WRKY40_col_m1</t>
  </si>
  <si>
    <t>WRKY_tnt.WRKY40_colamp_a_m1</t>
  </si>
  <si>
    <t>WRKY_tnt.WRKY42_col_a_m1</t>
  </si>
  <si>
    <t>WRKY_tnt.WRKY42_colamp_a_m1</t>
  </si>
  <si>
    <t>WRKY_tnt.WRKY43_col_a_m1</t>
  </si>
  <si>
    <t>WRKY_tnt.WRKY43_colamp_a_m1</t>
  </si>
  <si>
    <t>WRKY_tnt.WRKY45_colamp_a_m1</t>
  </si>
  <si>
    <t>WRKY_tnt.WRKY46_colamp_a_m1</t>
  </si>
  <si>
    <t>WRKY_tnt.WRKY47_col_a_m1</t>
  </si>
  <si>
    <t>WRKY_tnt.WRKY47_colamp_a_m1</t>
  </si>
  <si>
    <t>WRKY_tnt.WRKY50_col_a_m1</t>
  </si>
  <si>
    <t>WRKY_tnt.WRKY50_colamp_a_m1</t>
  </si>
  <si>
    <t>WRKY_tnt.WRKY59_col_a_m1</t>
  </si>
  <si>
    <t>WRKY_tnt.WRKY6_col_a_m1</t>
  </si>
  <si>
    <t>WRKY_tnt.WRKY6_colamp_a_m1</t>
  </si>
  <si>
    <t>WRKY_tnt.WRKY65_col_a_m1</t>
  </si>
  <si>
    <t>WRKY_tnt.WRKY65_colamp_a_m1</t>
  </si>
  <si>
    <t>WRKY_tnt.WRKY7_col_m1</t>
  </si>
  <si>
    <t>WRKY_tnt.WRKY70_col_m1</t>
  </si>
  <si>
    <t>WRKY_tnt.WRKY71_col_a_m1</t>
  </si>
  <si>
    <t>WRKY_tnt.WRKY75_col_a_m1</t>
  </si>
  <si>
    <t>WRKY_tnt.WRKY75_colamp_a_m1</t>
  </si>
  <si>
    <t>WRKY_tnt.WRKY8_col_m1</t>
  </si>
  <si>
    <t>ZFHD_tnt.ATHB23_colamp_a_m1</t>
  </si>
  <si>
    <t>ZFHD_tnt.ATHB25_col_a_m1</t>
  </si>
  <si>
    <t>ZFHD_tnt.ATHB33_colamp_a_m1</t>
  </si>
  <si>
    <t>ZFHD_tnt.ATHB34_col_a_m1</t>
  </si>
  <si>
    <t>TF_tnt.TCP23_dum_m1</t>
  </si>
  <si>
    <t>WRKY_tnt.WRKY31_col_a_m1</t>
  </si>
  <si>
    <t>WRKY_tnt.WRKY8_colamp_a_m1</t>
  </si>
  <si>
    <t>WRKY_tnt.WRKY22_col_m1</t>
  </si>
  <si>
    <t>WRKY_tnt.WRKY30_col_a_m1</t>
  </si>
  <si>
    <t>WRKY_tnt.WRKY55_col_a_m1</t>
  </si>
  <si>
    <t>WRKY_tnt.WRKY45_col_a_m1</t>
  </si>
  <si>
    <t>C2C2gata_tnt.ZML1_col_a_m1</t>
  </si>
  <si>
    <t>MYBrelated_tnt.At5g05790_col_a_m1</t>
  </si>
  <si>
    <t>LOBAS2_tnt.LBD19_colamp_a_d1</t>
  </si>
  <si>
    <t>ZFHD_tnt.ATHB25_colamp_a_m1</t>
  </si>
  <si>
    <t>NAC_tnt.ANAC071_colamp_a_m1</t>
  </si>
  <si>
    <t>NAC_tnt.ANAC075_col_a_m1</t>
  </si>
  <si>
    <t>AP2EREBP_tnt.Rap210_colamp_a_m1</t>
  </si>
  <si>
    <t>AP2EREBP_tnt.CEJ1_colamp_a_m1</t>
  </si>
  <si>
    <t>AP2EREBP_tnt.RAP211_colamp_a_m1</t>
  </si>
  <si>
    <t>AP2EREBP_tnt.AT1G77200_colamp_a_m1</t>
  </si>
  <si>
    <t>TF_tnt.AHL20_2_dum_m1</t>
  </si>
  <si>
    <t>FAR1_tnt.FAR1_colamp_a_m1</t>
  </si>
  <si>
    <t>Trihelix_tnt.AT3G10030_colamp_a_m1</t>
  </si>
  <si>
    <t>C2C2dof_tnt.At4g38000_col_a_m1</t>
  </si>
  <si>
    <t>WRKY_tnt.WRKY46_col_a_m1</t>
  </si>
  <si>
    <t>zfGRF_tnt.AT3G42860_col_a_m1</t>
  </si>
  <si>
    <t>HB_tnt.HDG7_col_a_m1</t>
  </si>
  <si>
    <t>AP2EREBP_tnt.AT3G16280_colamp_a_m1</t>
  </si>
  <si>
    <t>CAMTA_tnt.CAMTA1_col_a_m1</t>
  </si>
  <si>
    <t>C2C2dof_tnt.AT5G66940_col_a_m1</t>
  </si>
  <si>
    <t>C2C2dof_tnt.AT1G69570_col_a_m1</t>
  </si>
  <si>
    <t>TF_tnt.WRKY38_dum_m1</t>
  </si>
  <si>
    <t>TF_tnt.SPL7_dum_m1</t>
  </si>
  <si>
    <t>NAC_tnt.ANAC005_col_a_m1</t>
  </si>
  <si>
    <t>C2C2dof_tnt.AT1G47655_colamp_a_m1</t>
  </si>
  <si>
    <t>C2H2_tnt.AT3G46070_col_a_m1</t>
  </si>
  <si>
    <t>MYB_tnt.MYB88_col_a_m1</t>
  </si>
  <si>
    <t>AP2EREBP_tnt.AT3G60490_col_a_m1</t>
  </si>
  <si>
    <t>AP2EREBP_tnt.CBF1_colamp_a_m1</t>
  </si>
  <si>
    <t>WRKY_tnt.WRKY17_col_a_m1</t>
  </si>
  <si>
    <t>C2C2gata_tnt.GATA20_col_a_m1</t>
  </si>
  <si>
    <t>MYBrelated_tnt.At2g38090_col_a_m1</t>
  </si>
  <si>
    <t>AP2EREBP_tnt.At4g32800_colamp_a_m1</t>
  </si>
  <si>
    <t>C2C2gata_tnt.GATA1_colamp_a_m1</t>
  </si>
  <si>
    <t>ABI3VP1_tnt.VRN1_colamp_a_m1</t>
  </si>
  <si>
    <t>C2C2gata_tnt.GATA20_colamp_a_m1</t>
  </si>
  <si>
    <t>TF_tnt.DEAR4_dum_m1</t>
  </si>
  <si>
    <t>C2C2gata_tnt.GATA12_colamp_a_m1</t>
  </si>
  <si>
    <t>TF_tnt.ARR11_2_dum_m1</t>
  </si>
  <si>
    <t>ARF_tnt.ARF2_col_v31_m1</t>
  </si>
  <si>
    <t>NAC_tnt.NTM1_colamp_a_m1</t>
  </si>
  <si>
    <t>LOBAS2_tnt.LBD23_col_a_m1</t>
  </si>
  <si>
    <t>AP2EREBP_tnt.At2g44940_colamp_a_m1</t>
  </si>
  <si>
    <t>MYBrelated_tnt.AT3G10113_col_a_m1</t>
  </si>
  <si>
    <t>MYBrelated_tnt.At5g52660_col_a_m1</t>
  </si>
  <si>
    <t>MYBrelated_tnt.LCL1_col_m1</t>
  </si>
  <si>
    <t>NAC_tnt.ANAC062_colamp_a_m1</t>
  </si>
  <si>
    <t>NAC_tnt.NTL8_col_m1</t>
  </si>
  <si>
    <t>TF_tnt.CCA1_dum_m1</t>
  </si>
  <si>
    <t>Homeobox_tnt.HDG1_col100_a_m1</t>
  </si>
  <si>
    <t>LOBAS2_tnt.LBD2_colamp_a_m1</t>
  </si>
  <si>
    <t>TF_tnt.At1g77200_dum_m1</t>
  </si>
  <si>
    <t>AP2EREBP_tnt.DDF1_col_a_m1</t>
  </si>
  <si>
    <t>AP2EREBP_tnt.CBF2_colamp_a_m1</t>
  </si>
  <si>
    <t>TCP_tnt.PTF1_colamp_a_m1</t>
  </si>
  <si>
    <t>TCP_tnt.TCP24_colamp_a_m1</t>
  </si>
  <si>
    <t>AP2EREBP_tnt.CBF3_colamp_a_m1</t>
  </si>
  <si>
    <t>AP2EREBP_tnt.DDF2_col_a_m1</t>
  </si>
  <si>
    <t>AP2EREBP_tnt.CBF2_col_a_m1</t>
  </si>
  <si>
    <t>AP2EREBP_tnt.CBF1_col_a_m1</t>
  </si>
  <si>
    <t>ARF_ecoli.MP_col_m1</t>
  </si>
  <si>
    <t>bZIP_tnt.TGA9_colamp_a_m1</t>
  </si>
  <si>
    <t>EIL_tnt.EIN3_colamp_a_d1</t>
  </si>
  <si>
    <t>TF_tnt.bZIP60_dum_m1</t>
  </si>
  <si>
    <t>WRKY_tnt.WRKY22_colamp_a_m1</t>
  </si>
  <si>
    <t>TF_tnt.AHL20_dum_m1</t>
  </si>
  <si>
    <t>MYBrelated_tnt.At5g58900_col_a_m1</t>
  </si>
  <si>
    <t>MYBrelated_tnt.At5g08520_colamp_a_m1</t>
  </si>
  <si>
    <t>MYB_tnt.MYB55_colamp_a_m1</t>
  </si>
  <si>
    <t>HSF_tnt.HSFC1_colamp_a_m1</t>
  </si>
  <si>
    <t>HSF_tnt.HSFA1E_colamp_a_m1</t>
  </si>
  <si>
    <t>HSF_tnt.HSFA6A_colamp_a_m1</t>
  </si>
  <si>
    <t>HB_tnt.ATHB40_colamp_a_m1</t>
  </si>
  <si>
    <t>MYB_tnt.MYB88_colamp_a_m1</t>
  </si>
  <si>
    <t>C2H2_tnt.At5g04390_col200_a_m1</t>
  </si>
  <si>
    <t>HSF_tnt.HSFA6A_col_a_m1</t>
  </si>
  <si>
    <t>Homeobox_tnt.ATHB6_col_a_m1</t>
  </si>
  <si>
    <t>HSF_tnt.HSF7_colamp_a_m1</t>
  </si>
  <si>
    <t>MYBrelated_tnt.AT1G72740_col_a_m1</t>
  </si>
  <si>
    <t>TF_tnt.LBD16_dum_m1</t>
  </si>
  <si>
    <t>ABI3VP1_tnt.AT5G60130_colamp_a_m1</t>
  </si>
  <si>
    <t>C2C2dof_tnt.AT5G02460_col_a_m1</t>
  </si>
  <si>
    <t>LOBAS2_tnt.LBD23_colamp_a_m1</t>
  </si>
  <si>
    <t>ABI3VP1_tnt.FUS3_col_a_m1</t>
  </si>
  <si>
    <t>AP2EREBP_tnt.CBF3_col_a_m1</t>
  </si>
  <si>
    <t>AP2EREBP_tnt.CBF4_col_a_m1</t>
  </si>
  <si>
    <t>AP2EREBP_tnt.CBF4_colamp_a_m1</t>
  </si>
  <si>
    <t>DBP_tnt.AT3G51470_col_a_m1</t>
  </si>
  <si>
    <t>MYB_tnt.MS188_col_a_m1</t>
  </si>
  <si>
    <t>MYB_tnt.MYB10_col_a_m1</t>
  </si>
  <si>
    <t>MYB_tnt.MYB10_colamp_a_m1</t>
  </si>
  <si>
    <t>MYB_tnt.MYB107_col_a_m1</t>
  </si>
  <si>
    <t>MYB_tnt.MYB17_colamp_a_m1</t>
  </si>
  <si>
    <t>MYB_tnt.MYB30_colamp_a_m1</t>
  </si>
  <si>
    <t>MYB_tnt.MYB61_col_a_m1</t>
  </si>
  <si>
    <t>MYB_tnt.MYB61_colamp_a_m1</t>
  </si>
  <si>
    <t>MYB_tnt.MYB65_colamp_a_m1</t>
  </si>
  <si>
    <t>MYB_tnt.MYB67_col_a_m1</t>
  </si>
  <si>
    <t>MYB_tnt.MYB74_col_m1</t>
  </si>
  <si>
    <t>MYB_tnt.MYB74_colamp_a_m1</t>
  </si>
  <si>
    <t>MYB_tnt.MYB92_colamp_a_m1</t>
  </si>
  <si>
    <t>MYB_tnt.MYB93_col_a_m1</t>
  </si>
  <si>
    <t>MYB_tnt.MYB93_colamp_a_m1</t>
  </si>
  <si>
    <t>MYB_tnt.MYB99_col_a_m1</t>
  </si>
  <si>
    <t>MYB_tnt.MYB99_colamp_a_m1</t>
  </si>
  <si>
    <t>NAC_tnt.ANAC062_col_m1</t>
  </si>
  <si>
    <t>TF_tnt.MYB111_2_dum_m1</t>
  </si>
  <si>
    <t>TF_tnt.TOE1_dum_m1</t>
  </si>
  <si>
    <t>ZFHD_tnt.ATHB33_col_a_m1</t>
  </si>
  <si>
    <t>bHLH_tnt.bHLH122_colamp_a_m1</t>
  </si>
  <si>
    <t>LOBAS2_tnt.ASL18_col_a_m1</t>
  </si>
  <si>
    <t>MYB_tnt.MYB39_col_a_m1</t>
  </si>
  <si>
    <t>NAC_tnt.NTM2_col_b_m1</t>
  </si>
  <si>
    <t>MYB_tnt.MYB49_colamp_a_m1</t>
  </si>
  <si>
    <t>MADS_tnt.AGL13_col_b_m1</t>
  </si>
  <si>
    <t>MYB_tnt.MYB107_colamp_a_m1</t>
  </si>
  <si>
    <t>C2H2_tnt.AZF1_colamp_a_m1</t>
  </si>
  <si>
    <t>bZIP_tnt.bZIP50_col_v31_m1</t>
  </si>
  <si>
    <t>bZIP_tnt.TGA1_colamp_a_m1</t>
  </si>
  <si>
    <t>MYB_tnt.MYB49_col_a_m1</t>
  </si>
  <si>
    <t>MYB_tnt.MYB51_col_a_m1</t>
  </si>
  <si>
    <t>TF_tnt.MYB111_dum_m1</t>
  </si>
  <si>
    <t>C2C2gata_tnt.GATA11_col_a_m1</t>
  </si>
  <si>
    <t>MYB_tnt.MYB94_col_b_m1</t>
  </si>
  <si>
    <t>Orphan_tnt.AT1G23810_col_a_m1</t>
  </si>
  <si>
    <t>MYB_tnt.MYB3R4_col_a_m1</t>
  </si>
  <si>
    <t>TF_tnt.ATERF1_2_dum_m1</t>
  </si>
  <si>
    <t>MYB_tnt.MYB40_col_a_m1</t>
  </si>
  <si>
    <t>C2H2_tnt.AT4G26030_col_a_m1</t>
  </si>
  <si>
    <t>NAC_tnt.ANAC004_colamp_a_m1</t>
  </si>
  <si>
    <t>MYB_tnt.MYB121_col_a_m1</t>
  </si>
  <si>
    <t>bZIP_tnt.TGA1_col_m1</t>
  </si>
  <si>
    <t>NAC_tnt.NTM1_col_a_m1</t>
  </si>
  <si>
    <t>MYB_tnt.MYB58_col_a_m1</t>
  </si>
  <si>
    <t>MYB_tnt.MYB39_colamp_a_m1</t>
  </si>
  <si>
    <t>MYB_tnt.MYB30_col_a_m1</t>
  </si>
  <si>
    <t>MYB_tnt.MYB92_100ng20cy_b_m1</t>
  </si>
  <si>
    <t>MYBrelated_tnt.AT3G10580_col_a_m1</t>
  </si>
  <si>
    <t>TF_tnt.MYB46_2_dum_m1</t>
  </si>
  <si>
    <t>MYB_tnt.MYB60_col_m1</t>
  </si>
  <si>
    <t>NAC_tnt.ANAC004_col_a_m1</t>
  </si>
  <si>
    <t>TF_tnt.PIF4_dum_m1</t>
  </si>
  <si>
    <t>bHLH_tnt.bHLH80_col_a_m1</t>
  </si>
  <si>
    <t>AP2EREBP_tnt.DREB19_colamp_a_m1</t>
  </si>
  <si>
    <t>C2C2dof_tnt.OBP4_colamp_a_m1</t>
  </si>
  <si>
    <t>bZIP_tnt.TGA6_col_a_m1</t>
  </si>
  <si>
    <t>Trihelix_tnt.GT2_col_a_m1</t>
  </si>
  <si>
    <t>C2C2dof_tnt.AT1G69570_colamp_a_m1</t>
  </si>
  <si>
    <t>bHLH_tnt.bHLH130_col_a_m1</t>
  </si>
  <si>
    <t>bZIP_tnt.TGA2_col_m1</t>
  </si>
  <si>
    <t>MYB_tnt.MYB96_colamp_a_m1</t>
  </si>
  <si>
    <t>MYB_tnt.MYB13_col_a_m1</t>
  </si>
  <si>
    <t>MYB_tnt.MYB57_col_a_m1</t>
  </si>
  <si>
    <t>C2C2dof_tnt.COG1_colamp_a_m1</t>
  </si>
  <si>
    <t>C2C2dof_tnt.COG1_col_a_m1</t>
  </si>
  <si>
    <t>CCAATHAP3_tnt.NFYB4_col_a_m1</t>
  </si>
  <si>
    <t>Homeobox_tnt.ATHB7_col_a_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5">
    <xf numFmtId="0" fontId="0" fillId="0" borderId="0" xfId="0"/>
    <xf numFmtId="0" fontId="2" fillId="0" borderId="0" xfId="0" applyFont="1"/>
    <xf numFmtId="0" fontId="0" fillId="0" borderId="0" xfId="0" applyFont="1"/>
    <xf numFmtId="4" fontId="0" fillId="0" borderId="0" xfId="0" applyNumberFormat="1"/>
    <xf numFmtId="11" fontId="0" fillId="0" borderId="0" xfId="0" applyNumberFormat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4"/>
  <sheetViews>
    <sheetView tabSelected="1" zoomScaleNormal="100" workbookViewId="0">
      <selection activeCell="A6" sqref="A6"/>
    </sheetView>
  </sheetViews>
  <sheetFormatPr defaultRowHeight="12.75"/>
  <cols>
    <col min="1" max="1025" width="11.5703125"/>
  </cols>
  <sheetData>
    <row r="3" spans="1:1">
      <c r="A3" t="s">
        <v>0</v>
      </c>
    </row>
    <row r="4" spans="1:1">
      <c r="A4" t="s">
        <v>1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F389"/>
  <sheetViews>
    <sheetView zoomScaleNormal="100" workbookViewId="0">
      <selection activeCell="A3" sqref="A3"/>
    </sheetView>
  </sheetViews>
  <sheetFormatPr defaultRowHeight="12.75"/>
  <cols>
    <col min="1" max="1" width="36.7109375" customWidth="1"/>
    <col min="2" max="2" width="8.42578125" customWidth="1"/>
    <col min="3" max="3" width="8" customWidth="1"/>
    <col min="4" max="5" width="8.85546875" customWidth="1"/>
    <col min="6" max="6" width="9.28515625" customWidth="1"/>
    <col min="7" max="1025" width="11.5703125"/>
  </cols>
  <sheetData>
    <row r="3" spans="1: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>
      <c r="A4" s="2" t="s">
        <v>8</v>
      </c>
      <c r="B4" s="2">
        <v>11885</v>
      </c>
      <c r="C4" s="3">
        <v>4.1177000000000001</v>
      </c>
      <c r="D4" s="4">
        <v>5.3358945627234401E-5</v>
      </c>
      <c r="E4" s="4">
        <v>2.0302428092313599E-4</v>
      </c>
      <c r="F4" s="4">
        <f>937*D4</f>
        <v>4.9997332052718634E-2</v>
      </c>
    </row>
    <row r="5" spans="1:6">
      <c r="A5" s="2" t="s">
        <v>9</v>
      </c>
      <c r="B5" s="2">
        <v>3102</v>
      </c>
      <c r="C5" s="3">
        <v>4.5674000000000001</v>
      </c>
      <c r="D5" s="4">
        <v>5.3358945627234401E-5</v>
      </c>
      <c r="E5" s="4">
        <v>2.0302428092313599E-4</v>
      </c>
      <c r="F5" s="4">
        <f>937*D5</f>
        <v>4.9997332052718634E-2</v>
      </c>
    </row>
    <row r="6" spans="1:6">
      <c r="A6" s="2" t="s">
        <v>10</v>
      </c>
      <c r="B6" s="2">
        <v>2245</v>
      </c>
      <c r="C6" s="3">
        <v>4.3000999999999996</v>
      </c>
      <c r="D6" s="4">
        <v>5.3358945627234401E-5</v>
      </c>
      <c r="E6" s="4">
        <v>2.0302428092313599E-4</v>
      </c>
      <c r="F6" s="4">
        <f>937*D6</f>
        <v>4.9997332052718634E-2</v>
      </c>
    </row>
    <row r="7" spans="1:6">
      <c r="A7" s="2" t="s">
        <v>11</v>
      </c>
      <c r="B7" s="2">
        <v>3078</v>
      </c>
      <c r="C7" s="3">
        <v>4.5667999999999997</v>
      </c>
      <c r="D7" s="4">
        <v>5.3358945627234401E-5</v>
      </c>
      <c r="E7" s="4">
        <v>2.0302428092313599E-4</v>
      </c>
      <c r="F7" s="4">
        <f>937*D7</f>
        <v>4.9997332052718634E-2</v>
      </c>
    </row>
    <row r="8" spans="1:6">
      <c r="A8" s="2" t="s">
        <v>12</v>
      </c>
      <c r="B8" s="2">
        <v>2664</v>
      </c>
      <c r="C8" s="3">
        <v>4.8335999999999997</v>
      </c>
      <c r="D8" s="4">
        <v>5.3358945627234401E-5</v>
      </c>
      <c r="E8" s="4">
        <v>2.0302428092313599E-4</v>
      </c>
      <c r="F8" s="4">
        <f>937*D8</f>
        <v>4.9997332052718634E-2</v>
      </c>
    </row>
    <row r="9" spans="1:6">
      <c r="A9" s="2" t="s">
        <v>13</v>
      </c>
      <c r="B9" s="2">
        <v>2038</v>
      </c>
      <c r="C9" s="3">
        <v>5.2011000000000003</v>
      </c>
      <c r="D9" s="4">
        <v>5.3358945627234401E-5</v>
      </c>
      <c r="E9" s="4">
        <v>2.0302428092313599E-4</v>
      </c>
      <c r="F9" s="4">
        <f>937*D9</f>
        <v>4.9997332052718634E-2</v>
      </c>
    </row>
    <row r="10" spans="1:6">
      <c r="A10" s="2" t="s">
        <v>14</v>
      </c>
      <c r="B10" s="2">
        <v>2772</v>
      </c>
      <c r="C10" s="3">
        <v>4.4771999999999998</v>
      </c>
      <c r="D10" s="4">
        <v>5.3358945627234401E-5</v>
      </c>
      <c r="E10" s="4">
        <v>2.0302428092313599E-4</v>
      </c>
      <c r="F10" s="4">
        <f>937*D10</f>
        <v>4.9997332052718634E-2</v>
      </c>
    </row>
    <row r="11" spans="1:6">
      <c r="A11" s="2" t="s">
        <v>15</v>
      </c>
      <c r="B11" s="2">
        <v>5777</v>
      </c>
      <c r="C11" s="3">
        <v>4.9893999999999998</v>
      </c>
      <c r="D11" s="4">
        <v>5.3358945627234401E-5</v>
      </c>
      <c r="E11" s="4">
        <v>2.0302428092313599E-4</v>
      </c>
      <c r="F11" s="4">
        <f>937*D11</f>
        <v>4.9997332052718634E-2</v>
      </c>
    </row>
    <row r="12" spans="1:6">
      <c r="A12" s="2" t="s">
        <v>16</v>
      </c>
      <c r="B12" s="2">
        <v>5346</v>
      </c>
      <c r="C12" s="3">
        <v>4.4714999999999998</v>
      </c>
      <c r="D12" s="4">
        <v>5.3358945627234401E-5</v>
      </c>
      <c r="E12" s="4">
        <v>2.0302428092313599E-4</v>
      </c>
      <c r="F12" s="4">
        <f>937*D12</f>
        <v>4.9997332052718634E-2</v>
      </c>
    </row>
    <row r="13" spans="1:6">
      <c r="A13" s="2" t="s">
        <v>17</v>
      </c>
      <c r="B13" s="2">
        <v>2551</v>
      </c>
      <c r="C13" s="3">
        <v>4.8175999999999997</v>
      </c>
      <c r="D13" s="4">
        <v>5.3358945627234401E-5</v>
      </c>
      <c r="E13" s="4">
        <v>2.0302428092313599E-4</v>
      </c>
      <c r="F13" s="4">
        <f>937*D13</f>
        <v>4.9997332052718634E-2</v>
      </c>
    </row>
    <row r="14" spans="1:6">
      <c r="A14" s="2" t="s">
        <v>18</v>
      </c>
      <c r="B14" s="2">
        <v>11065</v>
      </c>
      <c r="C14" s="3">
        <v>3.9937</v>
      </c>
      <c r="D14" s="4">
        <v>5.3358945627234401E-5</v>
      </c>
      <c r="E14" s="4">
        <v>2.0302428092313599E-4</v>
      </c>
      <c r="F14" s="4">
        <f>937*D14</f>
        <v>4.9997332052718634E-2</v>
      </c>
    </row>
    <row r="15" spans="1:6">
      <c r="A15" s="2" t="s">
        <v>19</v>
      </c>
      <c r="B15" s="2">
        <v>3914</v>
      </c>
      <c r="C15" s="3">
        <v>4.1306000000000003</v>
      </c>
      <c r="D15" s="4">
        <v>5.3358945627234401E-5</v>
      </c>
      <c r="E15" s="4">
        <v>2.0302428092313599E-4</v>
      </c>
      <c r="F15" s="4">
        <f>937*D15</f>
        <v>4.9997332052718634E-2</v>
      </c>
    </row>
    <row r="16" spans="1:6">
      <c r="A16" s="2" t="s">
        <v>20</v>
      </c>
      <c r="B16" s="2">
        <v>4049</v>
      </c>
      <c r="C16" s="3">
        <v>4.6379000000000001</v>
      </c>
      <c r="D16" s="4">
        <v>5.3358945627234401E-5</v>
      </c>
      <c r="E16" s="4">
        <v>2.0302428092313599E-4</v>
      </c>
      <c r="F16" s="4">
        <f>937*D16</f>
        <v>4.9997332052718634E-2</v>
      </c>
    </row>
    <row r="17" spans="1:6">
      <c r="A17" s="2" t="s">
        <v>21</v>
      </c>
      <c r="B17" s="2">
        <v>6052</v>
      </c>
      <c r="C17" s="3">
        <v>4.4927000000000001</v>
      </c>
      <c r="D17" s="4">
        <v>5.3358945627234401E-5</v>
      </c>
      <c r="E17" s="4">
        <v>2.0302428092313599E-4</v>
      </c>
      <c r="F17" s="4">
        <f>937*D17</f>
        <v>4.9997332052718634E-2</v>
      </c>
    </row>
    <row r="18" spans="1:6">
      <c r="A18" s="2" t="s">
        <v>22</v>
      </c>
      <c r="B18" s="2">
        <v>3592</v>
      </c>
      <c r="C18" s="3">
        <v>4.1969000000000003</v>
      </c>
      <c r="D18" s="4">
        <v>5.3358945627234401E-5</v>
      </c>
      <c r="E18" s="4">
        <v>2.0302428092313599E-4</v>
      </c>
      <c r="F18" s="4">
        <f>937*D18</f>
        <v>4.9997332052718634E-2</v>
      </c>
    </row>
    <row r="19" spans="1:6">
      <c r="A19" s="2" t="s">
        <v>23</v>
      </c>
      <c r="B19" s="2">
        <v>5184</v>
      </c>
      <c r="C19" s="3">
        <v>4.3567</v>
      </c>
      <c r="D19" s="4">
        <v>5.3358945627234401E-5</v>
      </c>
      <c r="E19" s="4">
        <v>2.0302428092313599E-4</v>
      </c>
      <c r="F19" s="4">
        <f>937*D19</f>
        <v>4.9997332052718634E-2</v>
      </c>
    </row>
    <row r="20" spans="1:6">
      <c r="A20" s="2" t="s">
        <v>24</v>
      </c>
      <c r="B20" s="2">
        <v>3665</v>
      </c>
      <c r="C20" s="3">
        <v>4.5178000000000003</v>
      </c>
      <c r="D20" s="4">
        <v>5.3358945627234401E-5</v>
      </c>
      <c r="E20" s="4">
        <v>2.0302428092313599E-4</v>
      </c>
      <c r="F20" s="4">
        <f>937*D20</f>
        <v>4.9997332052718634E-2</v>
      </c>
    </row>
    <row r="21" spans="1:6">
      <c r="A21" s="2" t="s">
        <v>25</v>
      </c>
      <c r="B21" s="2">
        <v>3888</v>
      </c>
      <c r="C21" s="3">
        <v>5.1814999999999998</v>
      </c>
      <c r="D21" s="4">
        <v>5.3358945627234401E-5</v>
      </c>
      <c r="E21" s="4">
        <v>2.0302428092313599E-4</v>
      </c>
      <c r="F21" s="4">
        <f>937*D21</f>
        <v>4.9997332052718634E-2</v>
      </c>
    </row>
    <row r="22" spans="1:6">
      <c r="A22" s="2" t="s">
        <v>26</v>
      </c>
      <c r="B22" s="2">
        <v>2836</v>
      </c>
      <c r="C22" s="3">
        <v>4.2167000000000003</v>
      </c>
      <c r="D22" s="4">
        <v>5.3358945627234401E-5</v>
      </c>
      <c r="E22" s="4">
        <v>2.0302428092313599E-4</v>
      </c>
      <c r="F22" s="4">
        <f>937*D22</f>
        <v>4.9997332052718634E-2</v>
      </c>
    </row>
    <row r="23" spans="1:6">
      <c r="A23" s="2" t="s">
        <v>27</v>
      </c>
      <c r="B23" s="2">
        <v>2047</v>
      </c>
      <c r="C23" s="3">
        <v>4.3958000000000004</v>
      </c>
      <c r="D23" s="4">
        <v>5.3358945627234401E-5</v>
      </c>
      <c r="E23" s="4">
        <v>2.0302428092313599E-4</v>
      </c>
      <c r="F23" s="4">
        <f>937*D23</f>
        <v>4.9997332052718634E-2</v>
      </c>
    </row>
    <row r="24" spans="1:6">
      <c r="A24" s="2" t="s">
        <v>28</v>
      </c>
      <c r="B24" s="2">
        <v>4448</v>
      </c>
      <c r="C24" s="3">
        <v>4.0586000000000002</v>
      </c>
      <c r="D24" s="4">
        <v>5.3358945627234401E-5</v>
      </c>
      <c r="E24" s="4">
        <v>2.0302428092313599E-4</v>
      </c>
      <c r="F24" s="4">
        <f>937*D24</f>
        <v>4.9997332052718634E-2</v>
      </c>
    </row>
    <row r="25" spans="1:6">
      <c r="A25" s="2" t="s">
        <v>29</v>
      </c>
      <c r="B25" s="2">
        <v>5171</v>
      </c>
      <c r="C25" s="3">
        <v>4.4191000000000003</v>
      </c>
      <c r="D25" s="4">
        <v>5.3358945627234401E-5</v>
      </c>
      <c r="E25" s="4">
        <v>2.0302428092313599E-4</v>
      </c>
      <c r="F25" s="4">
        <f>937*D25</f>
        <v>4.9997332052718634E-2</v>
      </c>
    </row>
    <row r="26" spans="1:6">
      <c r="A26" s="2" t="s">
        <v>30</v>
      </c>
      <c r="B26" s="2">
        <v>6969</v>
      </c>
      <c r="C26" s="3">
        <v>4.4114000000000004</v>
      </c>
      <c r="D26" s="4">
        <v>5.3358945627234401E-5</v>
      </c>
      <c r="E26" s="4">
        <v>2.0302428092313599E-4</v>
      </c>
      <c r="F26" s="4">
        <f>937*D26</f>
        <v>4.9997332052718634E-2</v>
      </c>
    </row>
    <row r="27" spans="1:6">
      <c r="A27" s="2" t="s">
        <v>31</v>
      </c>
      <c r="B27" s="2">
        <v>7275</v>
      </c>
      <c r="C27" s="3">
        <v>4.4362000000000004</v>
      </c>
      <c r="D27" s="4">
        <v>5.3358945627234401E-5</v>
      </c>
      <c r="E27" s="4">
        <v>2.0302428092313599E-4</v>
      </c>
      <c r="F27" s="4">
        <f>937*D27</f>
        <v>4.9997332052718634E-2</v>
      </c>
    </row>
    <row r="28" spans="1:6">
      <c r="A28" s="2" t="s">
        <v>32</v>
      </c>
      <c r="B28" s="2">
        <v>3675</v>
      </c>
      <c r="C28" s="3">
        <v>4.7828999999999997</v>
      </c>
      <c r="D28" s="4">
        <v>5.3358945627234401E-5</v>
      </c>
      <c r="E28" s="4">
        <v>2.0302428092313599E-4</v>
      </c>
      <c r="F28" s="4">
        <f>937*D28</f>
        <v>4.9997332052718634E-2</v>
      </c>
    </row>
    <row r="29" spans="1:6">
      <c r="A29" s="2" t="s">
        <v>33</v>
      </c>
      <c r="B29" s="2">
        <v>7360</v>
      </c>
      <c r="C29" s="3">
        <v>4.1950000000000003</v>
      </c>
      <c r="D29" s="4">
        <v>5.3358945627234401E-5</v>
      </c>
      <c r="E29" s="4">
        <v>2.0302428092313599E-4</v>
      </c>
      <c r="F29" s="4">
        <f>937*D29</f>
        <v>4.9997332052718634E-2</v>
      </c>
    </row>
    <row r="30" spans="1:6">
      <c r="A30" s="2" t="s">
        <v>34</v>
      </c>
      <c r="B30" s="2">
        <v>4526</v>
      </c>
      <c r="C30" s="3">
        <v>4.4486999999999997</v>
      </c>
      <c r="D30" s="4">
        <v>5.3358945627234401E-5</v>
      </c>
      <c r="E30" s="4">
        <v>2.0302428092313599E-4</v>
      </c>
      <c r="F30" s="4">
        <f>937*D30</f>
        <v>4.9997332052718634E-2</v>
      </c>
    </row>
    <row r="31" spans="1:6">
      <c r="A31" s="2" t="s">
        <v>35</v>
      </c>
      <c r="B31" s="2">
        <v>3206</v>
      </c>
      <c r="C31" s="3">
        <v>4.0731999999999999</v>
      </c>
      <c r="D31" s="4">
        <v>5.3358945627234401E-5</v>
      </c>
      <c r="E31" s="4">
        <v>2.0302428092313599E-4</v>
      </c>
      <c r="F31" s="4">
        <f>937*D31</f>
        <v>4.9997332052718634E-2</v>
      </c>
    </row>
    <row r="32" spans="1:6">
      <c r="A32" s="2" t="s">
        <v>36</v>
      </c>
      <c r="B32" s="2">
        <v>5626</v>
      </c>
      <c r="C32" s="3">
        <v>4.1185999999999998</v>
      </c>
      <c r="D32" s="4">
        <v>5.3358945627234401E-5</v>
      </c>
      <c r="E32" s="4">
        <v>2.0302428092313599E-4</v>
      </c>
      <c r="F32" s="4">
        <f>937*D32</f>
        <v>4.9997332052718634E-2</v>
      </c>
    </row>
    <row r="33" spans="1:6">
      <c r="A33" s="2" t="s">
        <v>37</v>
      </c>
      <c r="B33" s="2">
        <v>3701</v>
      </c>
      <c r="C33" s="3">
        <v>4.3202999999999996</v>
      </c>
      <c r="D33" s="4">
        <v>5.3358945627234401E-5</v>
      </c>
      <c r="E33" s="4">
        <v>2.0302428092313599E-4</v>
      </c>
      <c r="F33" s="4">
        <f>937*D33</f>
        <v>4.9997332052718634E-2</v>
      </c>
    </row>
    <row r="34" spans="1:6">
      <c r="A34" s="2" t="s">
        <v>38</v>
      </c>
      <c r="B34" s="2">
        <v>7685</v>
      </c>
      <c r="C34" s="3">
        <v>4.423</v>
      </c>
      <c r="D34" s="4">
        <v>5.3358945627234401E-5</v>
      </c>
      <c r="E34" s="4">
        <v>2.0302428092313599E-4</v>
      </c>
      <c r="F34" s="4">
        <f>937*D34</f>
        <v>4.9997332052718634E-2</v>
      </c>
    </row>
    <row r="35" spans="1:6">
      <c r="A35" s="2" t="s">
        <v>39</v>
      </c>
      <c r="B35" s="2">
        <v>6263</v>
      </c>
      <c r="C35" s="3">
        <v>4.1226000000000003</v>
      </c>
      <c r="D35" s="4">
        <v>5.3358945627234401E-5</v>
      </c>
      <c r="E35" s="4">
        <v>2.0302428092313599E-4</v>
      </c>
      <c r="F35" s="4">
        <f>937*D35</f>
        <v>4.9997332052718634E-2</v>
      </c>
    </row>
    <row r="36" spans="1:6">
      <c r="A36" s="2" t="s">
        <v>40</v>
      </c>
      <c r="B36" s="2">
        <v>5828</v>
      </c>
      <c r="C36" s="3">
        <v>4.4481999999999999</v>
      </c>
      <c r="D36" s="4">
        <v>5.3358945627234401E-5</v>
      </c>
      <c r="E36" s="4">
        <v>2.0302428092313599E-4</v>
      </c>
      <c r="F36" s="4">
        <f>937*D36</f>
        <v>4.9997332052718634E-2</v>
      </c>
    </row>
    <row r="37" spans="1:6">
      <c r="A37" s="2" t="s">
        <v>41</v>
      </c>
      <c r="B37" s="2">
        <v>5985</v>
      </c>
      <c r="C37" s="3">
        <v>4.7138</v>
      </c>
      <c r="D37" s="4">
        <v>5.3358945627234401E-5</v>
      </c>
      <c r="E37" s="4">
        <v>2.0302428092313599E-4</v>
      </c>
      <c r="F37" s="4">
        <f>937*D37</f>
        <v>4.9997332052718634E-2</v>
      </c>
    </row>
    <row r="38" spans="1:6">
      <c r="A38" s="2" t="s">
        <v>42</v>
      </c>
      <c r="B38" s="2">
        <v>4528</v>
      </c>
      <c r="C38" s="3">
        <v>4.8205</v>
      </c>
      <c r="D38" s="4">
        <v>5.3358945627234401E-5</v>
      </c>
      <c r="E38" s="4">
        <v>2.0302428092313599E-4</v>
      </c>
      <c r="F38" s="4">
        <f>937*D38</f>
        <v>4.9997332052718634E-2</v>
      </c>
    </row>
    <row r="39" spans="1:6">
      <c r="A39" s="2" t="s">
        <v>43</v>
      </c>
      <c r="B39" s="2">
        <v>3559</v>
      </c>
      <c r="C39" s="3">
        <v>4.5537999999999998</v>
      </c>
      <c r="D39" s="4">
        <v>5.3358945627234401E-5</v>
      </c>
      <c r="E39" s="4">
        <v>2.0302428092313599E-4</v>
      </c>
      <c r="F39" s="4">
        <f>937*D39</f>
        <v>4.9997332052718634E-2</v>
      </c>
    </row>
    <row r="40" spans="1:6">
      <c r="A40" s="2" t="s">
        <v>44</v>
      </c>
      <c r="B40" s="2">
        <v>8117</v>
      </c>
      <c r="C40" s="3">
        <v>4.3878000000000004</v>
      </c>
      <c r="D40" s="4">
        <v>5.3358945627234401E-5</v>
      </c>
      <c r="E40" s="4">
        <v>2.0302428092313599E-4</v>
      </c>
      <c r="F40" s="4">
        <f>937*D40</f>
        <v>4.9997332052718634E-2</v>
      </c>
    </row>
    <row r="41" spans="1:6">
      <c r="A41" s="2" t="s">
        <v>45</v>
      </c>
      <c r="B41" s="2">
        <v>6886</v>
      </c>
      <c r="C41" s="3">
        <v>4.2819000000000003</v>
      </c>
      <c r="D41" s="4">
        <v>5.3358945627234401E-5</v>
      </c>
      <c r="E41" s="4">
        <v>2.0302428092313599E-4</v>
      </c>
      <c r="F41" s="4">
        <f>937*D41</f>
        <v>4.9997332052718634E-2</v>
      </c>
    </row>
    <row r="42" spans="1:6">
      <c r="A42" s="2" t="s">
        <v>46</v>
      </c>
      <c r="B42" s="2">
        <v>9441</v>
      </c>
      <c r="C42" s="3">
        <v>4.4135</v>
      </c>
      <c r="D42" s="4">
        <v>5.3358945627234401E-5</v>
      </c>
      <c r="E42" s="4">
        <v>2.0302428092313599E-4</v>
      </c>
      <c r="F42" s="4">
        <f>937*D42</f>
        <v>4.9997332052718634E-2</v>
      </c>
    </row>
    <row r="43" spans="1:6">
      <c r="A43" s="2" t="s">
        <v>47</v>
      </c>
      <c r="B43" s="2">
        <v>4554</v>
      </c>
      <c r="C43" s="3">
        <v>4.8617999999999997</v>
      </c>
      <c r="D43" s="4">
        <v>5.3358945627234401E-5</v>
      </c>
      <c r="E43" s="4">
        <v>2.0302428092313599E-4</v>
      </c>
      <c r="F43" s="4">
        <f>937*D43</f>
        <v>4.9997332052718634E-2</v>
      </c>
    </row>
    <row r="44" spans="1:6">
      <c r="A44" s="2" t="s">
        <v>48</v>
      </c>
      <c r="B44" s="2">
        <v>6962</v>
      </c>
      <c r="C44" s="3">
        <v>4.7891000000000004</v>
      </c>
      <c r="D44" s="4">
        <v>5.3358945627234401E-5</v>
      </c>
      <c r="E44" s="4">
        <v>2.0302428092313599E-4</v>
      </c>
      <c r="F44" s="4">
        <f>937*D44</f>
        <v>4.9997332052718634E-2</v>
      </c>
    </row>
    <row r="45" spans="1:6">
      <c r="A45" s="2" t="s">
        <v>49</v>
      </c>
      <c r="B45" s="2">
        <v>5903</v>
      </c>
      <c r="C45" s="3">
        <v>4.5103</v>
      </c>
      <c r="D45" s="4">
        <v>5.3358945627234401E-5</v>
      </c>
      <c r="E45" s="4">
        <v>2.0302428092313599E-4</v>
      </c>
      <c r="F45" s="4">
        <f>937*D45</f>
        <v>4.9997332052718634E-2</v>
      </c>
    </row>
    <row r="46" spans="1:6">
      <c r="A46" s="2" t="s">
        <v>50</v>
      </c>
      <c r="B46" s="2">
        <v>3141</v>
      </c>
      <c r="C46" s="3">
        <v>4.1715</v>
      </c>
      <c r="D46" s="4">
        <v>5.3358945627234401E-5</v>
      </c>
      <c r="E46" s="4">
        <v>2.0302428092313599E-4</v>
      </c>
      <c r="F46" s="4">
        <f>937*D46</f>
        <v>4.9997332052718634E-2</v>
      </c>
    </row>
    <row r="47" spans="1:6">
      <c r="A47" s="2" t="s">
        <v>51</v>
      </c>
      <c r="B47" s="2">
        <v>6296</v>
      </c>
      <c r="C47" s="3">
        <v>4.0296000000000003</v>
      </c>
      <c r="D47" s="4">
        <v>5.3358945627234401E-5</v>
      </c>
      <c r="E47" s="4">
        <v>2.0302428092313599E-4</v>
      </c>
      <c r="F47" s="4">
        <f>937*D47</f>
        <v>4.9997332052718634E-2</v>
      </c>
    </row>
    <row r="48" spans="1:6">
      <c r="A48" s="2" t="s">
        <v>52</v>
      </c>
      <c r="B48" s="2">
        <v>7377</v>
      </c>
      <c r="C48" s="3">
        <v>4.3611000000000004</v>
      </c>
      <c r="D48" s="4">
        <v>5.3358945627234401E-5</v>
      </c>
      <c r="E48" s="4">
        <v>2.0302428092313599E-4</v>
      </c>
      <c r="F48" s="4">
        <f>937*D48</f>
        <v>4.9997332052718634E-2</v>
      </c>
    </row>
    <row r="49" spans="1:6">
      <c r="A49" s="2" t="s">
        <v>53</v>
      </c>
      <c r="B49" s="2">
        <v>5808</v>
      </c>
      <c r="C49" s="3">
        <v>4.7641</v>
      </c>
      <c r="D49" s="4">
        <v>5.3358945627234401E-5</v>
      </c>
      <c r="E49" s="4">
        <v>2.0302428092313599E-4</v>
      </c>
      <c r="F49" s="4">
        <f>937*D49</f>
        <v>4.9997332052718634E-2</v>
      </c>
    </row>
    <row r="50" spans="1:6">
      <c r="A50" s="2" t="s">
        <v>54</v>
      </c>
      <c r="B50" s="2">
        <v>8681</v>
      </c>
      <c r="C50" s="3">
        <v>4.6395999999999997</v>
      </c>
      <c r="D50" s="4">
        <v>5.3358945627234401E-5</v>
      </c>
      <c r="E50" s="4">
        <v>2.0302428092313599E-4</v>
      </c>
      <c r="F50" s="4">
        <f>937*D50</f>
        <v>4.9997332052718634E-2</v>
      </c>
    </row>
    <row r="51" spans="1:6">
      <c r="A51" s="2" t="s">
        <v>55</v>
      </c>
      <c r="B51" s="2">
        <v>5926</v>
      </c>
      <c r="C51" s="3">
        <v>4.6974999999999998</v>
      </c>
      <c r="D51" s="4">
        <v>5.3358945627234401E-5</v>
      </c>
      <c r="E51" s="4">
        <v>2.0302428092313599E-4</v>
      </c>
      <c r="F51" s="4">
        <f>937*D51</f>
        <v>4.9997332052718634E-2</v>
      </c>
    </row>
    <row r="52" spans="1:6">
      <c r="A52" s="2" t="s">
        <v>56</v>
      </c>
      <c r="B52" s="2">
        <v>7420</v>
      </c>
      <c r="C52" s="3">
        <v>5.0316000000000001</v>
      </c>
      <c r="D52" s="4">
        <v>5.3358945627234401E-5</v>
      </c>
      <c r="E52" s="4">
        <v>2.0302428092313599E-4</v>
      </c>
      <c r="F52" s="4">
        <f>937*D52</f>
        <v>4.9997332052718634E-2</v>
      </c>
    </row>
    <row r="53" spans="1:6">
      <c r="A53" s="2" t="s">
        <v>57</v>
      </c>
      <c r="B53" s="2">
        <v>3064</v>
      </c>
      <c r="C53" s="3">
        <v>3.9691000000000001</v>
      </c>
      <c r="D53" s="4">
        <v>5.3358945627234401E-5</v>
      </c>
      <c r="E53" s="4">
        <v>2.0302428092313599E-4</v>
      </c>
      <c r="F53" s="4">
        <f>937*D53</f>
        <v>4.9997332052718634E-2</v>
      </c>
    </row>
    <row r="54" spans="1:6">
      <c r="A54" s="2" t="s">
        <v>58</v>
      </c>
      <c r="B54" s="2">
        <v>3007</v>
      </c>
      <c r="C54" s="3">
        <v>4.1883999999999997</v>
      </c>
      <c r="D54" s="4">
        <v>5.3358945627234401E-5</v>
      </c>
      <c r="E54" s="4">
        <v>2.0302428092313599E-4</v>
      </c>
      <c r="F54" s="4">
        <f>937*D54</f>
        <v>4.9997332052718634E-2</v>
      </c>
    </row>
    <row r="55" spans="1:6">
      <c r="A55" s="2" t="s">
        <v>59</v>
      </c>
      <c r="B55" s="2">
        <v>4424</v>
      </c>
      <c r="C55" s="3">
        <v>4.673</v>
      </c>
      <c r="D55" s="4">
        <v>5.3358945627234401E-5</v>
      </c>
      <c r="E55" s="4">
        <v>2.0302428092313599E-4</v>
      </c>
      <c r="F55" s="4">
        <f>937*D55</f>
        <v>4.9997332052718634E-2</v>
      </c>
    </row>
    <row r="56" spans="1:6">
      <c r="A56" s="2" t="s">
        <v>60</v>
      </c>
      <c r="B56" s="2">
        <v>5459</v>
      </c>
      <c r="C56" s="3">
        <v>4.7333999999999996</v>
      </c>
      <c r="D56" s="4">
        <v>5.3358945627234401E-5</v>
      </c>
      <c r="E56" s="4">
        <v>2.0302428092313599E-4</v>
      </c>
      <c r="F56" s="4">
        <f>937*D56</f>
        <v>4.9997332052718634E-2</v>
      </c>
    </row>
    <row r="57" spans="1:6">
      <c r="A57" s="2" t="s">
        <v>61</v>
      </c>
      <c r="B57" s="2">
        <v>6102</v>
      </c>
      <c r="C57" s="3">
        <v>4.649</v>
      </c>
      <c r="D57" s="4">
        <v>5.3358945627234401E-5</v>
      </c>
      <c r="E57" s="4">
        <v>2.0302428092313599E-4</v>
      </c>
      <c r="F57" s="4">
        <f>937*D57</f>
        <v>4.9997332052718634E-2</v>
      </c>
    </row>
    <row r="58" spans="1:6">
      <c r="A58" s="2" t="s">
        <v>62</v>
      </c>
      <c r="B58" s="2">
        <v>3148</v>
      </c>
      <c r="C58" s="3">
        <v>4.8364000000000003</v>
      </c>
      <c r="D58" s="4">
        <v>5.3358945627234401E-5</v>
      </c>
      <c r="E58" s="4">
        <v>2.0302428092313599E-4</v>
      </c>
      <c r="F58" s="4">
        <f>937*D58</f>
        <v>4.9997332052718634E-2</v>
      </c>
    </row>
    <row r="59" spans="1:6">
      <c r="A59" s="2" t="s">
        <v>63</v>
      </c>
      <c r="B59" s="2">
        <v>2544</v>
      </c>
      <c r="C59" s="3">
        <v>4.6759000000000004</v>
      </c>
      <c r="D59" s="4">
        <v>5.3358945627234401E-5</v>
      </c>
      <c r="E59" s="4">
        <v>2.0302428092313599E-4</v>
      </c>
      <c r="F59" s="4">
        <f>937*D59</f>
        <v>4.9997332052718634E-2</v>
      </c>
    </row>
    <row r="60" spans="1:6">
      <c r="A60" s="2" t="s">
        <v>64</v>
      </c>
      <c r="B60" s="2">
        <v>1800</v>
      </c>
      <c r="C60" s="3">
        <v>4.4438000000000004</v>
      </c>
      <c r="D60" s="4">
        <v>5.3358945627234401E-5</v>
      </c>
      <c r="E60" s="4">
        <v>2.0302428092313599E-4</v>
      </c>
      <c r="F60" s="4">
        <f>937*D60</f>
        <v>4.9997332052718634E-2</v>
      </c>
    </row>
    <row r="61" spans="1:6">
      <c r="A61" s="2" t="s">
        <v>65</v>
      </c>
      <c r="B61" s="2">
        <v>2104</v>
      </c>
      <c r="C61" s="3">
        <v>6.3391999999999999</v>
      </c>
      <c r="D61" s="4">
        <v>5.3358945627234401E-5</v>
      </c>
      <c r="E61" s="4">
        <v>2.0302428092313599E-4</v>
      </c>
      <c r="F61" s="4">
        <f>937*D61</f>
        <v>4.9997332052718634E-2</v>
      </c>
    </row>
    <row r="62" spans="1:6">
      <c r="A62" s="2" t="s">
        <v>66</v>
      </c>
      <c r="B62" s="2">
        <v>1704</v>
      </c>
      <c r="C62" s="3">
        <v>6.3719999999999999</v>
      </c>
      <c r="D62" s="4">
        <v>5.3358945627234401E-5</v>
      </c>
      <c r="E62" s="4">
        <v>2.0302428092313599E-4</v>
      </c>
      <c r="F62" s="4">
        <f>937*D62</f>
        <v>4.9997332052718634E-2</v>
      </c>
    </row>
    <row r="63" spans="1:6">
      <c r="A63" s="2" t="s">
        <v>67</v>
      </c>
      <c r="B63" s="2">
        <v>1840</v>
      </c>
      <c r="C63" s="3">
        <v>4.3848000000000003</v>
      </c>
      <c r="D63" s="4">
        <v>5.3358945627234401E-5</v>
      </c>
      <c r="E63" s="4">
        <v>2.0302428092313599E-4</v>
      </c>
      <c r="F63" s="4">
        <f>937*D63</f>
        <v>4.9997332052718634E-2</v>
      </c>
    </row>
    <row r="64" spans="1:6">
      <c r="A64" s="2" t="s">
        <v>68</v>
      </c>
      <c r="B64" s="2">
        <v>1793</v>
      </c>
      <c r="C64" s="3">
        <v>5.6211000000000002</v>
      </c>
      <c r="D64" s="4">
        <v>5.3358945627234401E-5</v>
      </c>
      <c r="E64" s="4">
        <v>2.0302428092313599E-4</v>
      </c>
      <c r="F64" s="4">
        <f>937*D64</f>
        <v>4.9997332052718634E-2</v>
      </c>
    </row>
    <row r="65" spans="1:6">
      <c r="A65" s="2" t="s">
        <v>69</v>
      </c>
      <c r="B65" s="2">
        <v>2810</v>
      </c>
      <c r="C65" s="3">
        <v>5.0548999999999999</v>
      </c>
      <c r="D65" s="4">
        <v>5.3358945627234401E-5</v>
      </c>
      <c r="E65" s="4">
        <v>2.0302428092313599E-4</v>
      </c>
      <c r="F65" s="4">
        <f>937*D65</f>
        <v>4.9997332052718634E-2</v>
      </c>
    </row>
    <row r="66" spans="1:6">
      <c r="A66" s="2" t="s">
        <v>70</v>
      </c>
      <c r="B66" s="2">
        <v>1407</v>
      </c>
      <c r="C66" s="3">
        <v>9.7996999999999996</v>
      </c>
      <c r="D66" s="4">
        <v>5.3358945627234401E-5</v>
      </c>
      <c r="E66" s="4">
        <v>2.0302428092313599E-4</v>
      </c>
      <c r="F66" s="4">
        <f>937*D66</f>
        <v>4.9997332052718634E-2</v>
      </c>
    </row>
    <row r="67" spans="1:6">
      <c r="A67" s="2" t="s">
        <v>71</v>
      </c>
      <c r="B67" s="2">
        <v>1191</v>
      </c>
      <c r="C67" s="3">
        <v>9.3133999999999997</v>
      </c>
      <c r="D67" s="4">
        <v>5.3358945627234401E-5</v>
      </c>
      <c r="E67" s="4">
        <v>2.0302428092313599E-4</v>
      </c>
      <c r="F67" s="4">
        <f>937*D67</f>
        <v>4.9997332052718634E-2</v>
      </c>
    </row>
    <row r="68" spans="1:6">
      <c r="A68" s="2" t="s">
        <v>72</v>
      </c>
      <c r="B68" s="2">
        <v>1942</v>
      </c>
      <c r="C68" s="3">
        <v>11.447699999999999</v>
      </c>
      <c r="D68" s="4">
        <v>5.3358945627234401E-5</v>
      </c>
      <c r="E68" s="4">
        <v>2.0302428092313599E-4</v>
      </c>
      <c r="F68" s="4">
        <f>937*D68</f>
        <v>4.9997332052718634E-2</v>
      </c>
    </row>
    <row r="69" spans="1:6">
      <c r="A69" s="2" t="s">
        <v>73</v>
      </c>
      <c r="B69" s="2">
        <v>829</v>
      </c>
      <c r="C69" s="3">
        <v>5.0179</v>
      </c>
      <c r="D69" s="4">
        <v>5.3358945627234401E-5</v>
      </c>
      <c r="E69" s="4">
        <v>2.0302428092313599E-4</v>
      </c>
      <c r="F69" s="4">
        <f>937*D69</f>
        <v>4.9997332052718634E-2</v>
      </c>
    </row>
    <row r="70" spans="1:6">
      <c r="A70" s="2" t="s">
        <v>74</v>
      </c>
      <c r="B70" s="2">
        <v>1389</v>
      </c>
      <c r="C70" s="3">
        <v>8.9403000000000006</v>
      </c>
      <c r="D70" s="4">
        <v>5.3358945627234401E-5</v>
      </c>
      <c r="E70" s="4">
        <v>2.0302428092313599E-4</v>
      </c>
      <c r="F70" s="4">
        <f>937*D70</f>
        <v>4.9997332052718634E-2</v>
      </c>
    </row>
    <row r="71" spans="1:6">
      <c r="A71" s="2" t="s">
        <v>75</v>
      </c>
      <c r="B71" s="2">
        <v>817</v>
      </c>
      <c r="C71" s="3">
        <v>4.3578999999999999</v>
      </c>
      <c r="D71" s="4">
        <v>5.3358945627234401E-5</v>
      </c>
      <c r="E71" s="4">
        <v>2.0302428092313599E-4</v>
      </c>
      <c r="F71" s="4">
        <f>937*D71</f>
        <v>4.9997332052718634E-2</v>
      </c>
    </row>
    <row r="72" spans="1:6">
      <c r="A72" s="2" t="s">
        <v>76</v>
      </c>
      <c r="B72" s="2">
        <v>1788</v>
      </c>
      <c r="C72" s="3">
        <v>11.862500000000001</v>
      </c>
      <c r="D72" s="4">
        <v>5.3358945627234401E-5</v>
      </c>
      <c r="E72" s="4">
        <v>2.0302428092313599E-4</v>
      </c>
      <c r="F72" s="4">
        <f>937*D72</f>
        <v>4.9997332052718634E-2</v>
      </c>
    </row>
    <row r="73" spans="1:6">
      <c r="A73" s="2" t="s">
        <v>77</v>
      </c>
      <c r="B73" s="2">
        <v>1903</v>
      </c>
      <c r="C73" s="3">
        <v>11.833600000000001</v>
      </c>
      <c r="D73" s="4">
        <v>5.3358945627234401E-5</v>
      </c>
      <c r="E73" s="4">
        <v>2.0302428092313599E-4</v>
      </c>
      <c r="F73" s="4">
        <f>937*D73</f>
        <v>4.9997332052718634E-2</v>
      </c>
    </row>
    <row r="74" spans="1:6">
      <c r="A74" s="2" t="s">
        <v>78</v>
      </c>
      <c r="B74" s="2">
        <v>1834</v>
      </c>
      <c r="C74" s="3">
        <v>10.8657</v>
      </c>
      <c r="D74" s="4">
        <v>5.3358945627234401E-5</v>
      </c>
      <c r="E74" s="4">
        <v>2.0302428092313599E-4</v>
      </c>
      <c r="F74" s="4">
        <f>937*D74</f>
        <v>4.9997332052718634E-2</v>
      </c>
    </row>
    <row r="75" spans="1:6">
      <c r="A75" s="2" t="s">
        <v>79</v>
      </c>
      <c r="B75" s="2">
        <v>1550</v>
      </c>
      <c r="C75" s="3">
        <v>9.3106000000000009</v>
      </c>
      <c r="D75" s="4">
        <v>5.3358945627234401E-5</v>
      </c>
      <c r="E75" s="4">
        <v>2.0302428092313599E-4</v>
      </c>
      <c r="F75" s="4">
        <f>937*D75</f>
        <v>4.9997332052718634E-2</v>
      </c>
    </row>
    <row r="76" spans="1:6">
      <c r="A76" s="2" t="s">
        <v>80</v>
      </c>
      <c r="B76" s="2">
        <v>1510</v>
      </c>
      <c r="C76" s="3">
        <v>9.3415999999999997</v>
      </c>
      <c r="D76" s="4">
        <v>5.3358945627234401E-5</v>
      </c>
      <c r="E76" s="4">
        <v>2.0302428092313599E-4</v>
      </c>
      <c r="F76" s="4">
        <f>937*D76</f>
        <v>4.9997332052718634E-2</v>
      </c>
    </row>
    <row r="77" spans="1:6">
      <c r="A77" s="2" t="s">
        <v>81</v>
      </c>
      <c r="B77" s="2">
        <v>1138</v>
      </c>
      <c r="C77" s="3">
        <v>8.8551000000000002</v>
      </c>
      <c r="D77" s="4">
        <v>5.3358945627234401E-5</v>
      </c>
      <c r="E77" s="4">
        <v>2.0302428092313599E-4</v>
      </c>
      <c r="F77" s="4">
        <f>937*D77</f>
        <v>4.9997332052718634E-2</v>
      </c>
    </row>
    <row r="78" spans="1:6">
      <c r="A78" s="2" t="s">
        <v>82</v>
      </c>
      <c r="B78" s="2">
        <v>1153</v>
      </c>
      <c r="C78" s="3">
        <v>6.2016</v>
      </c>
      <c r="D78" s="4">
        <v>5.3358945627234401E-5</v>
      </c>
      <c r="E78" s="4">
        <v>2.0302428092313599E-4</v>
      </c>
      <c r="F78" s="4">
        <f>937*D78</f>
        <v>4.9997332052718634E-2</v>
      </c>
    </row>
    <row r="79" spans="1:6">
      <c r="A79" s="2" t="s">
        <v>83</v>
      </c>
      <c r="B79" s="2">
        <v>1645</v>
      </c>
      <c r="C79" s="3">
        <v>11.261699999999999</v>
      </c>
      <c r="D79" s="4">
        <v>5.3358945627234401E-5</v>
      </c>
      <c r="E79" s="4">
        <v>2.0302428092313599E-4</v>
      </c>
      <c r="F79" s="4">
        <f>937*D79</f>
        <v>4.9997332052718634E-2</v>
      </c>
    </row>
    <row r="80" spans="1:6">
      <c r="A80" s="2" t="s">
        <v>84</v>
      </c>
      <c r="B80" s="2">
        <v>1444</v>
      </c>
      <c r="C80" s="3">
        <v>9.5671999999999997</v>
      </c>
      <c r="D80" s="4">
        <v>5.3358945627234401E-5</v>
      </c>
      <c r="E80" s="4">
        <v>2.0302428092313599E-4</v>
      </c>
      <c r="F80" s="4">
        <f>937*D80</f>
        <v>4.9997332052718634E-2</v>
      </c>
    </row>
    <row r="81" spans="1:6">
      <c r="A81" s="2" t="s">
        <v>85</v>
      </c>
      <c r="B81" s="2">
        <v>1549</v>
      </c>
      <c r="C81" s="3">
        <v>10.215999999999999</v>
      </c>
      <c r="D81" s="4">
        <v>5.3358945627234401E-5</v>
      </c>
      <c r="E81" s="4">
        <v>2.0302428092313599E-4</v>
      </c>
      <c r="F81" s="4">
        <f>937*D81</f>
        <v>4.9997332052718634E-2</v>
      </c>
    </row>
    <row r="82" spans="1:6">
      <c r="A82" s="2" t="s">
        <v>86</v>
      </c>
      <c r="B82" s="2">
        <v>1698</v>
      </c>
      <c r="C82" s="3">
        <v>10.467700000000001</v>
      </c>
      <c r="D82" s="4">
        <v>5.3358945627234401E-5</v>
      </c>
      <c r="E82" s="4">
        <v>2.0302428092313599E-4</v>
      </c>
      <c r="F82" s="4">
        <f>937*D82</f>
        <v>4.9997332052718634E-2</v>
      </c>
    </row>
    <row r="83" spans="1:6">
      <c r="A83" s="2" t="s">
        <v>87</v>
      </c>
      <c r="B83" s="2">
        <v>1577</v>
      </c>
      <c r="C83" s="3">
        <v>10.0176</v>
      </c>
      <c r="D83" s="4">
        <v>5.3358945627234401E-5</v>
      </c>
      <c r="E83" s="4">
        <v>2.0302428092313599E-4</v>
      </c>
      <c r="F83" s="4">
        <f>937*D83</f>
        <v>4.9997332052718634E-2</v>
      </c>
    </row>
    <row r="84" spans="1:6">
      <c r="A84" s="2" t="s">
        <v>88</v>
      </c>
      <c r="B84" s="2">
        <v>1866</v>
      </c>
      <c r="C84" s="3">
        <v>11.553699999999999</v>
      </c>
      <c r="D84" s="4">
        <v>5.3358945627234401E-5</v>
      </c>
      <c r="E84" s="4">
        <v>2.0302428092313599E-4</v>
      </c>
      <c r="F84" s="4">
        <f>937*D84</f>
        <v>4.9997332052718634E-2</v>
      </c>
    </row>
    <row r="85" spans="1:6">
      <c r="A85" s="2" t="s">
        <v>89</v>
      </c>
      <c r="B85" s="2">
        <v>1983</v>
      </c>
      <c r="C85" s="3">
        <v>13.829499999999999</v>
      </c>
      <c r="D85" s="4">
        <v>5.3358945627234401E-5</v>
      </c>
      <c r="E85" s="4">
        <v>2.0302428092313599E-4</v>
      </c>
      <c r="F85" s="4">
        <f>937*D85</f>
        <v>4.9997332052718634E-2</v>
      </c>
    </row>
    <row r="86" spans="1:6">
      <c r="A86" s="2" t="s">
        <v>90</v>
      </c>
      <c r="B86" s="2">
        <v>1984</v>
      </c>
      <c r="C86" s="3">
        <v>13.6044</v>
      </c>
      <c r="D86" s="4">
        <v>5.3358945627234401E-5</v>
      </c>
      <c r="E86" s="4">
        <v>2.0302428092313599E-4</v>
      </c>
      <c r="F86" s="4">
        <f>937*D86</f>
        <v>4.9997332052718634E-2</v>
      </c>
    </row>
    <row r="87" spans="1:6">
      <c r="A87" s="2" t="s">
        <v>91</v>
      </c>
      <c r="B87" s="2">
        <v>2017</v>
      </c>
      <c r="C87" s="3">
        <v>13.211</v>
      </c>
      <c r="D87" s="4">
        <v>5.3358945627234401E-5</v>
      </c>
      <c r="E87" s="4">
        <v>2.0302428092313599E-4</v>
      </c>
      <c r="F87" s="4">
        <f>937*D87</f>
        <v>4.9997332052718634E-2</v>
      </c>
    </row>
    <row r="88" spans="1:6">
      <c r="A88" s="2" t="s">
        <v>92</v>
      </c>
      <c r="B88" s="2">
        <v>1948</v>
      </c>
      <c r="C88" s="3">
        <v>13.714700000000001</v>
      </c>
      <c r="D88" s="4">
        <v>5.3358945627234401E-5</v>
      </c>
      <c r="E88" s="4">
        <v>2.0302428092313599E-4</v>
      </c>
      <c r="F88" s="4">
        <f>937*D88</f>
        <v>4.9997332052718634E-2</v>
      </c>
    </row>
    <row r="89" spans="1:6">
      <c r="A89" s="2" t="s">
        <v>93</v>
      </c>
      <c r="B89" s="2">
        <v>1959</v>
      </c>
      <c r="C89" s="3">
        <v>13.555400000000001</v>
      </c>
      <c r="D89" s="4">
        <v>5.3358945627234401E-5</v>
      </c>
      <c r="E89" s="4">
        <v>2.0302428092313599E-4</v>
      </c>
      <c r="F89" s="4">
        <f>937*D89</f>
        <v>4.9997332052718634E-2</v>
      </c>
    </row>
    <row r="90" spans="1:6">
      <c r="A90" s="2" t="s">
        <v>94</v>
      </c>
      <c r="B90" s="2">
        <v>1952</v>
      </c>
      <c r="C90" s="3">
        <v>13.2684</v>
      </c>
      <c r="D90" s="4">
        <v>5.3358945627234401E-5</v>
      </c>
      <c r="E90" s="4">
        <v>2.0302428092313599E-4</v>
      </c>
      <c r="F90" s="4">
        <f>937*D90</f>
        <v>4.9997332052718634E-2</v>
      </c>
    </row>
    <row r="91" spans="1:6">
      <c r="A91" s="2" t="s">
        <v>95</v>
      </c>
      <c r="B91" s="2">
        <v>1970</v>
      </c>
      <c r="C91" s="3">
        <v>13.119</v>
      </c>
      <c r="D91" s="4">
        <v>5.3358945627234401E-5</v>
      </c>
      <c r="E91" s="4">
        <v>2.0302428092313599E-4</v>
      </c>
      <c r="F91" s="4">
        <f>937*D91</f>
        <v>4.9997332052718634E-2</v>
      </c>
    </row>
    <row r="92" spans="1:6">
      <c r="A92" s="2" t="s">
        <v>96</v>
      </c>
      <c r="B92" s="2">
        <v>1931</v>
      </c>
      <c r="C92" s="3">
        <v>14.059799999999999</v>
      </c>
      <c r="D92" s="4">
        <v>5.3358945627234401E-5</v>
      </c>
      <c r="E92" s="4">
        <v>2.0302428092313599E-4</v>
      </c>
      <c r="F92" s="4">
        <f>937*D92</f>
        <v>4.9997332052718634E-2</v>
      </c>
    </row>
    <row r="93" spans="1:6">
      <c r="A93" s="2" t="s">
        <v>97</v>
      </c>
      <c r="B93" s="2">
        <v>1644</v>
      </c>
      <c r="C93" s="3">
        <v>11.5367</v>
      </c>
      <c r="D93" s="4">
        <v>5.3358945627234401E-5</v>
      </c>
      <c r="E93" s="4">
        <v>2.0302428092313599E-4</v>
      </c>
      <c r="F93" s="4">
        <f>937*D93</f>
        <v>4.9997332052718634E-2</v>
      </c>
    </row>
    <row r="94" spans="1:6">
      <c r="A94" s="2" t="s">
        <v>98</v>
      </c>
      <c r="B94" s="2">
        <v>1265</v>
      </c>
      <c r="C94" s="3">
        <v>6.3635999999999999</v>
      </c>
      <c r="D94" s="4">
        <v>5.3358945627234401E-5</v>
      </c>
      <c r="E94" s="4">
        <v>2.0302428092313599E-4</v>
      </c>
      <c r="F94" s="4">
        <f>937*D94</f>
        <v>4.9997332052718634E-2</v>
      </c>
    </row>
    <row r="95" spans="1:6">
      <c r="A95" s="2" t="s">
        <v>99</v>
      </c>
      <c r="B95" s="2">
        <v>1106</v>
      </c>
      <c r="C95" s="3">
        <v>4.6590999999999996</v>
      </c>
      <c r="D95" s="4">
        <v>5.3358945627234401E-5</v>
      </c>
      <c r="E95" s="4">
        <v>2.0302428092313599E-4</v>
      </c>
      <c r="F95" s="4">
        <f>937*D95</f>
        <v>4.9997332052718634E-2</v>
      </c>
    </row>
    <row r="96" spans="1:6">
      <c r="A96" s="2" t="s">
        <v>100</v>
      </c>
      <c r="B96" s="2">
        <v>1371</v>
      </c>
      <c r="C96" s="3">
        <v>5.0172999999999996</v>
      </c>
      <c r="D96" s="4">
        <v>5.3358945627234401E-5</v>
      </c>
      <c r="E96" s="4">
        <v>2.0302428092313599E-4</v>
      </c>
      <c r="F96" s="4">
        <f>937*D96</f>
        <v>4.9997332052718634E-2</v>
      </c>
    </row>
    <row r="97" spans="1:6">
      <c r="A97" s="2" t="s">
        <v>101</v>
      </c>
      <c r="B97" s="2">
        <v>1269</v>
      </c>
      <c r="C97" s="3">
        <v>6.6372999999999998</v>
      </c>
      <c r="D97" s="4">
        <v>5.3358945627234401E-5</v>
      </c>
      <c r="E97" s="4">
        <v>2.0302428092313599E-4</v>
      </c>
      <c r="F97" s="4">
        <f>937*D97</f>
        <v>4.9997332052718634E-2</v>
      </c>
    </row>
    <row r="98" spans="1:6">
      <c r="A98" s="2" t="s">
        <v>102</v>
      </c>
      <c r="B98" s="2">
        <v>1318</v>
      </c>
      <c r="C98" s="3">
        <v>6.9977999999999998</v>
      </c>
      <c r="D98" s="4">
        <v>5.3358945627234401E-5</v>
      </c>
      <c r="E98" s="4">
        <v>2.0302428092313599E-4</v>
      </c>
      <c r="F98" s="4">
        <f>937*D98</f>
        <v>4.9997332052718634E-2</v>
      </c>
    </row>
    <row r="99" spans="1:6">
      <c r="A99" s="2" t="s">
        <v>103</v>
      </c>
      <c r="B99" s="2">
        <v>1204</v>
      </c>
      <c r="C99" s="3">
        <v>6.0221999999999998</v>
      </c>
      <c r="D99" s="4">
        <v>5.3358945627234401E-5</v>
      </c>
      <c r="E99" s="4">
        <v>2.0302428092313599E-4</v>
      </c>
      <c r="F99" s="4">
        <f>937*D99</f>
        <v>4.9997332052718634E-2</v>
      </c>
    </row>
    <row r="100" spans="1:6">
      <c r="A100" s="2" t="s">
        <v>104</v>
      </c>
      <c r="B100" s="2">
        <v>1237</v>
      </c>
      <c r="C100" s="3">
        <v>6.1378000000000004</v>
      </c>
      <c r="D100" s="4">
        <v>5.3358945627234401E-5</v>
      </c>
      <c r="E100" s="4">
        <v>2.0302428092313599E-4</v>
      </c>
      <c r="F100" s="4">
        <f>937*D100</f>
        <v>4.9997332052718634E-2</v>
      </c>
    </row>
    <row r="101" spans="1:6">
      <c r="A101" s="2" t="s">
        <v>105</v>
      </c>
      <c r="B101" s="2">
        <v>1219</v>
      </c>
      <c r="C101" s="3">
        <v>6.5385</v>
      </c>
      <c r="D101" s="4">
        <v>5.3358945627234401E-5</v>
      </c>
      <c r="E101" s="4">
        <v>2.0302428092313599E-4</v>
      </c>
      <c r="F101" s="4">
        <f>937*D101</f>
        <v>4.9997332052718634E-2</v>
      </c>
    </row>
    <row r="102" spans="1:6">
      <c r="A102" s="2" t="s">
        <v>106</v>
      </c>
      <c r="B102" s="2">
        <v>1170</v>
      </c>
      <c r="C102" s="3">
        <v>7.0187999999999997</v>
      </c>
      <c r="D102" s="4">
        <v>5.3358945627234401E-5</v>
      </c>
      <c r="E102" s="4">
        <v>2.0302428092313599E-4</v>
      </c>
      <c r="F102" s="4">
        <f>937*D102</f>
        <v>4.9997332052718634E-2</v>
      </c>
    </row>
    <row r="103" spans="1:6">
      <c r="A103" s="2" t="s">
        <v>107</v>
      </c>
      <c r="B103" s="2">
        <v>1972</v>
      </c>
      <c r="C103" s="3">
        <v>13.459300000000001</v>
      </c>
      <c r="D103" s="4">
        <v>5.3358945627234401E-5</v>
      </c>
      <c r="E103" s="4">
        <v>2.0302428092313599E-4</v>
      </c>
      <c r="F103" s="4">
        <f>937*D103</f>
        <v>4.9997332052718634E-2</v>
      </c>
    </row>
    <row r="104" spans="1:6">
      <c r="A104" s="2" t="s">
        <v>108</v>
      </c>
      <c r="B104" s="2">
        <v>1924</v>
      </c>
      <c r="C104" s="3">
        <v>13.683299999999999</v>
      </c>
      <c r="D104" s="4">
        <v>5.3358945627234401E-5</v>
      </c>
      <c r="E104" s="4">
        <v>2.0302428092313599E-4</v>
      </c>
      <c r="F104" s="4">
        <f>937*D104</f>
        <v>4.9997332052718634E-2</v>
      </c>
    </row>
    <row r="105" spans="1:6">
      <c r="A105" s="2" t="s">
        <v>109</v>
      </c>
      <c r="B105" s="2">
        <v>2074</v>
      </c>
      <c r="C105" s="3">
        <v>13.9642</v>
      </c>
      <c r="D105" s="4">
        <v>5.3358945627234401E-5</v>
      </c>
      <c r="E105" s="4">
        <v>2.0302428092313599E-4</v>
      </c>
      <c r="F105" s="4">
        <f>937*D105</f>
        <v>4.9997332052718634E-2</v>
      </c>
    </row>
    <row r="106" spans="1:6">
      <c r="A106" s="2" t="s">
        <v>110</v>
      </c>
      <c r="B106" s="2">
        <v>1786</v>
      </c>
      <c r="C106" s="3">
        <v>11.7798</v>
      </c>
      <c r="D106" s="4">
        <v>5.3358945627234401E-5</v>
      </c>
      <c r="E106" s="4">
        <v>2.0302428092313599E-4</v>
      </c>
      <c r="F106" s="4">
        <f>937*D106</f>
        <v>4.9997332052718634E-2</v>
      </c>
    </row>
    <row r="107" spans="1:6">
      <c r="A107" s="2" t="s">
        <v>111</v>
      </c>
      <c r="B107" s="2">
        <v>1733</v>
      </c>
      <c r="C107" s="3">
        <v>12.0761</v>
      </c>
      <c r="D107" s="4">
        <v>5.3358945627234401E-5</v>
      </c>
      <c r="E107" s="4">
        <v>2.0302428092313599E-4</v>
      </c>
      <c r="F107" s="4">
        <f>937*D107</f>
        <v>4.9997332052718634E-2</v>
      </c>
    </row>
    <row r="108" spans="1:6">
      <c r="A108" s="2" t="s">
        <v>112</v>
      </c>
      <c r="B108" s="2">
        <v>1234</v>
      </c>
      <c r="C108" s="3">
        <v>7.0785</v>
      </c>
      <c r="D108" s="4">
        <v>5.3358945627234401E-5</v>
      </c>
      <c r="E108" s="4">
        <v>2.0302428092313599E-4</v>
      </c>
      <c r="F108" s="4">
        <f>937*D108</f>
        <v>4.9997332052718634E-2</v>
      </c>
    </row>
    <row r="109" spans="1:6">
      <c r="A109" s="2" t="s">
        <v>113</v>
      </c>
      <c r="B109" s="2">
        <v>1774</v>
      </c>
      <c r="C109" s="3">
        <v>13.295500000000001</v>
      </c>
      <c r="D109" s="4">
        <v>5.3358945627234401E-5</v>
      </c>
      <c r="E109" s="4">
        <v>2.0302428092313599E-4</v>
      </c>
      <c r="F109" s="4">
        <f>937*D109</f>
        <v>4.9997332052718634E-2</v>
      </c>
    </row>
    <row r="110" spans="1:6">
      <c r="A110" s="2" t="s">
        <v>114</v>
      </c>
      <c r="B110" s="2">
        <v>1276</v>
      </c>
      <c r="C110" s="3">
        <v>6.4356999999999998</v>
      </c>
      <c r="D110" s="4">
        <v>5.3358945627234401E-5</v>
      </c>
      <c r="E110" s="4">
        <v>2.0302428092313599E-4</v>
      </c>
      <c r="F110" s="4">
        <f>937*D110</f>
        <v>4.9997332052718634E-2</v>
      </c>
    </row>
    <row r="111" spans="1:6">
      <c r="A111" s="2" t="s">
        <v>115</v>
      </c>
      <c r="B111" s="2">
        <v>1388</v>
      </c>
      <c r="C111" s="3">
        <v>9.5646000000000004</v>
      </c>
      <c r="D111" s="4">
        <v>5.3358945627234401E-5</v>
      </c>
      <c r="E111" s="4">
        <v>2.0302428092313599E-4</v>
      </c>
      <c r="F111" s="4">
        <f>937*D111</f>
        <v>4.9997332052718634E-2</v>
      </c>
    </row>
    <row r="112" spans="1:6">
      <c r="A112" s="2" t="s">
        <v>116</v>
      </c>
      <c r="B112" s="2">
        <v>1612</v>
      </c>
      <c r="C112" s="3">
        <v>11.2903</v>
      </c>
      <c r="D112" s="4">
        <v>5.3358945627234401E-5</v>
      </c>
      <c r="E112" s="4">
        <v>2.0302428092313599E-4</v>
      </c>
      <c r="F112" s="4">
        <f>937*D112</f>
        <v>4.9997332052718634E-2</v>
      </c>
    </row>
    <row r="113" spans="1:6">
      <c r="A113" s="2" t="s">
        <v>117</v>
      </c>
      <c r="B113" s="2">
        <v>1799</v>
      </c>
      <c r="C113" s="3">
        <v>12.2614</v>
      </c>
      <c r="D113" s="4">
        <v>5.3358945627234401E-5</v>
      </c>
      <c r="E113" s="4">
        <v>2.0302428092313599E-4</v>
      </c>
      <c r="F113" s="4">
        <f>937*D113</f>
        <v>4.9997332052718634E-2</v>
      </c>
    </row>
    <row r="114" spans="1:6">
      <c r="A114" s="2" t="s">
        <v>118</v>
      </c>
      <c r="B114" s="2">
        <v>1487</v>
      </c>
      <c r="C114" s="3">
        <v>10.771100000000001</v>
      </c>
      <c r="D114" s="4">
        <v>5.3358945627234401E-5</v>
      </c>
      <c r="E114" s="4">
        <v>2.0302428092313599E-4</v>
      </c>
      <c r="F114" s="4">
        <f>937*D114</f>
        <v>4.9997332052718634E-2</v>
      </c>
    </row>
    <row r="115" spans="1:6">
      <c r="A115" s="2" t="s">
        <v>119</v>
      </c>
      <c r="B115" s="2">
        <v>1070</v>
      </c>
      <c r="C115" s="3">
        <v>6.7393999999999998</v>
      </c>
      <c r="D115" s="4">
        <v>5.3358945627234401E-5</v>
      </c>
      <c r="E115" s="4">
        <v>2.0302428092313599E-4</v>
      </c>
      <c r="F115" s="4">
        <f>937*D115</f>
        <v>4.9997332052718634E-2</v>
      </c>
    </row>
    <row r="116" spans="1:6">
      <c r="A116" s="2" t="s">
        <v>120</v>
      </c>
      <c r="B116" s="2">
        <v>810</v>
      </c>
      <c r="C116" s="3">
        <v>5.7876000000000003</v>
      </c>
      <c r="D116" s="4">
        <v>5.3358945627234401E-5</v>
      </c>
      <c r="E116" s="4">
        <v>2.0302428092313599E-4</v>
      </c>
      <c r="F116" s="4">
        <f>937*D116</f>
        <v>4.9997332052718634E-2</v>
      </c>
    </row>
    <row r="117" spans="1:6">
      <c r="A117" s="2" t="s">
        <v>121</v>
      </c>
      <c r="B117" s="2">
        <v>1076</v>
      </c>
      <c r="C117" s="3">
        <v>6.5522999999999998</v>
      </c>
      <c r="D117" s="4">
        <v>5.3358945627234401E-5</v>
      </c>
      <c r="E117" s="4">
        <v>2.0302428092313599E-4</v>
      </c>
      <c r="F117" s="4">
        <f>937*D117</f>
        <v>4.9997332052718634E-2</v>
      </c>
    </row>
    <row r="118" spans="1:6">
      <c r="A118" s="2" t="s">
        <v>122</v>
      </c>
      <c r="B118" s="2">
        <v>1767</v>
      </c>
      <c r="C118" s="3">
        <v>4.0446</v>
      </c>
      <c r="D118" s="4">
        <v>5.3358945627234401E-5</v>
      </c>
      <c r="E118" s="4">
        <v>2.0302428092313599E-4</v>
      </c>
      <c r="F118" s="4">
        <f>937*D118</f>
        <v>4.9997332052718634E-2</v>
      </c>
    </row>
    <row r="119" spans="1:6">
      <c r="A119" s="2" t="s">
        <v>123</v>
      </c>
      <c r="B119" s="2">
        <v>769</v>
      </c>
      <c r="C119" s="3">
        <v>4.8483999999999998</v>
      </c>
      <c r="D119" s="4">
        <v>5.3358945627234401E-5</v>
      </c>
      <c r="E119" s="4">
        <v>2.0302428092313599E-4</v>
      </c>
      <c r="F119" s="4">
        <f>937*D119</f>
        <v>4.9997332052718634E-2</v>
      </c>
    </row>
    <row r="120" spans="1:6">
      <c r="A120" s="2" t="s">
        <v>124</v>
      </c>
      <c r="B120" s="2">
        <v>2875</v>
      </c>
      <c r="C120" s="3">
        <v>4.2952000000000004</v>
      </c>
      <c r="D120" s="4">
        <v>5.3358945627234401E-5</v>
      </c>
      <c r="E120" s="4">
        <v>2.0302428092313599E-4</v>
      </c>
      <c r="F120" s="4">
        <f>937*D120</f>
        <v>4.9997332052718634E-2</v>
      </c>
    </row>
    <row r="121" spans="1:6">
      <c r="A121" s="2" t="s">
        <v>125</v>
      </c>
      <c r="B121" s="2">
        <v>2922</v>
      </c>
      <c r="C121" s="3">
        <v>4.2428999999999997</v>
      </c>
      <c r="D121" s="4">
        <v>5.3358945627234401E-5</v>
      </c>
      <c r="E121" s="4">
        <v>2.0302428092313599E-4</v>
      </c>
      <c r="F121" s="4">
        <f>937*D121</f>
        <v>4.9997332052718634E-2</v>
      </c>
    </row>
    <row r="122" spans="1:6">
      <c r="A122" s="2" t="s">
        <v>126</v>
      </c>
      <c r="B122" s="2">
        <v>2735</v>
      </c>
      <c r="C122" s="3">
        <v>4.6852999999999998</v>
      </c>
      <c r="D122" s="4">
        <v>5.3358945627234401E-5</v>
      </c>
      <c r="E122" s="4">
        <v>2.0302428092313599E-4</v>
      </c>
      <c r="F122" s="4">
        <f>937*D122</f>
        <v>4.9997332052718634E-2</v>
      </c>
    </row>
    <row r="123" spans="1:6">
      <c r="A123" s="2" t="s">
        <v>127</v>
      </c>
      <c r="B123" s="2">
        <v>2659</v>
      </c>
      <c r="C123" s="3">
        <v>4.5688000000000004</v>
      </c>
      <c r="D123" s="4">
        <v>5.3358945627234401E-5</v>
      </c>
      <c r="E123" s="4">
        <v>2.0302428092313599E-4</v>
      </c>
      <c r="F123" s="4">
        <f>937*D123</f>
        <v>4.9997332052718634E-2</v>
      </c>
    </row>
    <row r="124" spans="1:6">
      <c r="A124" s="2" t="s">
        <v>128</v>
      </c>
      <c r="B124" s="2">
        <v>2569</v>
      </c>
      <c r="C124" s="3">
        <v>4.9099000000000004</v>
      </c>
      <c r="D124" s="4">
        <v>5.3358945627234401E-5</v>
      </c>
      <c r="E124" s="4">
        <v>2.0302428092313599E-4</v>
      </c>
      <c r="F124" s="4">
        <f>937*D124</f>
        <v>4.9997332052718634E-2</v>
      </c>
    </row>
    <row r="125" spans="1:6">
      <c r="A125" s="2" t="s">
        <v>129</v>
      </c>
      <c r="B125" s="2">
        <v>2951</v>
      </c>
      <c r="C125" s="3">
        <v>4.7493999999999996</v>
      </c>
      <c r="D125" s="4">
        <v>5.3358945627234401E-5</v>
      </c>
      <c r="E125" s="4">
        <v>2.0302428092313599E-4</v>
      </c>
      <c r="F125" s="4">
        <f>937*D125</f>
        <v>4.9997332052718634E-2</v>
      </c>
    </row>
    <row r="126" spans="1:6">
      <c r="A126" s="2" t="s">
        <v>130</v>
      </c>
      <c r="B126" s="2">
        <v>955</v>
      </c>
      <c r="C126" s="3">
        <v>5.2781000000000002</v>
      </c>
      <c r="D126" s="4">
        <v>5.3358945627234401E-5</v>
      </c>
      <c r="E126" s="4">
        <v>2.0302428092313599E-4</v>
      </c>
      <c r="F126" s="4">
        <f>937*D126</f>
        <v>4.9997332052718634E-2</v>
      </c>
    </row>
    <row r="127" spans="1:6">
      <c r="A127" s="2" t="s">
        <v>131</v>
      </c>
      <c r="B127" s="2">
        <v>1224</v>
      </c>
      <c r="C127" s="3">
        <v>4.8323999999999998</v>
      </c>
      <c r="D127" s="4">
        <v>5.3358945627234401E-5</v>
      </c>
      <c r="E127" s="4">
        <v>2.0302428092313599E-4</v>
      </c>
      <c r="F127" s="4">
        <f>937*D127</f>
        <v>4.9997332052718634E-2</v>
      </c>
    </row>
    <row r="128" spans="1:6">
      <c r="A128" s="2" t="s">
        <v>132</v>
      </c>
      <c r="B128" s="2">
        <v>1291</v>
      </c>
      <c r="C128" s="3">
        <v>4.6227999999999998</v>
      </c>
      <c r="D128" s="4">
        <v>5.3358945627234401E-5</v>
      </c>
      <c r="E128" s="4">
        <v>2.0302428092313599E-4</v>
      </c>
      <c r="F128" s="4">
        <f>937*D128</f>
        <v>4.9997332052718634E-2</v>
      </c>
    </row>
    <row r="129" spans="1:6">
      <c r="A129" s="2" t="s">
        <v>133</v>
      </c>
      <c r="B129" s="2">
        <v>938</v>
      </c>
      <c r="C129" s="3">
        <v>4.4603999999999999</v>
      </c>
      <c r="D129" s="4">
        <v>5.3358945627234401E-5</v>
      </c>
      <c r="E129" s="4">
        <v>2.0302428092313599E-4</v>
      </c>
      <c r="F129" s="4">
        <f>937*D129</f>
        <v>4.9997332052718634E-2</v>
      </c>
    </row>
    <row r="130" spans="1:6">
      <c r="A130" s="2" t="s">
        <v>134</v>
      </c>
      <c r="B130" s="2">
        <v>1075</v>
      </c>
      <c r="C130" s="3">
        <v>5.3211000000000004</v>
      </c>
      <c r="D130" s="4">
        <v>5.3358945627234401E-5</v>
      </c>
      <c r="E130" s="4">
        <v>2.0302428092313599E-4</v>
      </c>
      <c r="F130" s="4">
        <f>937*D130</f>
        <v>4.9997332052718634E-2</v>
      </c>
    </row>
    <row r="131" spans="1:6">
      <c r="A131" s="2" t="s">
        <v>135</v>
      </c>
      <c r="B131" s="2">
        <v>9569</v>
      </c>
      <c r="C131" s="3">
        <v>4.2257999999999996</v>
      </c>
      <c r="D131" s="4">
        <v>5.3358945627234401E-5</v>
      </c>
      <c r="E131" s="4">
        <v>2.0302428092313599E-4</v>
      </c>
      <c r="F131" s="4">
        <f>937*D131</f>
        <v>4.9997332052718634E-2</v>
      </c>
    </row>
    <row r="132" spans="1:6">
      <c r="A132" s="2" t="s">
        <v>136</v>
      </c>
      <c r="B132" s="2">
        <v>1193</v>
      </c>
      <c r="C132" s="3">
        <v>5.173</v>
      </c>
      <c r="D132" s="4">
        <v>5.3358945627234401E-5</v>
      </c>
      <c r="E132" s="4">
        <v>2.0302428092313599E-4</v>
      </c>
      <c r="F132" s="4">
        <f>937*D132</f>
        <v>4.9997332052718634E-2</v>
      </c>
    </row>
    <row r="133" spans="1:6">
      <c r="A133" s="2" t="s">
        <v>137</v>
      </c>
      <c r="B133" s="2">
        <v>1147</v>
      </c>
      <c r="C133" s="3">
        <v>5.1494999999999997</v>
      </c>
      <c r="D133" s="4">
        <v>5.3358945627234401E-5</v>
      </c>
      <c r="E133" s="4">
        <v>2.0302428092313599E-4</v>
      </c>
      <c r="F133" s="4">
        <f>937*D133</f>
        <v>4.9997332052718634E-2</v>
      </c>
    </row>
    <row r="134" spans="1:6">
      <c r="A134" s="2" t="s">
        <v>138</v>
      </c>
      <c r="B134" s="2">
        <v>927</v>
      </c>
      <c r="C134" s="3">
        <v>5.0049000000000001</v>
      </c>
      <c r="D134" s="4">
        <v>5.3358945627234401E-5</v>
      </c>
      <c r="E134" s="4">
        <v>2.0302428092313599E-4</v>
      </c>
      <c r="F134" s="4">
        <f>937*D134</f>
        <v>4.9997332052718634E-2</v>
      </c>
    </row>
    <row r="135" spans="1:6">
      <c r="A135" s="2" t="s">
        <v>139</v>
      </c>
      <c r="B135" s="2">
        <v>762</v>
      </c>
      <c r="C135" s="3">
        <v>4.4715999999999996</v>
      </c>
      <c r="D135" s="4">
        <v>5.3358945627234401E-5</v>
      </c>
      <c r="E135" s="4">
        <v>2.0302428092313599E-4</v>
      </c>
      <c r="F135" s="4">
        <f>937*D135</f>
        <v>4.9997332052718634E-2</v>
      </c>
    </row>
    <row r="136" spans="1:6">
      <c r="A136" s="2" t="s">
        <v>140</v>
      </c>
      <c r="B136" s="2">
        <v>1238</v>
      </c>
      <c r="C136" s="3">
        <v>5.4523999999999999</v>
      </c>
      <c r="D136" s="4">
        <v>5.3358945627234401E-5</v>
      </c>
      <c r="E136" s="4">
        <v>2.0302428092313599E-4</v>
      </c>
      <c r="F136" s="4">
        <f>937*D136</f>
        <v>4.9997332052718634E-2</v>
      </c>
    </row>
    <row r="137" spans="1:6">
      <c r="A137" s="2" t="s">
        <v>141</v>
      </c>
      <c r="B137" s="2">
        <v>1071</v>
      </c>
      <c r="C137" s="3">
        <v>5.0785</v>
      </c>
      <c r="D137" s="4">
        <v>5.3358945627234401E-5</v>
      </c>
      <c r="E137" s="4">
        <v>2.0302428092313599E-4</v>
      </c>
      <c r="F137" s="4">
        <f>937*D137</f>
        <v>4.9997332052718634E-2</v>
      </c>
    </row>
    <row r="138" spans="1:6">
      <c r="A138" s="2" t="s">
        <v>142</v>
      </c>
      <c r="B138" s="2">
        <v>978</v>
      </c>
      <c r="C138" s="3">
        <v>4.0355999999999996</v>
      </c>
      <c r="D138" s="4">
        <v>5.3358945627234401E-5</v>
      </c>
      <c r="E138" s="4">
        <v>2.0302428092313599E-4</v>
      </c>
      <c r="F138" s="4">
        <f>937*D138</f>
        <v>4.9997332052718634E-2</v>
      </c>
    </row>
    <row r="139" spans="1:6">
      <c r="A139" s="2" t="s">
        <v>143</v>
      </c>
      <c r="B139" s="2">
        <v>1057</v>
      </c>
      <c r="C139" s="3">
        <v>5.2644000000000002</v>
      </c>
      <c r="D139" s="4">
        <v>5.3358945627234401E-5</v>
      </c>
      <c r="E139" s="4">
        <v>2.0302428092313599E-4</v>
      </c>
      <c r="F139" s="4">
        <f>937*D139</f>
        <v>4.9997332052718634E-2</v>
      </c>
    </row>
    <row r="140" spans="1:6">
      <c r="A140" s="2" t="s">
        <v>144</v>
      </c>
      <c r="B140" s="2">
        <v>1346</v>
      </c>
      <c r="C140" s="3">
        <v>5.0049000000000001</v>
      </c>
      <c r="D140" s="4">
        <v>5.3358945627234401E-5</v>
      </c>
      <c r="E140" s="4">
        <v>2.0302428092313599E-4</v>
      </c>
      <c r="F140" s="4">
        <f>937*D140</f>
        <v>4.9997332052718634E-2</v>
      </c>
    </row>
    <row r="141" spans="1:6">
      <c r="A141" s="2" t="s">
        <v>145</v>
      </c>
      <c r="B141" s="2">
        <v>1250</v>
      </c>
      <c r="C141" s="3">
        <v>5.2363999999999997</v>
      </c>
      <c r="D141" s="4">
        <v>5.3358945627234401E-5</v>
      </c>
      <c r="E141" s="4">
        <v>2.0302428092313599E-4</v>
      </c>
      <c r="F141" s="4">
        <f>937*D141</f>
        <v>4.9997332052718634E-2</v>
      </c>
    </row>
    <row r="142" spans="1:6">
      <c r="A142" s="2" t="s">
        <v>146</v>
      </c>
      <c r="B142" s="2">
        <v>8146</v>
      </c>
      <c r="C142" s="3">
        <v>4.4978999999999996</v>
      </c>
      <c r="D142" s="4">
        <v>5.3358945627234401E-5</v>
      </c>
      <c r="E142" s="4">
        <v>2.0302428092313599E-4</v>
      </c>
      <c r="F142" s="4">
        <f>937*D142</f>
        <v>4.9997332052718634E-2</v>
      </c>
    </row>
    <row r="143" spans="1:6">
      <c r="A143" s="2" t="s">
        <v>147</v>
      </c>
      <c r="B143" s="2">
        <v>4263</v>
      </c>
      <c r="C143" s="3">
        <v>4.5491999999999999</v>
      </c>
      <c r="D143" s="4">
        <v>5.3358945627234401E-5</v>
      </c>
      <c r="E143" s="4">
        <v>2.0302428092313599E-4</v>
      </c>
      <c r="F143" s="4">
        <f>937*D143</f>
        <v>4.9997332052718634E-2</v>
      </c>
    </row>
    <row r="144" spans="1:6">
      <c r="A144" s="2" t="s">
        <v>148</v>
      </c>
      <c r="B144" s="2">
        <v>3690</v>
      </c>
      <c r="C144" s="3">
        <v>5.3851000000000004</v>
      </c>
      <c r="D144" s="4">
        <v>5.3358945627234401E-5</v>
      </c>
      <c r="E144" s="4">
        <v>2.0302428092313599E-4</v>
      </c>
      <c r="F144" s="4">
        <f>937*D144</f>
        <v>4.9997332052718634E-2</v>
      </c>
    </row>
    <row r="145" spans="1:6">
      <c r="A145" s="2" t="s">
        <v>149</v>
      </c>
      <c r="B145" s="2">
        <v>8834</v>
      </c>
      <c r="C145" s="3">
        <v>4.3297999999999996</v>
      </c>
      <c r="D145" s="4">
        <v>5.3358945627234401E-5</v>
      </c>
      <c r="E145" s="4">
        <v>2.0302428092313599E-4</v>
      </c>
      <c r="F145" s="4">
        <f>937*D145</f>
        <v>4.9997332052718634E-2</v>
      </c>
    </row>
    <row r="146" spans="1:6">
      <c r="A146" s="2" t="s">
        <v>150</v>
      </c>
      <c r="B146" s="2">
        <v>866</v>
      </c>
      <c r="C146" s="3">
        <v>4.1627000000000001</v>
      </c>
      <c r="D146" s="4">
        <v>5.3358945627234401E-5</v>
      </c>
      <c r="E146" s="4">
        <v>2.0302428092313599E-4</v>
      </c>
      <c r="F146" s="4">
        <f>937*D146</f>
        <v>4.9997332052718634E-2</v>
      </c>
    </row>
    <row r="147" spans="1:6">
      <c r="A147" s="2" t="s">
        <v>151</v>
      </c>
      <c r="B147" s="2">
        <v>1103</v>
      </c>
      <c r="C147" s="3">
        <v>4.4367000000000001</v>
      </c>
      <c r="D147" s="4">
        <v>5.3358945627234401E-5</v>
      </c>
      <c r="E147" s="4">
        <v>2.0302428092313599E-4</v>
      </c>
      <c r="F147" s="4">
        <f>937*D147</f>
        <v>4.9997332052718634E-2</v>
      </c>
    </row>
    <row r="148" spans="1:6">
      <c r="A148" s="2" t="s">
        <v>152</v>
      </c>
      <c r="B148" s="2">
        <v>1323</v>
      </c>
      <c r="C148" s="3">
        <v>3.8254999999999999</v>
      </c>
      <c r="D148" s="4">
        <v>5.3358945627234401E-5</v>
      </c>
      <c r="E148" s="4">
        <v>2.0302428092313599E-4</v>
      </c>
      <c r="F148" s="4">
        <f>937*D148</f>
        <v>4.9997332052718634E-2</v>
      </c>
    </row>
    <row r="149" spans="1:6">
      <c r="A149" s="2" t="s">
        <v>153</v>
      </c>
      <c r="B149" s="2">
        <v>1170</v>
      </c>
      <c r="C149" s="3">
        <v>4.1726000000000001</v>
      </c>
      <c r="D149" s="4">
        <v>5.3358945627234401E-5</v>
      </c>
      <c r="E149" s="4">
        <v>2.0302428092313599E-4</v>
      </c>
      <c r="F149" s="4">
        <f>937*D149</f>
        <v>4.9997332052718634E-2</v>
      </c>
    </row>
    <row r="150" spans="1:6">
      <c r="A150" s="2" t="s">
        <v>154</v>
      </c>
      <c r="B150" s="2">
        <v>1085</v>
      </c>
      <c r="C150" s="3">
        <v>4.4157999999999999</v>
      </c>
      <c r="D150" s="4">
        <v>5.3358945627234401E-5</v>
      </c>
      <c r="E150" s="4">
        <v>2.0302428092313599E-4</v>
      </c>
      <c r="F150" s="4">
        <f>937*D150</f>
        <v>4.9997332052718634E-2</v>
      </c>
    </row>
    <row r="151" spans="1:6">
      <c r="A151" s="2" t="s">
        <v>155</v>
      </c>
      <c r="B151" s="2">
        <v>1175</v>
      </c>
      <c r="C151" s="3">
        <v>5.1311</v>
      </c>
      <c r="D151" s="4">
        <v>5.3358945627234401E-5</v>
      </c>
      <c r="E151" s="4">
        <v>2.0302428092313599E-4</v>
      </c>
      <c r="F151" s="4">
        <f>937*D151</f>
        <v>4.9997332052718634E-2</v>
      </c>
    </row>
    <row r="152" spans="1:6">
      <c r="A152" s="2" t="s">
        <v>156</v>
      </c>
      <c r="B152" s="2">
        <v>1159</v>
      </c>
      <c r="C152" s="3">
        <v>4.6308999999999996</v>
      </c>
      <c r="D152" s="4">
        <v>5.3358945627234401E-5</v>
      </c>
      <c r="E152" s="4">
        <v>2.0302428092313599E-4</v>
      </c>
      <c r="F152" s="4">
        <f>937*D152</f>
        <v>4.9997332052718634E-2</v>
      </c>
    </row>
    <row r="153" spans="1:6">
      <c r="A153" s="2" t="s">
        <v>157</v>
      </c>
      <c r="B153" s="2">
        <v>1127</v>
      </c>
      <c r="C153" s="3">
        <v>3.9056999999999999</v>
      </c>
      <c r="D153" s="4">
        <v>5.3358945627234401E-5</v>
      </c>
      <c r="E153" s="4">
        <v>2.0302428092313599E-4</v>
      </c>
      <c r="F153" s="4">
        <f>937*D153</f>
        <v>4.9997332052718634E-2</v>
      </c>
    </row>
    <row r="154" spans="1:6">
      <c r="A154" s="2" t="s">
        <v>158</v>
      </c>
      <c r="B154" s="2">
        <v>1195</v>
      </c>
      <c r="C154" s="3">
        <v>4.7558999999999996</v>
      </c>
      <c r="D154" s="4">
        <v>5.3358945627234401E-5</v>
      </c>
      <c r="E154" s="4">
        <v>2.0302428092313599E-4</v>
      </c>
      <c r="F154" s="4">
        <f>937*D154</f>
        <v>4.9997332052718634E-2</v>
      </c>
    </row>
    <row r="155" spans="1:6">
      <c r="A155" s="2" t="s">
        <v>159</v>
      </c>
      <c r="B155" s="2">
        <v>1027</v>
      </c>
      <c r="C155" s="3">
        <v>4.0548000000000002</v>
      </c>
      <c r="D155" s="4">
        <v>5.3358945627234401E-5</v>
      </c>
      <c r="E155" s="4">
        <v>2.0302428092313599E-4</v>
      </c>
      <c r="F155" s="4">
        <f>937*D155</f>
        <v>4.9997332052718634E-2</v>
      </c>
    </row>
    <row r="156" spans="1:6">
      <c r="A156" s="2" t="s">
        <v>160</v>
      </c>
      <c r="B156" s="2">
        <v>1229</v>
      </c>
      <c r="C156" s="3">
        <v>4.0086000000000004</v>
      </c>
      <c r="D156" s="4">
        <v>5.3358945627234401E-5</v>
      </c>
      <c r="E156" s="4">
        <v>2.0302428092313599E-4</v>
      </c>
      <c r="F156" s="4">
        <f>937*D156</f>
        <v>4.9997332052718634E-2</v>
      </c>
    </row>
    <row r="157" spans="1:6">
      <c r="A157" s="2" t="s">
        <v>161</v>
      </c>
      <c r="B157" s="2">
        <v>1174</v>
      </c>
      <c r="C157" s="3">
        <v>4.0180999999999996</v>
      </c>
      <c r="D157" s="4">
        <v>5.3358945627234401E-5</v>
      </c>
      <c r="E157" s="4">
        <v>2.0302428092313599E-4</v>
      </c>
      <c r="F157" s="4">
        <f>937*D157</f>
        <v>4.9997332052718634E-2</v>
      </c>
    </row>
    <row r="158" spans="1:6">
      <c r="A158" s="2" t="s">
        <v>162</v>
      </c>
      <c r="B158" s="2">
        <v>1188</v>
      </c>
      <c r="C158" s="3">
        <v>4.4160000000000004</v>
      </c>
      <c r="D158" s="4">
        <v>5.3358945627234401E-5</v>
      </c>
      <c r="E158" s="4">
        <v>2.0302428092313599E-4</v>
      </c>
      <c r="F158" s="4">
        <f>937*D158</f>
        <v>4.9997332052718634E-2</v>
      </c>
    </row>
    <row r="159" spans="1:6">
      <c r="A159" s="2" t="s">
        <v>163</v>
      </c>
      <c r="B159" s="2">
        <v>1398</v>
      </c>
      <c r="C159" s="3">
        <v>4.0033000000000003</v>
      </c>
      <c r="D159" s="4">
        <v>5.3358945627234401E-5</v>
      </c>
      <c r="E159" s="4">
        <v>2.0302428092313599E-4</v>
      </c>
      <c r="F159" s="4">
        <f>937*D159</f>
        <v>4.9997332052718634E-2</v>
      </c>
    </row>
    <row r="160" spans="1:6">
      <c r="A160" s="2" t="s">
        <v>164</v>
      </c>
      <c r="B160" s="2">
        <v>1370</v>
      </c>
      <c r="C160" s="3">
        <v>4.8619000000000003</v>
      </c>
      <c r="D160" s="4">
        <v>5.3358945627234401E-5</v>
      </c>
      <c r="E160" s="4">
        <v>2.0302428092313599E-4</v>
      </c>
      <c r="F160" s="4">
        <f>937*D160</f>
        <v>4.9997332052718634E-2</v>
      </c>
    </row>
    <row r="161" spans="1:6">
      <c r="A161" s="2" t="s">
        <v>165</v>
      </c>
      <c r="B161" s="2">
        <v>1411</v>
      </c>
      <c r="C161" s="3">
        <v>5.7164000000000001</v>
      </c>
      <c r="D161" s="4">
        <v>5.3358945627234401E-5</v>
      </c>
      <c r="E161" s="4">
        <v>2.0302428092313599E-4</v>
      </c>
      <c r="F161" s="4">
        <f>937*D161</f>
        <v>4.9997332052718634E-2</v>
      </c>
    </row>
    <row r="162" spans="1:6">
      <c r="A162" s="2" t="s">
        <v>166</v>
      </c>
      <c r="B162" s="2">
        <v>1320</v>
      </c>
      <c r="C162" s="3">
        <v>5.9728000000000003</v>
      </c>
      <c r="D162" s="4">
        <v>5.3358945627234401E-5</v>
      </c>
      <c r="E162" s="4">
        <v>2.0302428092313599E-4</v>
      </c>
      <c r="F162" s="4">
        <f>937*D162</f>
        <v>4.9997332052718634E-2</v>
      </c>
    </row>
    <row r="163" spans="1:6">
      <c r="A163" s="2" t="s">
        <v>167</v>
      </c>
      <c r="B163" s="2">
        <v>1371</v>
      </c>
      <c r="C163" s="3">
        <v>5.4710000000000001</v>
      </c>
      <c r="D163" s="4">
        <v>5.3358945627234401E-5</v>
      </c>
      <c r="E163" s="4">
        <v>2.0302428092313599E-4</v>
      </c>
      <c r="F163" s="4">
        <f>937*D163</f>
        <v>4.9997332052718634E-2</v>
      </c>
    </row>
    <row r="164" spans="1:6">
      <c r="A164" s="2" t="s">
        <v>168</v>
      </c>
      <c r="B164" s="2">
        <v>1415</v>
      </c>
      <c r="C164" s="3">
        <v>4.1162999999999998</v>
      </c>
      <c r="D164" s="4">
        <v>5.3358945627234401E-5</v>
      </c>
      <c r="E164" s="4">
        <v>2.0302428092313599E-4</v>
      </c>
      <c r="F164" s="4">
        <f>937*D164</f>
        <v>4.9997332052718634E-2</v>
      </c>
    </row>
    <row r="165" spans="1:6">
      <c r="A165" s="2" t="s">
        <v>169</v>
      </c>
      <c r="B165" s="2">
        <v>1073</v>
      </c>
      <c r="C165" s="3">
        <v>5.5297999999999998</v>
      </c>
      <c r="D165" s="4">
        <v>5.3358945627234401E-5</v>
      </c>
      <c r="E165" s="4">
        <v>2.0302428092313599E-4</v>
      </c>
      <c r="F165" s="4">
        <f>937*D165</f>
        <v>4.9997332052718634E-2</v>
      </c>
    </row>
    <row r="166" spans="1:6">
      <c r="A166" s="2" t="s">
        <v>170</v>
      </c>
      <c r="B166" s="2">
        <v>1346</v>
      </c>
      <c r="C166" s="3">
        <v>4.9116</v>
      </c>
      <c r="D166" s="4">
        <v>5.3358945627234401E-5</v>
      </c>
      <c r="E166" s="4">
        <v>2.0302428092313599E-4</v>
      </c>
      <c r="F166" s="4">
        <f>937*D166</f>
        <v>4.9997332052718634E-2</v>
      </c>
    </row>
    <row r="167" spans="1:6">
      <c r="A167" s="2" t="s">
        <v>171</v>
      </c>
      <c r="B167" s="2">
        <v>1593</v>
      </c>
      <c r="C167" s="3">
        <v>6.7462</v>
      </c>
      <c r="D167" s="4">
        <v>5.3358945627234401E-5</v>
      </c>
      <c r="E167" s="4">
        <v>2.0302428092313599E-4</v>
      </c>
      <c r="F167" s="4">
        <f>937*D167</f>
        <v>4.9997332052718634E-2</v>
      </c>
    </row>
    <row r="168" spans="1:6">
      <c r="A168" s="2" t="s">
        <v>172</v>
      </c>
      <c r="B168" s="2">
        <v>1481</v>
      </c>
      <c r="C168" s="3">
        <v>4.2365000000000004</v>
      </c>
      <c r="D168" s="4">
        <v>5.3358945627234401E-5</v>
      </c>
      <c r="E168" s="4">
        <v>2.0302428092313599E-4</v>
      </c>
      <c r="F168" s="4">
        <f>937*D168</f>
        <v>4.9997332052718634E-2</v>
      </c>
    </row>
    <row r="169" spans="1:6">
      <c r="A169" s="2" t="s">
        <v>173</v>
      </c>
      <c r="B169" s="2">
        <v>1529</v>
      </c>
      <c r="C169" s="3">
        <v>4.8621999999999996</v>
      </c>
      <c r="D169" s="4">
        <v>5.3358945627234401E-5</v>
      </c>
      <c r="E169" s="4">
        <v>2.0302428092313599E-4</v>
      </c>
      <c r="F169" s="4">
        <f>937*D169</f>
        <v>4.9997332052718634E-2</v>
      </c>
    </row>
    <row r="170" spans="1:6">
      <c r="A170" s="2" t="s">
        <v>174</v>
      </c>
      <c r="B170" s="2">
        <v>1208</v>
      </c>
      <c r="C170" s="3">
        <v>5.5430999999999999</v>
      </c>
      <c r="D170" s="4">
        <v>5.3358945627234401E-5</v>
      </c>
      <c r="E170" s="4">
        <v>2.0302428092313599E-4</v>
      </c>
      <c r="F170" s="4">
        <f>937*D170</f>
        <v>4.9997332052718634E-2</v>
      </c>
    </row>
    <row r="171" spans="1:6">
      <c r="A171" s="2" t="s">
        <v>175</v>
      </c>
      <c r="B171" s="2">
        <v>1088</v>
      </c>
      <c r="C171" s="3">
        <v>6.0448000000000004</v>
      </c>
      <c r="D171" s="4">
        <v>5.3358945627234401E-5</v>
      </c>
      <c r="E171" s="4">
        <v>2.0302428092313599E-4</v>
      </c>
      <c r="F171" s="4">
        <f>937*D171</f>
        <v>4.9997332052718634E-2</v>
      </c>
    </row>
    <row r="172" spans="1:6">
      <c r="A172" s="2" t="s">
        <v>176</v>
      </c>
      <c r="B172" s="2">
        <v>683</v>
      </c>
      <c r="C172" s="3">
        <v>4.0007000000000001</v>
      </c>
      <c r="D172" s="4">
        <v>5.3358945627234401E-5</v>
      </c>
      <c r="E172" s="4">
        <v>2.0302428092313599E-4</v>
      </c>
      <c r="F172" s="4">
        <f>937*D172</f>
        <v>4.9997332052718634E-2</v>
      </c>
    </row>
    <row r="173" spans="1:6">
      <c r="A173" s="2" t="s">
        <v>177</v>
      </c>
      <c r="B173" s="2">
        <v>1450</v>
      </c>
      <c r="C173" s="3">
        <v>4.3661000000000003</v>
      </c>
      <c r="D173" s="4">
        <v>5.3358945627234401E-5</v>
      </c>
      <c r="E173" s="4">
        <v>2.0302428092313599E-4</v>
      </c>
      <c r="F173" s="4">
        <f>937*D173</f>
        <v>4.9997332052718634E-2</v>
      </c>
    </row>
    <row r="174" spans="1:6">
      <c r="A174" s="2" t="s">
        <v>178</v>
      </c>
      <c r="B174" s="2">
        <v>1376</v>
      </c>
      <c r="C174" s="3">
        <v>5.2424999999999997</v>
      </c>
      <c r="D174" s="4">
        <v>5.3358945627234401E-5</v>
      </c>
      <c r="E174" s="4">
        <v>2.0302428092313599E-4</v>
      </c>
      <c r="F174" s="4">
        <f>937*D174</f>
        <v>4.9997332052718634E-2</v>
      </c>
    </row>
    <row r="175" spans="1:6">
      <c r="A175" s="2" t="s">
        <v>179</v>
      </c>
      <c r="B175" s="2">
        <v>709</v>
      </c>
      <c r="C175" s="3">
        <v>4.6879</v>
      </c>
      <c r="D175" s="4">
        <v>5.3358945627234401E-5</v>
      </c>
      <c r="E175" s="4">
        <v>2.0302428092313599E-4</v>
      </c>
      <c r="F175" s="4">
        <f>937*D175</f>
        <v>4.9997332052718634E-2</v>
      </c>
    </row>
    <row r="176" spans="1:6">
      <c r="A176" s="2" t="s">
        <v>180</v>
      </c>
      <c r="B176" s="2">
        <v>1030</v>
      </c>
      <c r="C176" s="3">
        <v>5.0205000000000002</v>
      </c>
      <c r="D176" s="4">
        <v>5.3358945627234401E-5</v>
      </c>
      <c r="E176" s="4">
        <v>2.0302428092313599E-4</v>
      </c>
      <c r="F176" s="4">
        <f>937*D176</f>
        <v>4.9997332052718634E-2</v>
      </c>
    </row>
    <row r="177" spans="1:6">
      <c r="A177" s="2" t="s">
        <v>181</v>
      </c>
      <c r="B177" s="2">
        <v>1364</v>
      </c>
      <c r="C177" s="3">
        <v>5.4013999999999998</v>
      </c>
      <c r="D177" s="4">
        <v>5.3358945627234401E-5</v>
      </c>
      <c r="E177" s="4">
        <v>2.0302428092313599E-4</v>
      </c>
      <c r="F177" s="4">
        <f>937*D177</f>
        <v>4.9997332052718634E-2</v>
      </c>
    </row>
    <row r="178" spans="1:6">
      <c r="A178" s="2" t="s">
        <v>182</v>
      </c>
      <c r="B178" s="2">
        <v>1183</v>
      </c>
      <c r="C178" s="3">
        <v>5.3136000000000001</v>
      </c>
      <c r="D178" s="4">
        <v>5.3358945627234401E-5</v>
      </c>
      <c r="E178" s="4">
        <v>2.0302428092313599E-4</v>
      </c>
      <c r="F178" s="4">
        <f>937*D178</f>
        <v>4.9997332052718634E-2</v>
      </c>
    </row>
    <row r="179" spans="1:6">
      <c r="A179" s="2" t="s">
        <v>183</v>
      </c>
      <c r="B179" s="2">
        <v>1311</v>
      </c>
      <c r="C179" s="3">
        <v>4.5495000000000001</v>
      </c>
      <c r="D179" s="4">
        <v>5.3358945627234401E-5</v>
      </c>
      <c r="E179" s="4">
        <v>2.0302428092313599E-4</v>
      </c>
      <c r="F179" s="4">
        <f>937*D179</f>
        <v>4.9997332052718634E-2</v>
      </c>
    </row>
    <row r="180" spans="1:6">
      <c r="A180" s="2" t="s">
        <v>184</v>
      </c>
      <c r="B180" s="2">
        <v>1129</v>
      </c>
      <c r="C180" s="3">
        <v>5.2408000000000001</v>
      </c>
      <c r="D180" s="4">
        <v>5.3358945627234401E-5</v>
      </c>
      <c r="E180" s="4">
        <v>2.0302428092313599E-4</v>
      </c>
      <c r="F180" s="4">
        <f>937*D180</f>
        <v>4.9997332052718634E-2</v>
      </c>
    </row>
    <row r="181" spans="1:6">
      <c r="A181" s="2" t="s">
        <v>185</v>
      </c>
      <c r="B181" s="2">
        <v>850</v>
      </c>
      <c r="C181" s="3">
        <v>4.5537999999999998</v>
      </c>
      <c r="D181" s="4">
        <v>5.3358945627234401E-5</v>
      </c>
      <c r="E181" s="4">
        <v>2.0302428092313599E-4</v>
      </c>
      <c r="F181" s="4">
        <f>937*D181</f>
        <v>4.9997332052718634E-2</v>
      </c>
    </row>
    <row r="182" spans="1:6">
      <c r="A182" s="2" t="s">
        <v>186</v>
      </c>
      <c r="B182" s="2">
        <v>846</v>
      </c>
      <c r="C182" s="3">
        <v>4.6228999999999996</v>
      </c>
      <c r="D182" s="4">
        <v>5.3358945627234401E-5</v>
      </c>
      <c r="E182" s="4">
        <v>2.0302428092313599E-4</v>
      </c>
      <c r="F182" s="4">
        <f>937*D182</f>
        <v>4.9997332052718634E-2</v>
      </c>
    </row>
    <row r="183" spans="1:6">
      <c r="A183" s="2" t="s">
        <v>187</v>
      </c>
      <c r="B183" s="2">
        <v>772</v>
      </c>
      <c r="C183" s="3">
        <v>5.3571999999999997</v>
      </c>
      <c r="D183" s="4">
        <v>5.3358945627234401E-5</v>
      </c>
      <c r="E183" s="4">
        <v>2.0302428092313599E-4</v>
      </c>
      <c r="F183" s="4">
        <f>937*D183</f>
        <v>4.9997332052718634E-2</v>
      </c>
    </row>
    <row r="184" spans="1:6">
      <c r="A184" s="2" t="s">
        <v>188</v>
      </c>
      <c r="B184" s="2">
        <v>997</v>
      </c>
      <c r="C184" s="3">
        <v>5.9459999999999997</v>
      </c>
      <c r="D184" s="4">
        <v>5.3358945627234401E-5</v>
      </c>
      <c r="E184" s="4">
        <v>2.0302428092313599E-4</v>
      </c>
      <c r="F184" s="4">
        <f>937*D184</f>
        <v>4.9997332052718634E-2</v>
      </c>
    </row>
    <row r="185" spans="1:6">
      <c r="A185" s="2" t="s">
        <v>189</v>
      </c>
      <c r="B185" s="2">
        <v>826</v>
      </c>
      <c r="C185" s="3">
        <v>4.7359</v>
      </c>
      <c r="D185" s="4">
        <v>5.3358945627234401E-5</v>
      </c>
      <c r="E185" s="4">
        <v>2.0302428092313599E-4</v>
      </c>
      <c r="F185" s="4">
        <f>937*D185</f>
        <v>4.9997332052718634E-2</v>
      </c>
    </row>
    <row r="186" spans="1:6">
      <c r="A186" s="2" t="s">
        <v>190</v>
      </c>
      <c r="B186" s="2">
        <v>1203</v>
      </c>
      <c r="C186" s="3">
        <v>6.8947000000000003</v>
      </c>
      <c r="D186" s="4">
        <v>5.3358945627234401E-5</v>
      </c>
      <c r="E186" s="4">
        <v>2.0302428092313599E-4</v>
      </c>
      <c r="F186" s="4">
        <f>937*D186</f>
        <v>4.9997332052718634E-2</v>
      </c>
    </row>
    <row r="187" spans="1:6">
      <c r="A187" s="2" t="s">
        <v>191</v>
      </c>
      <c r="B187" s="2">
        <v>1237</v>
      </c>
      <c r="C187" s="3">
        <v>6.0096999999999996</v>
      </c>
      <c r="D187" s="4">
        <v>5.3358945627234401E-5</v>
      </c>
      <c r="E187" s="4">
        <v>2.0302428092313599E-4</v>
      </c>
      <c r="F187" s="4">
        <f>937*D187</f>
        <v>4.9997332052718634E-2</v>
      </c>
    </row>
    <row r="188" spans="1:6">
      <c r="A188" s="2" t="s">
        <v>192</v>
      </c>
      <c r="B188" s="2">
        <v>1202</v>
      </c>
      <c r="C188" s="3">
        <v>5.0975999999999999</v>
      </c>
      <c r="D188" s="4">
        <v>5.3358945627234401E-5</v>
      </c>
      <c r="E188" s="4">
        <v>2.0302428092313599E-4</v>
      </c>
      <c r="F188" s="4">
        <f>937*D188</f>
        <v>4.9997332052718634E-2</v>
      </c>
    </row>
    <row r="189" spans="1:6">
      <c r="A189" s="2" t="s">
        <v>193</v>
      </c>
      <c r="B189" s="2">
        <v>1417</v>
      </c>
      <c r="C189" s="3">
        <v>6.7282999999999999</v>
      </c>
      <c r="D189" s="4">
        <v>5.3358945627234401E-5</v>
      </c>
      <c r="E189" s="4">
        <v>2.0302428092313599E-4</v>
      </c>
      <c r="F189" s="4">
        <f>937*D189</f>
        <v>4.9997332052718634E-2</v>
      </c>
    </row>
    <row r="190" spans="1:6">
      <c r="A190" s="2" t="s">
        <v>194</v>
      </c>
      <c r="B190" s="2">
        <v>1447</v>
      </c>
      <c r="C190" s="3">
        <v>4.4265999999999996</v>
      </c>
      <c r="D190" s="4">
        <v>5.3358945627234401E-5</v>
      </c>
      <c r="E190" s="4">
        <v>2.0302428092313599E-4</v>
      </c>
      <c r="F190" s="4">
        <f>937*D190</f>
        <v>4.9997332052718634E-2</v>
      </c>
    </row>
    <row r="191" spans="1:6">
      <c r="A191" s="2" t="s">
        <v>195</v>
      </c>
      <c r="B191" s="2">
        <v>1480</v>
      </c>
      <c r="C191" s="3">
        <v>5.9442000000000004</v>
      </c>
      <c r="D191" s="4">
        <v>5.3358945627234401E-5</v>
      </c>
      <c r="E191" s="4">
        <v>2.0302428092313599E-4</v>
      </c>
      <c r="F191" s="4">
        <f>937*D191</f>
        <v>4.9997332052718634E-2</v>
      </c>
    </row>
    <row r="192" spans="1:6">
      <c r="A192" s="2" t="s">
        <v>196</v>
      </c>
      <c r="B192" s="2">
        <v>1269</v>
      </c>
      <c r="C192" s="3">
        <v>5.6013999999999999</v>
      </c>
      <c r="D192" s="4">
        <v>5.3358945627234401E-5</v>
      </c>
      <c r="E192" s="4">
        <v>2.0302428092313599E-4</v>
      </c>
      <c r="F192" s="4">
        <f>937*D192</f>
        <v>4.9997332052718634E-2</v>
      </c>
    </row>
    <row r="193" spans="1:6">
      <c r="A193" s="2" t="s">
        <v>197</v>
      </c>
      <c r="B193" s="2">
        <v>1055</v>
      </c>
      <c r="C193" s="3">
        <v>5.7553000000000001</v>
      </c>
      <c r="D193" s="4">
        <v>5.3358945627234401E-5</v>
      </c>
      <c r="E193" s="4">
        <v>2.0302428092313599E-4</v>
      </c>
      <c r="F193" s="4">
        <f>937*D193</f>
        <v>4.9997332052718634E-2</v>
      </c>
    </row>
    <row r="194" spans="1:6">
      <c r="A194" s="2" t="s">
        <v>198</v>
      </c>
      <c r="B194" s="2">
        <v>1189</v>
      </c>
      <c r="C194" s="3">
        <v>6.3949999999999996</v>
      </c>
      <c r="D194" s="4">
        <v>5.3358945627234401E-5</v>
      </c>
      <c r="E194" s="4">
        <v>2.0302428092313599E-4</v>
      </c>
      <c r="F194" s="4">
        <f>937*D194</f>
        <v>4.9997332052718634E-2</v>
      </c>
    </row>
    <row r="195" spans="1:6">
      <c r="A195" s="2" t="s">
        <v>199</v>
      </c>
      <c r="B195" s="2">
        <v>1127</v>
      </c>
      <c r="C195" s="3">
        <v>5.7727000000000004</v>
      </c>
      <c r="D195" s="4">
        <v>5.3358945627234401E-5</v>
      </c>
      <c r="E195" s="4">
        <v>2.0302428092313599E-4</v>
      </c>
      <c r="F195" s="4">
        <f>937*D195</f>
        <v>4.9997332052718634E-2</v>
      </c>
    </row>
    <row r="196" spans="1:6">
      <c r="A196" s="2" t="s">
        <v>200</v>
      </c>
      <c r="B196" s="2">
        <v>1188</v>
      </c>
      <c r="C196" s="3">
        <v>7.0326000000000004</v>
      </c>
      <c r="D196" s="4">
        <v>5.3358945627234401E-5</v>
      </c>
      <c r="E196" s="4">
        <v>2.0302428092313599E-4</v>
      </c>
      <c r="F196" s="4">
        <f>937*D196</f>
        <v>4.9997332052718634E-2</v>
      </c>
    </row>
    <row r="197" spans="1:6">
      <c r="A197" s="2" t="s">
        <v>201</v>
      </c>
      <c r="B197" s="2">
        <v>1056</v>
      </c>
      <c r="C197" s="3">
        <v>5.7893999999999997</v>
      </c>
      <c r="D197" s="4">
        <v>5.3358945627234401E-5</v>
      </c>
      <c r="E197" s="4">
        <v>2.0302428092313599E-4</v>
      </c>
      <c r="F197" s="4">
        <f>937*D197</f>
        <v>4.9997332052718634E-2</v>
      </c>
    </row>
    <row r="198" spans="1:6">
      <c r="A198" s="2" t="s">
        <v>202</v>
      </c>
      <c r="B198" s="2">
        <v>1463</v>
      </c>
      <c r="C198" s="3">
        <v>4.7622</v>
      </c>
      <c r="D198" s="4">
        <v>5.3358945627234401E-5</v>
      </c>
      <c r="E198" s="4">
        <v>2.0302428092313599E-4</v>
      </c>
      <c r="F198" s="4">
        <f>937*D198</f>
        <v>4.9997332052718634E-2</v>
      </c>
    </row>
    <row r="199" spans="1:6">
      <c r="A199" s="2" t="s">
        <v>203</v>
      </c>
      <c r="B199" s="2">
        <v>1513</v>
      </c>
      <c r="C199" s="3">
        <v>4.8973000000000004</v>
      </c>
      <c r="D199" s="4">
        <v>5.3358945627234401E-5</v>
      </c>
      <c r="E199" s="4">
        <v>2.0302428092313599E-4</v>
      </c>
      <c r="F199" s="4">
        <f>937*D199</f>
        <v>4.9997332052718634E-2</v>
      </c>
    </row>
    <row r="200" spans="1:6">
      <c r="A200" s="2" t="s">
        <v>204</v>
      </c>
      <c r="B200" s="2">
        <v>685</v>
      </c>
      <c r="C200" s="3">
        <v>5.7030000000000003</v>
      </c>
      <c r="D200" s="4">
        <v>5.3358945627234401E-5</v>
      </c>
      <c r="E200" s="4">
        <v>2.0302428092313599E-4</v>
      </c>
      <c r="F200" s="4">
        <f>937*D200</f>
        <v>4.9997332052718634E-2</v>
      </c>
    </row>
    <row r="201" spans="1:6">
      <c r="A201" s="2" t="s">
        <v>205</v>
      </c>
      <c r="B201" s="2">
        <v>619</v>
      </c>
      <c r="C201" s="3">
        <v>3.8317999999999999</v>
      </c>
      <c r="D201" s="4">
        <v>5.3358945627234401E-5</v>
      </c>
      <c r="E201" s="4">
        <v>2.0302428092313599E-4</v>
      </c>
      <c r="F201" s="4">
        <f>937*D201</f>
        <v>4.9997332052718634E-2</v>
      </c>
    </row>
    <row r="202" spans="1:6">
      <c r="A202" s="2" t="s">
        <v>206</v>
      </c>
      <c r="B202" s="2">
        <v>781</v>
      </c>
      <c r="C202" s="3">
        <v>5.1959999999999997</v>
      </c>
      <c r="D202" s="4">
        <v>5.3358945627234401E-5</v>
      </c>
      <c r="E202" s="4">
        <v>2.0302428092313599E-4</v>
      </c>
      <c r="F202" s="4">
        <f>937*D202</f>
        <v>4.9997332052718634E-2</v>
      </c>
    </row>
    <row r="203" spans="1:6">
      <c r="A203" s="2" t="s">
        <v>207</v>
      </c>
      <c r="B203" s="2">
        <v>1196</v>
      </c>
      <c r="C203" s="3">
        <v>5.1242000000000001</v>
      </c>
      <c r="D203" s="4">
        <v>5.3358945627234401E-5</v>
      </c>
      <c r="E203" s="4">
        <v>2.0302428092313599E-4</v>
      </c>
      <c r="F203" s="4">
        <f>937*D203</f>
        <v>4.9997332052718634E-2</v>
      </c>
    </row>
    <row r="204" spans="1:6">
      <c r="A204" s="2" t="s">
        <v>208</v>
      </c>
      <c r="B204" s="2">
        <v>1214</v>
      </c>
      <c r="C204" s="3">
        <v>5.8360000000000003</v>
      </c>
      <c r="D204" s="4">
        <v>5.3358945627234401E-5</v>
      </c>
      <c r="E204" s="4">
        <v>2.0302428092313599E-4</v>
      </c>
      <c r="F204" s="4">
        <f>937*D204</f>
        <v>4.9997332052718634E-2</v>
      </c>
    </row>
    <row r="205" spans="1:6">
      <c r="A205" s="2" t="s">
        <v>209</v>
      </c>
      <c r="B205" s="2">
        <v>1257</v>
      </c>
      <c r="C205" s="3">
        <v>5.7925000000000004</v>
      </c>
      <c r="D205" s="4">
        <v>5.3358945627234401E-5</v>
      </c>
      <c r="E205" s="4">
        <v>2.0302428092313599E-4</v>
      </c>
      <c r="F205" s="4">
        <f>937*D205</f>
        <v>4.9997332052718634E-2</v>
      </c>
    </row>
    <row r="206" spans="1:6">
      <c r="A206" s="2" t="s">
        <v>210</v>
      </c>
      <c r="B206" s="2">
        <v>1475</v>
      </c>
      <c r="C206" s="3">
        <v>3.9834000000000001</v>
      </c>
      <c r="D206" s="4">
        <v>5.3358945627234401E-5</v>
      </c>
      <c r="E206" s="4">
        <v>2.0302428092313599E-4</v>
      </c>
      <c r="F206" s="4">
        <f>937*D206</f>
        <v>4.9997332052718634E-2</v>
      </c>
    </row>
    <row r="207" spans="1:6">
      <c r="A207" s="2" t="s">
        <v>211</v>
      </c>
      <c r="B207" s="2">
        <v>1251</v>
      </c>
      <c r="C207" s="3">
        <v>4.4931999999999999</v>
      </c>
      <c r="D207" s="4">
        <v>5.3358945627234401E-5</v>
      </c>
      <c r="E207" s="4">
        <v>2.0302428092313599E-4</v>
      </c>
      <c r="F207" s="4">
        <f>937*D207</f>
        <v>4.9997332052718634E-2</v>
      </c>
    </row>
    <row r="208" spans="1:6">
      <c r="A208" s="2" t="s">
        <v>212</v>
      </c>
      <c r="B208" s="2">
        <v>1488</v>
      </c>
      <c r="C208" s="3">
        <v>5.0659000000000001</v>
      </c>
      <c r="D208" s="4">
        <v>5.3358945627234401E-5</v>
      </c>
      <c r="E208" s="4">
        <v>2.0302428092313599E-4</v>
      </c>
      <c r="F208" s="4">
        <f>937*D208</f>
        <v>4.9997332052718634E-2</v>
      </c>
    </row>
    <row r="209" spans="1:6">
      <c r="A209" s="2" t="s">
        <v>213</v>
      </c>
      <c r="B209" s="2">
        <v>896</v>
      </c>
      <c r="C209" s="3">
        <v>4.2202000000000002</v>
      </c>
      <c r="D209" s="4">
        <v>5.3358945627234401E-5</v>
      </c>
      <c r="E209" s="4">
        <v>2.0302428092313599E-4</v>
      </c>
      <c r="F209" s="4">
        <f>937*D209</f>
        <v>4.9997332052718634E-2</v>
      </c>
    </row>
    <row r="210" spans="1:6">
      <c r="A210" s="2" t="s">
        <v>214</v>
      </c>
      <c r="B210" s="2">
        <v>1075</v>
      </c>
      <c r="C210" s="3">
        <v>4.5072999999999999</v>
      </c>
      <c r="D210" s="4">
        <v>5.3358945627234401E-5</v>
      </c>
      <c r="E210" s="4">
        <v>2.0302428092313599E-4</v>
      </c>
      <c r="F210" s="4">
        <f>937*D210</f>
        <v>4.9997332052718634E-2</v>
      </c>
    </row>
    <row r="211" spans="1:6">
      <c r="A211" s="2" t="s">
        <v>215</v>
      </c>
      <c r="B211" s="2">
        <v>1280</v>
      </c>
      <c r="C211" s="3">
        <v>5.6101999999999999</v>
      </c>
      <c r="D211" s="4">
        <v>5.3358945627234401E-5</v>
      </c>
      <c r="E211" s="4">
        <v>2.0302428092313599E-4</v>
      </c>
      <c r="F211" s="4">
        <f>937*D211</f>
        <v>4.9997332052718634E-2</v>
      </c>
    </row>
    <row r="212" spans="1:6">
      <c r="A212" s="2" t="s">
        <v>216</v>
      </c>
      <c r="B212" s="2">
        <v>1306</v>
      </c>
      <c r="C212" s="3">
        <v>5.2163000000000004</v>
      </c>
      <c r="D212" s="4">
        <v>5.3358945627234401E-5</v>
      </c>
      <c r="E212" s="4">
        <v>2.0302428092313599E-4</v>
      </c>
      <c r="F212" s="4">
        <f>937*D212</f>
        <v>4.9997332052718634E-2</v>
      </c>
    </row>
    <row r="213" spans="1:6">
      <c r="A213" s="2" t="s">
        <v>217</v>
      </c>
      <c r="B213" s="2">
        <v>1297</v>
      </c>
      <c r="C213" s="3">
        <v>4.75</v>
      </c>
      <c r="D213" s="4">
        <v>5.3358945627234401E-5</v>
      </c>
      <c r="E213" s="4">
        <v>2.0302428092313599E-4</v>
      </c>
      <c r="F213" s="4">
        <f>937*D213</f>
        <v>4.9997332052718634E-2</v>
      </c>
    </row>
    <row r="214" spans="1:6">
      <c r="A214" s="2" t="s">
        <v>218</v>
      </c>
      <c r="B214" s="2">
        <v>886</v>
      </c>
      <c r="C214" s="3">
        <v>4.2765000000000004</v>
      </c>
      <c r="D214" s="4">
        <v>5.3358945627234401E-5</v>
      </c>
      <c r="E214" s="4">
        <v>2.0302428092313599E-4</v>
      </c>
      <c r="F214" s="4">
        <f>937*D214</f>
        <v>4.9997332052718634E-2</v>
      </c>
    </row>
    <row r="215" spans="1:6">
      <c r="A215" s="2" t="s">
        <v>219</v>
      </c>
      <c r="B215" s="2">
        <v>1085</v>
      </c>
      <c r="C215" s="3">
        <v>5.1966000000000001</v>
      </c>
      <c r="D215" s="4">
        <v>5.3358945627234401E-5</v>
      </c>
      <c r="E215" s="4">
        <v>2.0302428092313599E-4</v>
      </c>
      <c r="F215" s="4">
        <f>937*D215</f>
        <v>4.9997332052718634E-2</v>
      </c>
    </row>
    <row r="216" spans="1:6">
      <c r="A216" s="2" t="s">
        <v>220</v>
      </c>
      <c r="B216" s="2">
        <v>1265</v>
      </c>
      <c r="C216" s="3">
        <v>5.7542999999999997</v>
      </c>
      <c r="D216" s="4">
        <v>5.3358945627234401E-5</v>
      </c>
      <c r="E216" s="4">
        <v>2.0302428092313599E-4</v>
      </c>
      <c r="F216" s="4">
        <f>937*D216</f>
        <v>4.9997332052718634E-2</v>
      </c>
    </row>
    <row r="217" spans="1:6">
      <c r="A217" s="2" t="s">
        <v>221</v>
      </c>
      <c r="B217" s="2">
        <v>1056</v>
      </c>
      <c r="C217" s="3">
        <v>4.8350999999999997</v>
      </c>
      <c r="D217" s="4">
        <v>5.3358945627234401E-5</v>
      </c>
      <c r="E217" s="4">
        <v>2.0302428092313599E-4</v>
      </c>
      <c r="F217" s="4">
        <f>937*D217</f>
        <v>4.9997332052718634E-2</v>
      </c>
    </row>
    <row r="218" spans="1:6">
      <c r="A218" s="2" t="s">
        <v>222</v>
      </c>
      <c r="B218" s="2">
        <v>2974</v>
      </c>
      <c r="C218" s="3">
        <v>5.2474999999999996</v>
      </c>
      <c r="D218" s="4">
        <v>5.3358945627234401E-5</v>
      </c>
      <c r="E218" s="4">
        <v>2.0302428092313599E-4</v>
      </c>
      <c r="F218" s="4">
        <f>937*D218</f>
        <v>4.9997332052718634E-2</v>
      </c>
    </row>
    <row r="219" spans="1:6">
      <c r="A219" s="2" t="s">
        <v>223</v>
      </c>
      <c r="B219" s="2">
        <v>10030</v>
      </c>
      <c r="C219" s="3">
        <v>4.6074999999999999</v>
      </c>
      <c r="D219" s="4">
        <v>5.3358945627234401E-5</v>
      </c>
      <c r="E219" s="4">
        <v>2.0302428092313599E-4</v>
      </c>
      <c r="F219" s="4">
        <f>937*D219</f>
        <v>4.9997332052718634E-2</v>
      </c>
    </row>
    <row r="220" spans="1:6">
      <c r="A220" s="2" t="s">
        <v>224</v>
      </c>
      <c r="B220" s="2">
        <v>854</v>
      </c>
      <c r="C220" s="3">
        <v>4.7619999999999996</v>
      </c>
      <c r="D220" s="4">
        <v>5.3358945627234401E-5</v>
      </c>
      <c r="E220" s="4">
        <v>2.0302428092313599E-4</v>
      </c>
      <c r="F220" s="4">
        <f>937*D220</f>
        <v>4.9997332052718634E-2</v>
      </c>
    </row>
    <row r="221" spans="1:6">
      <c r="A221" s="2" t="s">
        <v>225</v>
      </c>
      <c r="B221" s="2">
        <v>870</v>
      </c>
      <c r="C221" s="3">
        <v>5.3940000000000001</v>
      </c>
      <c r="D221" s="4">
        <v>5.3358945627234401E-5</v>
      </c>
      <c r="E221" s="4">
        <v>2.0302428092313599E-4</v>
      </c>
      <c r="F221" s="4">
        <f>937*D221</f>
        <v>4.9997332052718634E-2</v>
      </c>
    </row>
    <row r="222" spans="1:6">
      <c r="A222" s="2" t="s">
        <v>226</v>
      </c>
      <c r="B222" s="2">
        <v>847</v>
      </c>
      <c r="C222" s="3">
        <v>5.0698999999999996</v>
      </c>
      <c r="D222" s="4">
        <v>5.3358945627234401E-5</v>
      </c>
      <c r="E222" s="4">
        <v>2.0302428092313599E-4</v>
      </c>
      <c r="F222" s="4">
        <f>937*D222</f>
        <v>4.9997332052718634E-2</v>
      </c>
    </row>
    <row r="223" spans="1:6">
      <c r="A223" s="2" t="s">
        <v>227</v>
      </c>
      <c r="B223" s="2">
        <v>798</v>
      </c>
      <c r="C223" s="3">
        <v>4.4257</v>
      </c>
      <c r="D223" s="4">
        <v>5.3358945627234401E-5</v>
      </c>
      <c r="E223" s="4">
        <v>2.0302428092313599E-4</v>
      </c>
      <c r="F223" s="4">
        <f>937*D223</f>
        <v>4.9997332052718634E-2</v>
      </c>
    </row>
    <row r="224" spans="1:6">
      <c r="A224" s="2" t="s">
        <v>228</v>
      </c>
      <c r="B224" s="2">
        <v>826</v>
      </c>
      <c r="C224" s="3">
        <v>4.9592999999999998</v>
      </c>
      <c r="D224" s="4">
        <v>5.3358945627234401E-5</v>
      </c>
      <c r="E224" s="4">
        <v>2.0302428092313599E-4</v>
      </c>
      <c r="F224" s="4">
        <f>937*D224</f>
        <v>4.9997332052718634E-2</v>
      </c>
    </row>
    <row r="225" spans="1:6">
      <c r="A225" s="2" t="s">
        <v>229</v>
      </c>
      <c r="B225" s="2">
        <v>838</v>
      </c>
      <c r="C225" s="3">
        <v>4.4985999999999997</v>
      </c>
      <c r="D225" s="4">
        <v>5.3358945627234401E-5</v>
      </c>
      <c r="E225" s="4">
        <v>2.0302428092313599E-4</v>
      </c>
      <c r="F225" s="4">
        <f>937*D225</f>
        <v>4.9997332052718634E-2</v>
      </c>
    </row>
    <row r="226" spans="1:6">
      <c r="A226" s="2" t="s">
        <v>230</v>
      </c>
      <c r="B226" s="2">
        <v>868</v>
      </c>
      <c r="C226" s="3">
        <v>5.4791999999999996</v>
      </c>
      <c r="D226" s="4">
        <v>5.3358945627234401E-5</v>
      </c>
      <c r="E226" s="4">
        <v>2.0302428092313599E-4</v>
      </c>
      <c r="F226" s="4">
        <f>937*D226</f>
        <v>4.9997332052718634E-2</v>
      </c>
    </row>
    <row r="227" spans="1:6">
      <c r="A227" s="2" t="s">
        <v>231</v>
      </c>
      <c r="B227" s="2">
        <v>799</v>
      </c>
      <c r="C227" s="3">
        <v>4.2946</v>
      </c>
      <c r="D227" s="4">
        <v>5.3358945627234401E-5</v>
      </c>
      <c r="E227" s="4">
        <v>2.0302428092313599E-4</v>
      </c>
      <c r="F227" s="4">
        <f>937*D227</f>
        <v>4.9997332052718634E-2</v>
      </c>
    </row>
    <row r="228" spans="1:6">
      <c r="A228" s="2" t="s">
        <v>232</v>
      </c>
      <c r="B228" s="2">
        <v>881</v>
      </c>
      <c r="C228" s="3">
        <v>5.1585000000000001</v>
      </c>
      <c r="D228" s="4">
        <v>5.3358945627234401E-5</v>
      </c>
      <c r="E228" s="4">
        <v>2.0302428092313599E-4</v>
      </c>
      <c r="F228" s="4">
        <f>937*D228</f>
        <v>4.9997332052718634E-2</v>
      </c>
    </row>
    <row r="229" spans="1:6">
      <c r="A229" s="2" t="s">
        <v>233</v>
      </c>
      <c r="B229" s="2">
        <v>784</v>
      </c>
      <c r="C229" s="3">
        <v>4.6658999999999997</v>
      </c>
      <c r="D229" s="4">
        <v>5.3358945627234401E-5</v>
      </c>
      <c r="E229" s="4">
        <v>2.0302428092313599E-4</v>
      </c>
      <c r="F229" s="4">
        <f>937*D229</f>
        <v>4.9997332052718634E-2</v>
      </c>
    </row>
    <row r="230" spans="1:6">
      <c r="A230" s="2" t="s">
        <v>234</v>
      </c>
      <c r="B230" s="2">
        <v>811</v>
      </c>
      <c r="C230" s="3">
        <v>4.7483000000000004</v>
      </c>
      <c r="D230" s="4">
        <v>5.3358945627234401E-5</v>
      </c>
      <c r="E230" s="4">
        <v>2.0302428092313599E-4</v>
      </c>
      <c r="F230" s="4">
        <f>937*D230</f>
        <v>4.9997332052718634E-2</v>
      </c>
    </row>
    <row r="231" spans="1:6">
      <c r="A231" s="2" t="s">
        <v>235</v>
      </c>
      <c r="B231" s="2">
        <v>1219</v>
      </c>
      <c r="C231" s="3">
        <v>4.2137000000000002</v>
      </c>
      <c r="D231" s="4">
        <v>5.3358945627234401E-5</v>
      </c>
      <c r="E231" s="4">
        <v>2.0302428092313599E-4</v>
      </c>
      <c r="F231" s="4">
        <f>937*D231</f>
        <v>4.9997332052718634E-2</v>
      </c>
    </row>
    <row r="232" spans="1:6">
      <c r="A232" s="2" t="s">
        <v>236</v>
      </c>
      <c r="B232" s="2">
        <v>1115</v>
      </c>
      <c r="C232" s="3">
        <v>4.3456999999999999</v>
      </c>
      <c r="D232" s="4">
        <v>5.3358945627234401E-5</v>
      </c>
      <c r="E232" s="4">
        <v>2.0302428092313599E-4</v>
      </c>
      <c r="F232" s="4">
        <f>937*D232</f>
        <v>4.9997332052718634E-2</v>
      </c>
    </row>
    <row r="233" spans="1:6">
      <c r="A233" s="2" t="s">
        <v>237</v>
      </c>
      <c r="B233" s="2">
        <v>1147</v>
      </c>
      <c r="C233" s="3">
        <v>4.5483000000000002</v>
      </c>
      <c r="D233" s="4">
        <v>5.3358945627234401E-5</v>
      </c>
      <c r="E233" s="4">
        <v>2.0302428092313599E-4</v>
      </c>
      <c r="F233" s="4">
        <f>937*D233</f>
        <v>4.9997332052718634E-2</v>
      </c>
    </row>
    <row r="234" spans="1:6">
      <c r="A234" s="2" t="s">
        <v>238</v>
      </c>
      <c r="B234" s="2">
        <v>4636</v>
      </c>
      <c r="C234" s="3">
        <v>8.8935999999999993</v>
      </c>
      <c r="D234" s="4">
        <v>5.3358945627234401E-5</v>
      </c>
      <c r="E234" s="4">
        <v>2.0302428092313599E-4</v>
      </c>
      <c r="F234" s="4">
        <f>937*D234</f>
        <v>4.9997332052718634E-2</v>
      </c>
    </row>
    <row r="235" spans="1:6">
      <c r="A235" s="2" t="s">
        <v>239</v>
      </c>
      <c r="B235" s="2">
        <v>850</v>
      </c>
      <c r="C235" s="3">
        <v>4.2363</v>
      </c>
      <c r="D235" s="4">
        <v>5.3358945627234401E-5</v>
      </c>
      <c r="E235" s="4">
        <v>2.0302428092313599E-4</v>
      </c>
      <c r="F235" s="4">
        <f>937*D235</f>
        <v>4.9997332052718634E-2</v>
      </c>
    </row>
    <row r="236" spans="1:6">
      <c r="A236" s="2" t="s">
        <v>240</v>
      </c>
      <c r="B236" s="2">
        <v>1156</v>
      </c>
      <c r="C236" s="3">
        <v>6.9183000000000003</v>
      </c>
      <c r="D236" s="4">
        <v>5.3358945627234401E-5</v>
      </c>
      <c r="E236" s="4">
        <v>2.0302428092313599E-4</v>
      </c>
      <c r="F236" s="4">
        <f>937*D236</f>
        <v>4.9997332052718634E-2</v>
      </c>
    </row>
    <row r="237" spans="1:6">
      <c r="A237" s="2" t="s">
        <v>241</v>
      </c>
      <c r="B237" s="2">
        <v>466</v>
      </c>
      <c r="C237" s="3">
        <v>5.2439</v>
      </c>
      <c r="D237" s="4">
        <v>5.3358945627234401E-5</v>
      </c>
      <c r="E237" s="4">
        <v>2.0302428092313599E-4</v>
      </c>
      <c r="F237" s="4">
        <f>937*D237</f>
        <v>4.9997332052718634E-2</v>
      </c>
    </row>
    <row r="238" spans="1:6">
      <c r="A238" s="2" t="s">
        <v>242</v>
      </c>
      <c r="B238" s="2">
        <v>910</v>
      </c>
      <c r="C238" s="3">
        <v>11.427199999999999</v>
      </c>
      <c r="D238" s="4">
        <v>5.3358945627234401E-5</v>
      </c>
      <c r="E238" s="4">
        <v>2.0302428092313599E-4</v>
      </c>
      <c r="F238" s="4">
        <f>937*D238</f>
        <v>4.9997332052718634E-2</v>
      </c>
    </row>
    <row r="239" spans="1:6">
      <c r="A239" s="2" t="s">
        <v>243</v>
      </c>
      <c r="B239" s="2">
        <v>1007</v>
      </c>
      <c r="C239" s="3">
        <v>11.525700000000001</v>
      </c>
      <c r="D239" s="4">
        <v>5.3358945627234401E-5</v>
      </c>
      <c r="E239" s="4">
        <v>2.0302428092313599E-4</v>
      </c>
      <c r="F239" s="4">
        <f>937*D239</f>
        <v>4.9997332052718634E-2</v>
      </c>
    </row>
    <row r="240" spans="1:6">
      <c r="A240" s="2" t="s">
        <v>244</v>
      </c>
      <c r="B240" s="2">
        <v>662</v>
      </c>
      <c r="C240" s="3">
        <v>6.2085999999999997</v>
      </c>
      <c r="D240" s="4">
        <v>5.3358945627234401E-5</v>
      </c>
      <c r="E240" s="4">
        <v>2.0302428092313599E-4</v>
      </c>
      <c r="F240" s="4">
        <f>937*D240</f>
        <v>4.9997332052718634E-2</v>
      </c>
    </row>
    <row r="241" spans="1:6">
      <c r="A241" s="2" t="s">
        <v>245</v>
      </c>
      <c r="B241" s="2">
        <v>537</v>
      </c>
      <c r="C241" s="3">
        <v>4.1757</v>
      </c>
      <c r="D241" s="4">
        <v>5.3358945627234401E-5</v>
      </c>
      <c r="E241" s="4">
        <v>2.0302428092313599E-4</v>
      </c>
      <c r="F241" s="4">
        <f>937*D241</f>
        <v>4.9997332052718634E-2</v>
      </c>
    </row>
    <row r="242" spans="1:6">
      <c r="A242" s="2" t="s">
        <v>246</v>
      </c>
      <c r="B242" s="2">
        <v>1873</v>
      </c>
      <c r="C242" s="3">
        <v>5.1542000000000003</v>
      </c>
      <c r="D242" s="4">
        <v>5.3358945627234401E-5</v>
      </c>
      <c r="E242" s="4">
        <v>2.0302428092313599E-4</v>
      </c>
      <c r="F242" s="4">
        <f>937*D242</f>
        <v>4.9997332052718634E-2</v>
      </c>
    </row>
    <row r="243" spans="1:6">
      <c r="A243" s="2" t="s">
        <v>247</v>
      </c>
      <c r="B243" s="2">
        <v>1593</v>
      </c>
      <c r="C243" s="3">
        <v>4.3228</v>
      </c>
      <c r="D243" s="4">
        <v>5.3358945627234401E-5</v>
      </c>
      <c r="E243" s="4">
        <v>2.0302428092313599E-4</v>
      </c>
      <c r="F243" s="4">
        <f>937*D243</f>
        <v>4.9997332052718634E-2</v>
      </c>
    </row>
    <row r="244" spans="1:6">
      <c r="A244" s="2" t="s">
        <v>248</v>
      </c>
      <c r="B244" s="2">
        <v>3101</v>
      </c>
      <c r="C244" s="3">
        <v>6.0125999999999999</v>
      </c>
      <c r="D244" s="4">
        <v>5.3358945627234401E-5</v>
      </c>
      <c r="E244" s="4">
        <v>2.0302428092313599E-4</v>
      </c>
      <c r="F244" s="4">
        <f>937*D244</f>
        <v>4.9997332052718634E-2</v>
      </c>
    </row>
    <row r="245" spans="1:6">
      <c r="A245" s="2" t="s">
        <v>249</v>
      </c>
      <c r="B245" s="2">
        <v>3490</v>
      </c>
      <c r="C245" s="3">
        <v>6.7760999999999996</v>
      </c>
      <c r="D245" s="4">
        <v>5.3358945627234401E-5</v>
      </c>
      <c r="E245" s="4">
        <v>2.0302428092313599E-4</v>
      </c>
      <c r="F245" s="4">
        <f>937*D245</f>
        <v>4.9997332052718634E-2</v>
      </c>
    </row>
    <row r="246" spans="1:6">
      <c r="A246" s="2" t="s">
        <v>250</v>
      </c>
      <c r="B246" s="2">
        <v>3558</v>
      </c>
      <c r="C246" s="3">
        <v>7.2339000000000002</v>
      </c>
      <c r="D246" s="4">
        <v>5.3358945627234401E-5</v>
      </c>
      <c r="E246" s="4">
        <v>2.0302428092313599E-4</v>
      </c>
      <c r="F246" s="4">
        <f>937*D246</f>
        <v>4.9997332052718634E-2</v>
      </c>
    </row>
    <row r="247" spans="1:6">
      <c r="A247" s="2" t="s">
        <v>251</v>
      </c>
      <c r="B247" s="2">
        <v>4135</v>
      </c>
      <c r="C247" s="3">
        <v>6.3624000000000001</v>
      </c>
      <c r="D247" s="4">
        <v>5.3358945627234401E-5</v>
      </c>
      <c r="E247" s="4">
        <v>2.0302428092313599E-4</v>
      </c>
      <c r="F247" s="4">
        <f>937*D247</f>
        <v>4.9997332052718634E-2</v>
      </c>
    </row>
    <row r="248" spans="1:6">
      <c r="A248" s="2" t="s">
        <v>252</v>
      </c>
      <c r="B248" s="2">
        <v>4025</v>
      </c>
      <c r="C248" s="3">
        <v>6.4854000000000003</v>
      </c>
      <c r="D248" s="4">
        <v>5.3358945627234401E-5</v>
      </c>
      <c r="E248" s="4">
        <v>2.0302428092313599E-4</v>
      </c>
      <c r="F248" s="4">
        <f>937*D248</f>
        <v>4.9997332052718634E-2</v>
      </c>
    </row>
    <row r="249" spans="1:6">
      <c r="A249" s="2" t="s">
        <v>253</v>
      </c>
      <c r="B249" s="2">
        <v>1239</v>
      </c>
      <c r="C249" s="3">
        <v>9.5327000000000002</v>
      </c>
      <c r="D249" s="4">
        <v>5.3358945627234401E-5</v>
      </c>
      <c r="E249" s="4">
        <v>2.0302428092313599E-4</v>
      </c>
      <c r="F249" s="4">
        <f>937*D249</f>
        <v>4.9997332052718634E-2</v>
      </c>
    </row>
    <row r="250" spans="1:6">
      <c r="A250" s="2" t="s">
        <v>254</v>
      </c>
      <c r="B250" s="2">
        <v>2757</v>
      </c>
      <c r="C250" s="3">
        <v>3.9550999999999998</v>
      </c>
      <c r="D250" s="4">
        <v>1.06717891254469E-4</v>
      </c>
      <c r="E250" s="4">
        <v>3.4683314657702401E-4</v>
      </c>
      <c r="F250" s="4">
        <f>937*D250</f>
        <v>9.9994664105437461E-2</v>
      </c>
    </row>
    <row r="251" spans="1:6">
      <c r="A251" s="2" t="s">
        <v>255</v>
      </c>
      <c r="B251" s="2">
        <v>1993</v>
      </c>
      <c r="C251" s="3">
        <v>4.2534000000000001</v>
      </c>
      <c r="D251" s="4">
        <v>1.06717891254469E-4</v>
      </c>
      <c r="E251" s="4">
        <v>3.4683314657702401E-4</v>
      </c>
      <c r="F251" s="4">
        <f>937*D251</f>
        <v>9.9994664105437461E-2</v>
      </c>
    </row>
    <row r="252" spans="1:6">
      <c r="A252" s="2" t="s">
        <v>256</v>
      </c>
      <c r="B252" s="2">
        <v>9803</v>
      </c>
      <c r="C252" s="3">
        <v>3.9621</v>
      </c>
      <c r="D252" s="4">
        <v>1.06717891254469E-4</v>
      </c>
      <c r="E252" s="4">
        <v>3.4683314657702401E-4</v>
      </c>
      <c r="F252" s="4">
        <f>937*D252</f>
        <v>9.9994664105437461E-2</v>
      </c>
    </row>
    <row r="253" spans="1:6">
      <c r="A253" s="2" t="s">
        <v>257</v>
      </c>
      <c r="B253" s="2">
        <v>6331</v>
      </c>
      <c r="C253" s="3">
        <v>4.1496000000000004</v>
      </c>
      <c r="D253" s="4">
        <v>1.06717891254469E-4</v>
      </c>
      <c r="E253" s="4">
        <v>3.4683314657702401E-4</v>
      </c>
      <c r="F253" s="4">
        <f>937*D253</f>
        <v>9.9994664105437461E-2</v>
      </c>
    </row>
    <row r="254" spans="1:6">
      <c r="A254" s="2" t="s">
        <v>258</v>
      </c>
      <c r="B254" s="2">
        <v>7010</v>
      </c>
      <c r="C254" s="3">
        <v>4.4554</v>
      </c>
      <c r="D254" s="4">
        <v>1.06717891254469E-4</v>
      </c>
      <c r="E254" s="4">
        <v>3.4683314657702401E-4</v>
      </c>
      <c r="F254" s="4">
        <f>937*D254</f>
        <v>9.9994664105437461E-2</v>
      </c>
    </row>
    <row r="255" spans="1:6">
      <c r="A255" s="2" t="s">
        <v>259</v>
      </c>
      <c r="B255" s="2">
        <v>6133</v>
      </c>
      <c r="C255" s="3">
        <v>4.6387</v>
      </c>
      <c r="D255" s="4">
        <v>1.06717891254469E-4</v>
      </c>
      <c r="E255" s="4">
        <v>3.4683314657702401E-4</v>
      </c>
      <c r="F255" s="4">
        <f>937*D255</f>
        <v>9.9994664105437461E-2</v>
      </c>
    </row>
    <row r="256" spans="1:6">
      <c r="A256" s="2" t="s">
        <v>260</v>
      </c>
      <c r="B256" s="2">
        <v>8100</v>
      </c>
      <c r="C256" s="3">
        <v>4.2526999999999999</v>
      </c>
      <c r="D256" s="4">
        <v>1.06717891254469E-4</v>
      </c>
      <c r="E256" s="4">
        <v>3.4683314657702401E-4</v>
      </c>
      <c r="F256" s="4">
        <f>937*D256</f>
        <v>9.9994664105437461E-2</v>
      </c>
    </row>
    <row r="257" spans="1:6">
      <c r="A257" s="2" t="s">
        <v>261</v>
      </c>
      <c r="B257" s="2">
        <v>1344</v>
      </c>
      <c r="C257" s="3">
        <v>4.3460999999999999</v>
      </c>
      <c r="D257" s="4">
        <v>1.06717891254469E-4</v>
      </c>
      <c r="E257" s="4">
        <v>3.4683314657702401E-4</v>
      </c>
      <c r="F257" s="4">
        <f>937*D257</f>
        <v>9.9994664105437461E-2</v>
      </c>
    </row>
    <row r="258" spans="1:6">
      <c r="A258" s="2" t="s">
        <v>262</v>
      </c>
      <c r="B258" s="2">
        <v>1418</v>
      </c>
      <c r="C258" s="3">
        <v>4.2435999999999998</v>
      </c>
      <c r="D258" s="4">
        <v>1.06717891254469E-4</v>
      </c>
      <c r="E258" s="4">
        <v>3.4683314657702401E-4</v>
      </c>
      <c r="F258" s="4">
        <f>937*D258</f>
        <v>9.9994664105437461E-2</v>
      </c>
    </row>
    <row r="259" spans="1:6">
      <c r="A259" s="2" t="s">
        <v>263</v>
      </c>
      <c r="B259" s="2">
        <v>1208</v>
      </c>
      <c r="C259" s="3">
        <v>4.0795000000000003</v>
      </c>
      <c r="D259" s="4">
        <v>1.06717891254469E-4</v>
      </c>
      <c r="E259" s="4">
        <v>3.4683314657702401E-4</v>
      </c>
      <c r="F259" s="4">
        <f>937*D259</f>
        <v>9.9994664105437461E-2</v>
      </c>
    </row>
    <row r="260" spans="1:6">
      <c r="A260" s="2" t="s">
        <v>264</v>
      </c>
      <c r="B260" s="2">
        <v>1219</v>
      </c>
      <c r="C260" s="3">
        <v>3.7517</v>
      </c>
      <c r="D260" s="4">
        <v>1.06717891254469E-4</v>
      </c>
      <c r="E260" s="4">
        <v>3.4683314657702401E-4</v>
      </c>
      <c r="F260" s="4">
        <f>937*D260</f>
        <v>9.9994664105437461E-2</v>
      </c>
    </row>
    <row r="261" spans="1:6">
      <c r="A261" s="2" t="s">
        <v>265</v>
      </c>
      <c r="B261" s="2">
        <v>1200</v>
      </c>
      <c r="C261" s="3">
        <v>3.7387999999999999</v>
      </c>
      <c r="D261" s="4">
        <v>1.06717891254469E-4</v>
      </c>
      <c r="E261" s="4">
        <v>3.4683314657702401E-4</v>
      </c>
      <c r="F261" s="4">
        <f>937*D261</f>
        <v>9.9994664105437461E-2</v>
      </c>
    </row>
    <row r="262" spans="1:6">
      <c r="A262" s="2" t="s">
        <v>266</v>
      </c>
      <c r="B262" s="2">
        <v>1138</v>
      </c>
      <c r="C262" s="3">
        <v>4.8148999999999997</v>
      </c>
      <c r="D262" s="4">
        <v>1.06717891254469E-4</v>
      </c>
      <c r="E262" s="4">
        <v>3.4683314657702401E-4</v>
      </c>
      <c r="F262" s="4">
        <f>937*D262</f>
        <v>9.9994664105437461E-2</v>
      </c>
    </row>
    <row r="263" spans="1:6">
      <c r="A263" s="2" t="s">
        <v>267</v>
      </c>
      <c r="B263" s="2">
        <v>1198</v>
      </c>
      <c r="C263" s="3">
        <v>4.0170000000000003</v>
      </c>
      <c r="D263" s="4">
        <v>1.06717891254469E-4</v>
      </c>
      <c r="E263" s="4">
        <v>3.4683314657702401E-4</v>
      </c>
      <c r="F263" s="4">
        <f>937*D263</f>
        <v>9.9994664105437461E-2</v>
      </c>
    </row>
    <row r="264" spans="1:6">
      <c r="A264" s="2" t="s">
        <v>268</v>
      </c>
      <c r="B264" s="2">
        <v>1088</v>
      </c>
      <c r="C264" s="3">
        <v>4.0629999999999997</v>
      </c>
      <c r="D264" s="4">
        <v>1.06717891254469E-4</v>
      </c>
      <c r="E264" s="4">
        <v>3.4683314657702401E-4</v>
      </c>
      <c r="F264" s="4">
        <f>937*D264</f>
        <v>9.9994664105437461E-2</v>
      </c>
    </row>
    <row r="265" spans="1:6">
      <c r="A265" s="2" t="s">
        <v>269</v>
      </c>
      <c r="B265" s="2">
        <v>1390</v>
      </c>
      <c r="C265" s="3">
        <v>3.4138999999999999</v>
      </c>
      <c r="D265" s="4">
        <v>1.06717891254469E-4</v>
      </c>
      <c r="E265" s="4">
        <v>3.4683314657702401E-4</v>
      </c>
      <c r="F265" s="4">
        <f>937*D265</f>
        <v>9.9994664105437461E-2</v>
      </c>
    </row>
    <row r="266" spans="1:6">
      <c r="A266" s="2" t="s">
        <v>270</v>
      </c>
      <c r="B266" s="2">
        <v>1682</v>
      </c>
      <c r="C266" s="3">
        <v>4.0835999999999997</v>
      </c>
      <c r="D266" s="4">
        <v>1.06717891254469E-4</v>
      </c>
      <c r="E266" s="4">
        <v>3.4683314657702401E-4</v>
      </c>
      <c r="F266" s="4">
        <f>937*D266</f>
        <v>9.9994664105437461E-2</v>
      </c>
    </row>
    <row r="267" spans="1:6">
      <c r="A267" s="2" t="s">
        <v>271</v>
      </c>
      <c r="B267" s="2">
        <v>1593</v>
      </c>
      <c r="C267" s="3">
        <v>4.2740999999999998</v>
      </c>
      <c r="D267" s="4">
        <v>1.06717891254469E-4</v>
      </c>
      <c r="E267" s="4">
        <v>3.4683314657702401E-4</v>
      </c>
      <c r="F267" s="4">
        <f>937*D267</f>
        <v>9.9994664105437461E-2</v>
      </c>
    </row>
    <row r="268" spans="1:6">
      <c r="A268" s="2" t="s">
        <v>272</v>
      </c>
      <c r="B268" s="2">
        <v>1354</v>
      </c>
      <c r="C268" s="3">
        <v>4.3460999999999999</v>
      </c>
      <c r="D268" s="4">
        <v>1.06717891254469E-4</v>
      </c>
      <c r="E268" s="4">
        <v>3.4683314657702401E-4</v>
      </c>
      <c r="F268" s="4">
        <f>937*D268</f>
        <v>9.9994664105437461E-2</v>
      </c>
    </row>
    <row r="269" spans="1:6">
      <c r="A269" s="2" t="s">
        <v>273</v>
      </c>
      <c r="B269" s="2">
        <v>2931</v>
      </c>
      <c r="C269" s="3">
        <v>4.5446999999999997</v>
      </c>
      <c r="D269" s="4">
        <v>1.06717891254469E-4</v>
      </c>
      <c r="E269" s="4">
        <v>3.4683314657702401E-4</v>
      </c>
      <c r="F269" s="4">
        <f>937*D269</f>
        <v>9.9994664105437461E-2</v>
      </c>
    </row>
    <row r="270" spans="1:6">
      <c r="A270" s="2" t="s">
        <v>274</v>
      </c>
      <c r="B270" s="2">
        <v>657</v>
      </c>
      <c r="C270" s="3">
        <v>3.92</v>
      </c>
      <c r="D270" s="4">
        <v>1.06717891254469E-4</v>
      </c>
      <c r="E270" s="4">
        <v>3.4683314657702401E-4</v>
      </c>
      <c r="F270" s="4">
        <f>937*D270</f>
        <v>9.9994664105437461E-2</v>
      </c>
    </row>
    <row r="271" spans="1:6">
      <c r="A271" s="2" t="s">
        <v>275</v>
      </c>
      <c r="B271" s="2">
        <v>840</v>
      </c>
      <c r="C271" s="3">
        <v>3.9908999999999999</v>
      </c>
      <c r="D271" s="4">
        <v>1.06717891254469E-4</v>
      </c>
      <c r="E271" s="4">
        <v>3.4683314657702401E-4</v>
      </c>
      <c r="F271" s="4">
        <f>937*D271</f>
        <v>9.9994664105437461E-2</v>
      </c>
    </row>
    <row r="272" spans="1:6">
      <c r="A272" s="2" t="s">
        <v>276</v>
      </c>
      <c r="B272" s="2">
        <v>5526</v>
      </c>
      <c r="C272" s="3">
        <v>4.6117999999999997</v>
      </c>
      <c r="D272" s="4">
        <v>1.06717891254469E-4</v>
      </c>
      <c r="E272" s="4">
        <v>3.4683314657702401E-4</v>
      </c>
      <c r="F272" s="4">
        <f>937*D272</f>
        <v>9.9994664105437461E-2</v>
      </c>
    </row>
    <row r="273" spans="1:6">
      <c r="A273" s="2" t="s">
        <v>277</v>
      </c>
      <c r="B273" s="2">
        <v>5808</v>
      </c>
      <c r="C273" s="3">
        <v>4.3277000000000001</v>
      </c>
      <c r="D273" s="4">
        <v>1.06717891254469E-4</v>
      </c>
      <c r="E273" s="4">
        <v>3.4683314657702401E-4</v>
      </c>
      <c r="F273" s="4">
        <f>937*D273</f>
        <v>9.9994664105437461E-2</v>
      </c>
    </row>
    <row r="274" spans="1:6">
      <c r="A274" s="2" t="s">
        <v>278</v>
      </c>
      <c r="B274" s="2">
        <v>3139</v>
      </c>
      <c r="C274" s="3">
        <v>4.093</v>
      </c>
      <c r="D274" s="4">
        <v>1.06717891254469E-4</v>
      </c>
      <c r="E274" s="4">
        <v>3.4683314657702401E-4</v>
      </c>
      <c r="F274" s="4">
        <f>937*D274</f>
        <v>9.9994664105437461E-2</v>
      </c>
    </row>
    <row r="275" spans="1:6">
      <c r="A275" s="2" t="s">
        <v>279</v>
      </c>
      <c r="B275" s="2">
        <v>3253</v>
      </c>
      <c r="C275" s="3">
        <v>4.3507999999999996</v>
      </c>
      <c r="D275" s="4">
        <v>1.06717891254469E-4</v>
      </c>
      <c r="E275" s="4">
        <v>3.4683314657702401E-4</v>
      </c>
      <c r="F275" s="4">
        <f>937*D275</f>
        <v>9.9994664105437461E-2</v>
      </c>
    </row>
    <row r="276" spans="1:6">
      <c r="A276" s="2" t="s">
        <v>280</v>
      </c>
      <c r="B276" s="2">
        <v>2115</v>
      </c>
      <c r="C276" s="3">
        <v>4.1997</v>
      </c>
      <c r="D276" s="4">
        <v>1.06717891254469E-4</v>
      </c>
      <c r="E276" s="4">
        <v>3.4683314657702401E-4</v>
      </c>
      <c r="F276" s="4">
        <f>937*D276</f>
        <v>9.9994664105437461E-2</v>
      </c>
    </row>
    <row r="277" spans="1:6">
      <c r="A277" s="2" t="s">
        <v>281</v>
      </c>
      <c r="B277" s="2">
        <v>5082</v>
      </c>
      <c r="C277" s="3">
        <v>4.0265000000000004</v>
      </c>
      <c r="D277" s="4">
        <v>1.06717891254469E-4</v>
      </c>
      <c r="E277" s="4">
        <v>3.4683314657702401E-4</v>
      </c>
      <c r="F277" s="4">
        <f>937*D277</f>
        <v>9.9994664105437461E-2</v>
      </c>
    </row>
    <row r="278" spans="1:6">
      <c r="A278" s="2" t="s">
        <v>282</v>
      </c>
      <c r="B278" s="2">
        <v>5853</v>
      </c>
      <c r="C278" s="3">
        <v>4.1646000000000001</v>
      </c>
      <c r="D278" s="4">
        <v>1.06717891254469E-4</v>
      </c>
      <c r="E278" s="4">
        <v>3.4683314657702401E-4</v>
      </c>
      <c r="F278" s="4">
        <f>937*D278</f>
        <v>9.9994664105437461E-2</v>
      </c>
    </row>
    <row r="279" spans="1:6">
      <c r="A279" s="2" t="s">
        <v>283</v>
      </c>
      <c r="B279" s="2">
        <v>2712</v>
      </c>
      <c r="C279" s="3">
        <v>4.0453000000000001</v>
      </c>
      <c r="D279" s="4">
        <v>1.06717891254469E-4</v>
      </c>
      <c r="E279" s="4">
        <v>3.4683314657702401E-4</v>
      </c>
      <c r="F279" s="4">
        <f>937*D279</f>
        <v>9.9994664105437461E-2</v>
      </c>
    </row>
    <row r="280" spans="1:6">
      <c r="A280" s="2" t="s">
        <v>284</v>
      </c>
      <c r="B280" s="2">
        <v>2262</v>
      </c>
      <c r="C280" s="3">
        <v>3.8311999999999999</v>
      </c>
      <c r="D280" s="4">
        <v>1.06717891254469E-4</v>
      </c>
      <c r="E280" s="4">
        <v>3.4683314657702401E-4</v>
      </c>
      <c r="F280" s="4">
        <f>937*D280</f>
        <v>9.9994664105437461E-2</v>
      </c>
    </row>
    <row r="281" spans="1:6">
      <c r="A281" s="2" t="s">
        <v>285</v>
      </c>
      <c r="B281" s="2">
        <v>1145</v>
      </c>
      <c r="C281" s="3">
        <v>4.0457000000000001</v>
      </c>
      <c r="D281" s="4">
        <v>1.06717891254469E-4</v>
      </c>
      <c r="E281" s="4">
        <v>3.4683314657702401E-4</v>
      </c>
      <c r="F281" s="4">
        <f>937*D281</f>
        <v>9.9994664105437461E-2</v>
      </c>
    </row>
    <row r="282" spans="1:6">
      <c r="A282" s="2" t="s">
        <v>286</v>
      </c>
      <c r="B282" s="2">
        <v>1028</v>
      </c>
      <c r="C282" s="3">
        <v>4.6323999999999996</v>
      </c>
      <c r="D282" s="4">
        <v>1.06717891254469E-4</v>
      </c>
      <c r="E282" s="4">
        <v>3.4683314657702401E-4</v>
      </c>
      <c r="F282" s="4">
        <f>937*D282</f>
        <v>9.9994664105437461E-2</v>
      </c>
    </row>
    <row r="283" spans="1:6">
      <c r="A283" s="2" t="s">
        <v>287</v>
      </c>
      <c r="B283" s="2">
        <v>1102</v>
      </c>
      <c r="C283" s="3">
        <v>3.9775</v>
      </c>
      <c r="D283" s="4">
        <v>1.06717891254469E-4</v>
      </c>
      <c r="E283" s="4">
        <v>3.4683314657702401E-4</v>
      </c>
      <c r="F283" s="4">
        <f>937*D283</f>
        <v>9.9994664105437461E-2</v>
      </c>
    </row>
    <row r="284" spans="1:6">
      <c r="A284" s="2" t="s">
        <v>288</v>
      </c>
      <c r="B284" s="2">
        <v>851</v>
      </c>
      <c r="C284" s="3">
        <v>4.5913000000000004</v>
      </c>
      <c r="D284" s="4">
        <v>1.06717891254469E-4</v>
      </c>
      <c r="E284" s="4">
        <v>3.4683314657702401E-4</v>
      </c>
      <c r="F284" s="4">
        <f>937*D284</f>
        <v>9.9994664105437461E-2</v>
      </c>
    </row>
    <row r="285" spans="1:6">
      <c r="A285" s="2" t="s">
        <v>289</v>
      </c>
      <c r="B285" s="2">
        <v>1198</v>
      </c>
      <c r="C285" s="3">
        <v>3.8012000000000001</v>
      </c>
      <c r="D285" s="4">
        <v>1.06717891254469E-4</v>
      </c>
      <c r="E285" s="4">
        <v>3.4683314657702401E-4</v>
      </c>
      <c r="F285" s="4">
        <f>937*D285</f>
        <v>9.9994664105437461E-2</v>
      </c>
    </row>
    <row r="286" spans="1:6">
      <c r="A286" s="2" t="s">
        <v>290</v>
      </c>
      <c r="B286" s="2">
        <v>1333</v>
      </c>
      <c r="C286" s="3">
        <v>4.2054999999999998</v>
      </c>
      <c r="D286" s="4">
        <v>1.06717891254469E-4</v>
      </c>
      <c r="E286" s="4">
        <v>3.4683314657702401E-4</v>
      </c>
      <c r="F286" s="4">
        <f>937*D286</f>
        <v>9.9994664105437461E-2</v>
      </c>
    </row>
    <row r="287" spans="1:6">
      <c r="A287" s="2" t="s">
        <v>291</v>
      </c>
      <c r="B287" s="2">
        <v>945</v>
      </c>
      <c r="C287" s="3">
        <v>4.0472000000000001</v>
      </c>
      <c r="D287" s="4">
        <v>1.06717891254469E-4</v>
      </c>
      <c r="E287" s="4">
        <v>3.4683314657702401E-4</v>
      </c>
      <c r="F287" s="4">
        <f>937*D287</f>
        <v>9.9994664105437461E-2</v>
      </c>
    </row>
    <row r="288" spans="1:6">
      <c r="A288" s="2" t="s">
        <v>292</v>
      </c>
      <c r="B288" s="2">
        <v>1402</v>
      </c>
      <c r="C288" s="3">
        <v>4.3231999999999999</v>
      </c>
      <c r="D288" s="4">
        <v>1.06717891254469E-4</v>
      </c>
      <c r="E288" s="4">
        <v>3.4683314657702401E-4</v>
      </c>
      <c r="F288" s="4">
        <f>937*D288</f>
        <v>9.9994664105437461E-2</v>
      </c>
    </row>
    <row r="289" spans="1:6">
      <c r="A289" s="2" t="s">
        <v>293</v>
      </c>
      <c r="B289" s="2">
        <v>1062</v>
      </c>
      <c r="C289" s="3">
        <v>4.0787000000000004</v>
      </c>
      <c r="D289" s="4">
        <v>1.06717891254469E-4</v>
      </c>
      <c r="E289" s="4">
        <v>3.4683314657702401E-4</v>
      </c>
      <c r="F289" s="4">
        <f>937*D289</f>
        <v>9.9994664105437461E-2</v>
      </c>
    </row>
    <row r="290" spans="1:6">
      <c r="A290" s="2" t="s">
        <v>294</v>
      </c>
      <c r="B290" s="2">
        <v>1068</v>
      </c>
      <c r="C290" s="3">
        <v>3.7496999999999998</v>
      </c>
      <c r="D290" s="4">
        <v>1.06717891254469E-4</v>
      </c>
      <c r="E290" s="4">
        <v>3.4683314657702401E-4</v>
      </c>
      <c r="F290" s="4">
        <f>937*D290</f>
        <v>9.9994664105437461E-2</v>
      </c>
    </row>
    <row r="291" spans="1:6">
      <c r="A291" s="2" t="s">
        <v>295</v>
      </c>
      <c r="B291" s="2">
        <v>1414</v>
      </c>
      <c r="C291" s="3">
        <v>3.7597</v>
      </c>
      <c r="D291" s="4">
        <v>1.06717891254469E-4</v>
      </c>
      <c r="E291" s="4">
        <v>3.4683314657702401E-4</v>
      </c>
      <c r="F291" s="4">
        <f>937*D291</f>
        <v>9.9994664105437461E-2</v>
      </c>
    </row>
    <row r="292" spans="1:6">
      <c r="A292" s="2" t="s">
        <v>296</v>
      </c>
      <c r="B292" s="2">
        <v>1167</v>
      </c>
      <c r="C292" s="3">
        <v>3.8492999999999999</v>
      </c>
      <c r="D292" s="4">
        <v>1.6007683688170301E-4</v>
      </c>
      <c r="E292" s="4">
        <v>4.9613218318302695E-4</v>
      </c>
      <c r="F292" s="4">
        <f>937*D292</f>
        <v>0.14999199615815573</v>
      </c>
    </row>
    <row r="293" spans="1:6">
      <c r="A293" s="2" t="s">
        <v>297</v>
      </c>
      <c r="B293" s="2">
        <v>1234</v>
      </c>
      <c r="C293" s="3">
        <v>3.6877</v>
      </c>
      <c r="D293" s="4">
        <v>1.6007683688170301E-4</v>
      </c>
      <c r="E293" s="4">
        <v>4.9613218318302695E-4</v>
      </c>
      <c r="F293" s="4">
        <f>937*D293</f>
        <v>0.14999199615815573</v>
      </c>
    </row>
    <row r="294" spans="1:6">
      <c r="A294" s="2" t="s">
        <v>298</v>
      </c>
      <c r="B294" s="2">
        <v>1030</v>
      </c>
      <c r="C294" s="3">
        <v>4.0358999999999998</v>
      </c>
      <c r="D294" s="4">
        <v>1.6007683688170301E-4</v>
      </c>
      <c r="E294" s="4">
        <v>4.9613218318302695E-4</v>
      </c>
      <c r="F294" s="4">
        <f>937*D294</f>
        <v>0.14999199615815573</v>
      </c>
    </row>
    <row r="295" spans="1:6">
      <c r="A295" s="2" t="s">
        <v>299</v>
      </c>
      <c r="B295" s="2">
        <v>892</v>
      </c>
      <c r="C295" s="3">
        <v>3.8639000000000001</v>
      </c>
      <c r="D295" s="4">
        <v>1.6007683688170301E-4</v>
      </c>
      <c r="E295" s="4">
        <v>4.9613218318302695E-4</v>
      </c>
      <c r="F295" s="4">
        <f>937*D295</f>
        <v>0.14999199615815573</v>
      </c>
    </row>
    <row r="296" spans="1:6">
      <c r="A296" s="2" t="s">
        <v>300</v>
      </c>
      <c r="B296" s="2">
        <v>7882</v>
      </c>
      <c r="C296" s="3">
        <v>3.9841000000000002</v>
      </c>
      <c r="D296" s="4">
        <v>1.6007683688170301E-4</v>
      </c>
      <c r="E296" s="4">
        <v>4.9613218318302695E-4</v>
      </c>
      <c r="F296" s="4">
        <f>937*D296</f>
        <v>0.14999199615815573</v>
      </c>
    </row>
    <row r="297" spans="1:6">
      <c r="A297" s="2" t="s">
        <v>301</v>
      </c>
      <c r="B297" s="2">
        <v>951</v>
      </c>
      <c r="C297" s="3">
        <v>3.8014000000000001</v>
      </c>
      <c r="D297" s="4">
        <v>1.6007683688170301E-4</v>
      </c>
      <c r="E297" s="4">
        <v>4.9613218318302695E-4</v>
      </c>
      <c r="F297" s="4">
        <f>937*D297</f>
        <v>0.14999199615815573</v>
      </c>
    </row>
    <row r="298" spans="1:6">
      <c r="A298" s="2" t="s">
        <v>302</v>
      </c>
      <c r="B298" s="2">
        <v>2189</v>
      </c>
      <c r="C298" s="3">
        <v>3.4540999999999999</v>
      </c>
      <c r="D298" s="4">
        <v>1.6007683688170301E-4</v>
      </c>
      <c r="E298" s="4">
        <v>4.9613218318302695E-4</v>
      </c>
      <c r="F298" s="4">
        <f>937*D298</f>
        <v>0.14999199615815573</v>
      </c>
    </row>
    <row r="299" spans="1:6">
      <c r="A299" s="2" t="s">
        <v>303</v>
      </c>
      <c r="B299" s="2">
        <v>6142</v>
      </c>
      <c r="C299" s="3">
        <v>3.7519</v>
      </c>
      <c r="D299" s="4">
        <v>1.6007683688170301E-4</v>
      </c>
      <c r="E299" s="4">
        <v>4.9613218318302695E-4</v>
      </c>
      <c r="F299" s="4">
        <f>937*D299</f>
        <v>0.14999199615815573</v>
      </c>
    </row>
    <row r="300" spans="1:6">
      <c r="A300" s="2" t="s">
        <v>304</v>
      </c>
      <c r="B300" s="2">
        <v>3424</v>
      </c>
      <c r="C300" s="3">
        <v>4.3072999999999997</v>
      </c>
      <c r="D300" s="4">
        <v>1.6007683688170301E-4</v>
      </c>
      <c r="E300" s="4">
        <v>4.9613218318302695E-4</v>
      </c>
      <c r="F300" s="4">
        <f>937*D300</f>
        <v>0.14999199615815573</v>
      </c>
    </row>
    <row r="301" spans="1:6">
      <c r="A301" s="2" t="s">
        <v>305</v>
      </c>
      <c r="B301" s="2">
        <v>3803</v>
      </c>
      <c r="C301" s="3">
        <v>4.0614999999999997</v>
      </c>
      <c r="D301" s="4">
        <v>1.6007683688170301E-4</v>
      </c>
      <c r="E301" s="4">
        <v>4.9613218318302695E-4</v>
      </c>
      <c r="F301" s="4">
        <f>937*D301</f>
        <v>0.14999199615815573</v>
      </c>
    </row>
    <row r="302" spans="1:6">
      <c r="A302" s="2" t="s">
        <v>306</v>
      </c>
      <c r="B302" s="2">
        <v>885</v>
      </c>
      <c r="C302" s="3">
        <v>3.8186</v>
      </c>
      <c r="D302" s="4">
        <v>1.6007683688170301E-4</v>
      </c>
      <c r="E302" s="4">
        <v>4.9613218318302695E-4</v>
      </c>
      <c r="F302" s="4">
        <f>937*D302</f>
        <v>0.14999199615815573</v>
      </c>
    </row>
    <row r="303" spans="1:6">
      <c r="A303" s="2" t="s">
        <v>307</v>
      </c>
      <c r="B303" s="2">
        <v>1221</v>
      </c>
      <c r="C303" s="3">
        <v>4.1121999999999996</v>
      </c>
      <c r="D303" s="4">
        <v>1.6007683688170301E-4</v>
      </c>
      <c r="E303" s="4">
        <v>4.9613218318302695E-4</v>
      </c>
      <c r="F303" s="4">
        <f>937*D303</f>
        <v>0.14999199615815573</v>
      </c>
    </row>
    <row r="304" spans="1:6">
      <c r="A304" s="2" t="s">
        <v>308</v>
      </c>
      <c r="B304" s="2">
        <v>571</v>
      </c>
      <c r="C304" s="3">
        <v>4.0351999999999997</v>
      </c>
      <c r="D304" s="4">
        <v>1.6007683688170301E-4</v>
      </c>
      <c r="E304" s="4">
        <v>4.9613218318302695E-4</v>
      </c>
      <c r="F304" s="4">
        <f>937*D304</f>
        <v>0.14999199615815573</v>
      </c>
    </row>
    <row r="305" spans="1:6">
      <c r="A305" s="2" t="s">
        <v>309</v>
      </c>
      <c r="B305" s="2">
        <v>1335</v>
      </c>
      <c r="C305" s="3">
        <v>4.2064000000000004</v>
      </c>
      <c r="D305" s="4">
        <v>1.6007683688170301E-4</v>
      </c>
      <c r="E305" s="4">
        <v>4.9613218318302695E-4</v>
      </c>
      <c r="F305" s="4">
        <f>937*D305</f>
        <v>0.14999199615815573</v>
      </c>
    </row>
    <row r="306" spans="1:6">
      <c r="A306" s="2" t="s">
        <v>310</v>
      </c>
      <c r="B306" s="2">
        <v>706</v>
      </c>
      <c r="C306" s="3">
        <v>3.7427000000000001</v>
      </c>
      <c r="D306" s="4">
        <v>2.1343578250893801E-4</v>
      </c>
      <c r="E306" s="4">
        <v>6.2625671607638195E-4</v>
      </c>
      <c r="F306" s="4">
        <f>937*D306</f>
        <v>0.19998932821087492</v>
      </c>
    </row>
    <row r="307" spans="1:6">
      <c r="A307" s="2" t="s">
        <v>311</v>
      </c>
      <c r="B307" s="2">
        <v>1233</v>
      </c>
      <c r="C307" s="3">
        <v>3.6684999999999999</v>
      </c>
      <c r="D307" s="4">
        <v>2.1343578250893801E-4</v>
      </c>
      <c r="E307" s="4">
        <v>6.2625671607638195E-4</v>
      </c>
      <c r="F307" s="4">
        <f>937*D307</f>
        <v>0.19998932821087492</v>
      </c>
    </row>
    <row r="308" spans="1:6">
      <c r="A308" s="2" t="s">
        <v>312</v>
      </c>
      <c r="B308" s="2">
        <v>1249</v>
      </c>
      <c r="C308" s="3">
        <v>3.8132000000000001</v>
      </c>
      <c r="D308" s="4">
        <v>2.1343578250893801E-4</v>
      </c>
      <c r="E308" s="4">
        <v>6.2625671607638195E-4</v>
      </c>
      <c r="F308" s="4">
        <f>937*D308</f>
        <v>0.19998932821087492</v>
      </c>
    </row>
    <row r="309" spans="1:6">
      <c r="A309" s="2" t="s">
        <v>313</v>
      </c>
      <c r="B309" s="2">
        <v>1204</v>
      </c>
      <c r="C309" s="3">
        <v>3.7521</v>
      </c>
      <c r="D309" s="4">
        <v>2.1343578250893801E-4</v>
      </c>
      <c r="E309" s="4">
        <v>6.2625671607638195E-4</v>
      </c>
      <c r="F309" s="4">
        <f>937*D309</f>
        <v>0.19998932821087492</v>
      </c>
    </row>
    <row r="310" spans="1:6">
      <c r="A310" s="2" t="s">
        <v>314</v>
      </c>
      <c r="B310" s="2">
        <v>1234</v>
      </c>
      <c r="C310" s="3">
        <v>3.6566000000000001</v>
      </c>
      <c r="D310" s="4">
        <v>2.1343578250893801E-4</v>
      </c>
      <c r="E310" s="4">
        <v>6.2625671607638195E-4</v>
      </c>
      <c r="F310" s="4">
        <f>937*D310</f>
        <v>0.19998932821087492</v>
      </c>
    </row>
    <row r="311" spans="1:6">
      <c r="A311" s="2" t="s">
        <v>315</v>
      </c>
      <c r="B311" s="2">
        <v>6531</v>
      </c>
      <c r="C311" s="3">
        <v>3.6135000000000002</v>
      </c>
      <c r="D311" s="4">
        <v>2.1343578250893801E-4</v>
      </c>
      <c r="E311" s="4">
        <v>6.2625671607638195E-4</v>
      </c>
      <c r="F311" s="4">
        <f>937*D311</f>
        <v>0.19998932821087492</v>
      </c>
    </row>
    <row r="312" spans="1:6">
      <c r="A312" s="2" t="s">
        <v>316</v>
      </c>
      <c r="B312" s="2">
        <v>5077</v>
      </c>
      <c r="C312" s="3">
        <v>3.6070000000000002</v>
      </c>
      <c r="D312" s="4">
        <v>2.1343578250893801E-4</v>
      </c>
      <c r="E312" s="4">
        <v>6.2625671607638195E-4</v>
      </c>
      <c r="F312" s="4">
        <f>937*D312</f>
        <v>0.19998932821087492</v>
      </c>
    </row>
    <row r="313" spans="1:6">
      <c r="A313" s="2" t="s">
        <v>317</v>
      </c>
      <c r="B313" s="2">
        <v>5682</v>
      </c>
      <c r="C313" s="3">
        <v>3.7816999999999998</v>
      </c>
      <c r="D313" s="4">
        <v>2.1343578250893801E-4</v>
      </c>
      <c r="E313" s="4">
        <v>6.2625671607638195E-4</v>
      </c>
      <c r="F313" s="4">
        <f>937*D313</f>
        <v>0.19998932821087492</v>
      </c>
    </row>
    <row r="314" spans="1:6">
      <c r="A314" s="2" t="s">
        <v>318</v>
      </c>
      <c r="B314" s="2">
        <v>2294</v>
      </c>
      <c r="C314" s="3">
        <v>3.8536999999999999</v>
      </c>
      <c r="D314" s="4">
        <v>2.1343578250893801E-4</v>
      </c>
      <c r="E314" s="4">
        <v>6.2625671607638195E-4</v>
      </c>
      <c r="F314" s="4">
        <f>937*D314</f>
        <v>0.19998932821087492</v>
      </c>
    </row>
    <row r="315" spans="1:6">
      <c r="A315" s="2" t="s">
        <v>319</v>
      </c>
      <c r="B315" s="2">
        <v>3058</v>
      </c>
      <c r="C315" s="3">
        <v>3.7627000000000002</v>
      </c>
      <c r="D315" s="4">
        <v>2.1343578250893801E-4</v>
      </c>
      <c r="E315" s="4">
        <v>6.2625671607638195E-4</v>
      </c>
      <c r="F315" s="4">
        <f>937*D315</f>
        <v>0.19998932821087492</v>
      </c>
    </row>
    <row r="316" spans="1:6">
      <c r="A316" s="2" t="s">
        <v>320</v>
      </c>
      <c r="B316" s="2">
        <v>1083</v>
      </c>
      <c r="C316" s="3">
        <v>3.7946</v>
      </c>
      <c r="D316" s="4">
        <v>2.1343578250893801E-4</v>
      </c>
      <c r="E316" s="4">
        <v>6.2625671607638195E-4</v>
      </c>
      <c r="F316" s="4">
        <f>937*D316</f>
        <v>0.19998932821087492</v>
      </c>
    </row>
    <row r="317" spans="1:6">
      <c r="A317" s="2" t="s">
        <v>321</v>
      </c>
      <c r="B317" s="2">
        <v>1377</v>
      </c>
      <c r="C317" s="3">
        <v>3.891</v>
      </c>
      <c r="D317" s="4">
        <v>2.1343578250893801E-4</v>
      </c>
      <c r="E317" s="4">
        <v>6.2625671607638195E-4</v>
      </c>
      <c r="F317" s="4">
        <f>937*D317</f>
        <v>0.19998932821087492</v>
      </c>
    </row>
    <row r="318" spans="1:6">
      <c r="A318" s="2" t="s">
        <v>322</v>
      </c>
      <c r="B318" s="2">
        <v>557</v>
      </c>
      <c r="C318" s="3">
        <v>-3.597</v>
      </c>
      <c r="D318" s="4">
        <v>2.1343578250893801E-4</v>
      </c>
      <c r="E318" s="4">
        <v>6.2625671607638195E-4</v>
      </c>
      <c r="F318" s="4">
        <f>937*D318</f>
        <v>0.19998932821087492</v>
      </c>
    </row>
    <row r="319" spans="1:6">
      <c r="A319" s="2" t="s">
        <v>323</v>
      </c>
      <c r="B319" s="2">
        <v>1214</v>
      </c>
      <c r="C319" s="3">
        <v>3.6002000000000001</v>
      </c>
      <c r="D319" s="4">
        <v>2.1343578250893801E-4</v>
      </c>
      <c r="E319" s="4">
        <v>6.2625671607638195E-4</v>
      </c>
      <c r="F319" s="4">
        <f>937*D319</f>
        <v>0.19998932821087492</v>
      </c>
    </row>
    <row r="320" spans="1:6">
      <c r="A320" s="2" t="s">
        <v>324</v>
      </c>
      <c r="B320" s="2">
        <v>979</v>
      </c>
      <c r="C320" s="3">
        <v>3.9487000000000001</v>
      </c>
      <c r="D320" s="4">
        <v>2.1343578250893801E-4</v>
      </c>
      <c r="E320" s="4">
        <v>6.2625671607638195E-4</v>
      </c>
      <c r="F320" s="4">
        <f>937*D320</f>
        <v>0.19998932821087492</v>
      </c>
    </row>
    <row r="321" spans="1:6">
      <c r="A321" s="2" t="s">
        <v>325</v>
      </c>
      <c r="B321" s="2">
        <v>1564</v>
      </c>
      <c r="C321" s="3">
        <v>3.6896</v>
      </c>
      <c r="D321" s="4">
        <v>2.1343578250893801E-4</v>
      </c>
      <c r="E321" s="4">
        <v>6.2625671607638195E-4</v>
      </c>
      <c r="F321" s="4">
        <f>937*D321</f>
        <v>0.19998932821087492</v>
      </c>
    </row>
    <row r="322" spans="1:6">
      <c r="A322" s="2" t="s">
        <v>326</v>
      </c>
      <c r="B322" s="2">
        <v>782</v>
      </c>
      <c r="C322" s="3">
        <v>3.8864999999999998</v>
      </c>
      <c r="D322" s="4">
        <v>2.1343578250893801E-4</v>
      </c>
      <c r="E322" s="4">
        <v>6.2625671607638195E-4</v>
      </c>
      <c r="F322" s="4">
        <f>937*D322</f>
        <v>0.19998932821087492</v>
      </c>
    </row>
    <row r="323" spans="1:6">
      <c r="A323" s="2" t="s">
        <v>327</v>
      </c>
      <c r="B323" s="2">
        <v>5567</v>
      </c>
      <c r="C323" s="3">
        <v>3.6650999999999998</v>
      </c>
      <c r="D323" s="4">
        <v>2.6679472813617201E-4</v>
      </c>
      <c r="E323" s="4">
        <v>7.4766426807023104E-4</v>
      </c>
      <c r="F323" s="4">
        <f>937*D323</f>
        <v>0.24998666026359317</v>
      </c>
    </row>
    <row r="324" spans="1:6">
      <c r="A324" s="2" t="s">
        <v>328</v>
      </c>
      <c r="B324" s="2">
        <v>6340</v>
      </c>
      <c r="C324" s="3">
        <v>4.0868000000000002</v>
      </c>
      <c r="D324" s="4">
        <v>2.6679472813617201E-4</v>
      </c>
      <c r="E324" s="4">
        <v>7.4766426807023104E-4</v>
      </c>
      <c r="F324" s="4">
        <f>937*D324</f>
        <v>0.24998666026359317</v>
      </c>
    </row>
    <row r="325" spans="1:6">
      <c r="A325" s="2" t="s">
        <v>329</v>
      </c>
      <c r="B325" s="2">
        <v>1016</v>
      </c>
      <c r="C325" s="3">
        <v>3.6566999999999998</v>
      </c>
      <c r="D325" s="4">
        <v>2.6679472813617201E-4</v>
      </c>
      <c r="E325" s="4">
        <v>7.4766426807023104E-4</v>
      </c>
      <c r="F325" s="4">
        <f>937*D325</f>
        <v>0.24998666026359317</v>
      </c>
    </row>
    <row r="326" spans="1:6">
      <c r="A326" s="2" t="s">
        <v>330</v>
      </c>
      <c r="B326" s="2">
        <v>1102</v>
      </c>
      <c r="C326" s="3">
        <v>3.8389000000000002</v>
      </c>
      <c r="D326" s="4">
        <v>2.6679472813617201E-4</v>
      </c>
      <c r="E326" s="4">
        <v>7.4766426807023104E-4</v>
      </c>
      <c r="F326" s="4">
        <f>937*D326</f>
        <v>0.24998666026359317</v>
      </c>
    </row>
    <row r="327" spans="1:6">
      <c r="A327" s="2" t="s">
        <v>331</v>
      </c>
      <c r="B327" s="2">
        <v>1206</v>
      </c>
      <c r="C327" s="3">
        <v>3.5455999999999999</v>
      </c>
      <c r="D327" s="4">
        <v>2.6679472813617201E-4</v>
      </c>
      <c r="E327" s="4">
        <v>7.4766426807023104E-4</v>
      </c>
      <c r="F327" s="4">
        <f>937*D327</f>
        <v>0.24998666026359317</v>
      </c>
    </row>
    <row r="328" spans="1:6">
      <c r="A328" s="2" t="s">
        <v>332</v>
      </c>
      <c r="B328" s="2">
        <v>1592</v>
      </c>
      <c r="C328" s="3">
        <v>3.6053000000000002</v>
      </c>
      <c r="D328" s="4">
        <v>2.6679472813617201E-4</v>
      </c>
      <c r="E328" s="4">
        <v>7.4766426807023104E-4</v>
      </c>
      <c r="F328" s="4">
        <f>937*D328</f>
        <v>0.24998666026359317</v>
      </c>
    </row>
    <row r="329" spans="1:6">
      <c r="A329" s="2" t="s">
        <v>333</v>
      </c>
      <c r="B329" s="2">
        <v>1630</v>
      </c>
      <c r="C329" s="3">
        <v>3.4548000000000001</v>
      </c>
      <c r="D329" s="4">
        <v>2.6679472813617201E-4</v>
      </c>
      <c r="E329" s="4">
        <v>7.4766426807023104E-4</v>
      </c>
      <c r="F329" s="4">
        <f>937*D329</f>
        <v>0.24998666026359317</v>
      </c>
    </row>
    <row r="330" spans="1:6">
      <c r="A330" s="2" t="s">
        <v>334</v>
      </c>
      <c r="B330" s="2">
        <v>5670</v>
      </c>
      <c r="C330" s="3">
        <v>3.4847000000000001</v>
      </c>
      <c r="D330" s="4">
        <v>2.6679472813617201E-4</v>
      </c>
      <c r="E330" s="4">
        <v>7.4766426807023104E-4</v>
      </c>
      <c r="F330" s="4">
        <f>937*D330</f>
        <v>0.24998666026359317</v>
      </c>
    </row>
    <row r="331" spans="1:6">
      <c r="A331" s="2" t="s">
        <v>335</v>
      </c>
      <c r="B331" s="2">
        <v>2389</v>
      </c>
      <c r="C331" s="3">
        <v>3.4658000000000002</v>
      </c>
      <c r="D331" s="4">
        <v>2.6679472813617201E-4</v>
      </c>
      <c r="E331" s="4">
        <v>7.4766426807023104E-4</v>
      </c>
      <c r="F331" s="4">
        <f>937*D331</f>
        <v>0.24998666026359317</v>
      </c>
    </row>
    <row r="332" spans="1:6">
      <c r="A332" s="2" t="s">
        <v>336</v>
      </c>
      <c r="B332" s="2">
        <v>2367</v>
      </c>
      <c r="C332" s="3">
        <v>3.7639999999999998</v>
      </c>
      <c r="D332" s="4">
        <v>2.6679472813617201E-4</v>
      </c>
      <c r="E332" s="4">
        <v>7.4766426807023104E-4</v>
      </c>
      <c r="F332" s="4">
        <f>937*D332</f>
        <v>0.24998666026359317</v>
      </c>
    </row>
    <row r="333" spans="1:6">
      <c r="A333" s="2" t="s">
        <v>337</v>
      </c>
      <c r="B333" s="2">
        <v>4083</v>
      </c>
      <c r="C333" s="3">
        <v>3.7317999999999998</v>
      </c>
      <c r="D333" s="4">
        <v>2.6679472813617201E-4</v>
      </c>
      <c r="E333" s="4">
        <v>7.4766426807023104E-4</v>
      </c>
      <c r="F333" s="4">
        <f>937*D333</f>
        <v>0.24998666026359317</v>
      </c>
    </row>
    <row r="334" spans="1:6">
      <c r="A334" s="2" t="s">
        <v>338</v>
      </c>
      <c r="B334" s="2">
        <v>1531</v>
      </c>
      <c r="C334" s="3">
        <v>3.7942</v>
      </c>
      <c r="D334" s="4">
        <v>2.6679472813617201E-4</v>
      </c>
      <c r="E334" s="4">
        <v>7.4766426807023104E-4</v>
      </c>
      <c r="F334" s="4">
        <f>937*D334</f>
        <v>0.24998666026359317</v>
      </c>
    </row>
    <row r="335" spans="1:6">
      <c r="A335" s="2" t="s">
        <v>339</v>
      </c>
      <c r="B335" s="2">
        <v>1844</v>
      </c>
      <c r="C335" s="3">
        <v>3.6898</v>
      </c>
      <c r="D335" s="4">
        <v>2.6679472813617201E-4</v>
      </c>
      <c r="E335" s="4">
        <v>7.4766426807023104E-4</v>
      </c>
      <c r="F335" s="4">
        <f>937*D335</f>
        <v>0.24998666026359317</v>
      </c>
    </row>
    <row r="336" spans="1:6">
      <c r="A336" s="2" t="s">
        <v>340</v>
      </c>
      <c r="B336" s="2">
        <v>643</v>
      </c>
      <c r="C336" s="3">
        <v>3.8458000000000001</v>
      </c>
      <c r="D336" s="4">
        <v>2.6679472813617201E-4</v>
      </c>
      <c r="E336" s="4">
        <v>7.4766426807023104E-4</v>
      </c>
      <c r="F336" s="4">
        <f>937*D336</f>
        <v>0.24998666026359317</v>
      </c>
    </row>
    <row r="337" spans="1:6">
      <c r="A337" s="2" t="s">
        <v>341</v>
      </c>
      <c r="B337" s="2">
        <v>1173</v>
      </c>
      <c r="C337" s="3">
        <v>3.7585999999999999</v>
      </c>
      <c r="D337" s="4">
        <v>2.6679472813617201E-4</v>
      </c>
      <c r="E337" s="4">
        <v>7.4766426807023104E-4</v>
      </c>
      <c r="F337" s="4">
        <f>937*D337</f>
        <v>0.24998666026359317</v>
      </c>
    </row>
    <row r="338" spans="1:6">
      <c r="A338" s="2" t="s">
        <v>342</v>
      </c>
      <c r="B338" s="2">
        <v>999</v>
      </c>
      <c r="C338" s="3">
        <v>3.6549999999999998</v>
      </c>
      <c r="D338" s="4">
        <v>3.2015367376340601E-4</v>
      </c>
      <c r="E338" s="4">
        <v>8.7877958546201795E-4</v>
      </c>
      <c r="F338" s="4">
        <f>937*D338</f>
        <v>0.29998399231631145</v>
      </c>
    </row>
    <row r="339" spans="1:6">
      <c r="A339" s="2" t="s">
        <v>343</v>
      </c>
      <c r="B339" s="2">
        <v>1006</v>
      </c>
      <c r="C339" s="3">
        <v>3.9588000000000001</v>
      </c>
      <c r="D339" s="4">
        <v>3.2015367376340601E-4</v>
      </c>
      <c r="E339" s="4">
        <v>8.7877958546201795E-4</v>
      </c>
      <c r="F339" s="4">
        <f>937*D339</f>
        <v>0.29998399231631145</v>
      </c>
    </row>
    <row r="340" spans="1:6">
      <c r="A340" s="2" t="s">
        <v>344</v>
      </c>
      <c r="B340" s="2">
        <v>1599</v>
      </c>
      <c r="C340" s="3">
        <v>3.4018000000000002</v>
      </c>
      <c r="D340" s="4">
        <v>3.2015367376340601E-4</v>
      </c>
      <c r="E340" s="4">
        <v>8.7877958546201795E-4</v>
      </c>
      <c r="F340" s="4">
        <f>937*D340</f>
        <v>0.29998399231631145</v>
      </c>
    </row>
    <row r="341" spans="1:6">
      <c r="A341" s="2" t="s">
        <v>345</v>
      </c>
      <c r="B341" s="2">
        <v>1382</v>
      </c>
      <c r="C341" s="3">
        <v>3.6568000000000001</v>
      </c>
      <c r="D341" s="4">
        <v>3.2015367376340601E-4</v>
      </c>
      <c r="E341" s="4">
        <v>8.7877958546201795E-4</v>
      </c>
      <c r="F341" s="4">
        <f>937*D341</f>
        <v>0.29998399231631145</v>
      </c>
    </row>
    <row r="342" spans="1:6">
      <c r="A342" s="2" t="s">
        <v>346</v>
      </c>
      <c r="B342" s="2">
        <v>3516</v>
      </c>
      <c r="C342" s="3">
        <v>3.5920999999999998</v>
      </c>
      <c r="D342" s="4">
        <v>3.2015367376340601E-4</v>
      </c>
      <c r="E342" s="4">
        <v>8.7877958546201795E-4</v>
      </c>
      <c r="F342" s="4">
        <f>937*D342</f>
        <v>0.29998399231631145</v>
      </c>
    </row>
    <row r="343" spans="1:6">
      <c r="A343" s="2" t="s">
        <v>347</v>
      </c>
      <c r="B343" s="2">
        <v>4249</v>
      </c>
      <c r="C343" s="3">
        <v>3.5661999999999998</v>
      </c>
      <c r="D343" s="4">
        <v>3.2015367376340601E-4</v>
      </c>
      <c r="E343" s="4">
        <v>8.7877958546201795E-4</v>
      </c>
      <c r="F343" s="4">
        <f>937*D343</f>
        <v>0.29998399231631145</v>
      </c>
    </row>
    <row r="344" spans="1:6">
      <c r="A344" s="2" t="s">
        <v>348</v>
      </c>
      <c r="B344" s="2">
        <v>1827</v>
      </c>
      <c r="C344" s="3">
        <v>3.4476</v>
      </c>
      <c r="D344" s="4">
        <v>3.2015367376340601E-4</v>
      </c>
      <c r="E344" s="4">
        <v>8.7877958546201795E-4</v>
      </c>
      <c r="F344" s="4">
        <f>937*D344</f>
        <v>0.29998399231631145</v>
      </c>
    </row>
    <row r="345" spans="1:6">
      <c r="A345" s="2" t="s">
        <v>349</v>
      </c>
      <c r="B345" s="2">
        <v>1043</v>
      </c>
      <c r="C345" s="3">
        <v>3.5207999999999999</v>
      </c>
      <c r="D345" s="4">
        <v>3.7351261939064099E-4</v>
      </c>
      <c r="E345" s="4">
        <v>9.9603365170837597E-4</v>
      </c>
      <c r="F345" s="4">
        <f>937*D345</f>
        <v>0.34998132436903062</v>
      </c>
    </row>
    <row r="346" spans="1:6">
      <c r="A346" s="2" t="s">
        <v>350</v>
      </c>
      <c r="B346" s="2">
        <v>397</v>
      </c>
      <c r="C346" s="3">
        <v>3.3437000000000001</v>
      </c>
      <c r="D346" s="4">
        <v>3.7351261939064099E-4</v>
      </c>
      <c r="E346" s="4">
        <v>9.9603365170837597E-4</v>
      </c>
      <c r="F346" s="4">
        <f>937*D346</f>
        <v>0.34998132436903062</v>
      </c>
    </row>
    <row r="347" spans="1:6">
      <c r="A347" s="2" t="s">
        <v>351</v>
      </c>
      <c r="B347" s="2">
        <v>971</v>
      </c>
      <c r="C347" s="3">
        <v>3.5931999999999999</v>
      </c>
      <c r="D347" s="4">
        <v>3.7351261939064099E-4</v>
      </c>
      <c r="E347" s="4">
        <v>9.9603365170837597E-4</v>
      </c>
      <c r="F347" s="4">
        <f>937*D347</f>
        <v>0.34998132436903062</v>
      </c>
    </row>
    <row r="348" spans="1:6">
      <c r="A348" s="2" t="s">
        <v>352</v>
      </c>
      <c r="B348" s="2">
        <v>1175</v>
      </c>
      <c r="C348" s="3">
        <v>3.6979000000000002</v>
      </c>
      <c r="D348" s="4">
        <v>3.7351261939064099E-4</v>
      </c>
      <c r="E348" s="4">
        <v>9.9603365170837597E-4</v>
      </c>
      <c r="F348" s="4">
        <f>937*D348</f>
        <v>0.34998132436903062</v>
      </c>
    </row>
    <row r="349" spans="1:6">
      <c r="A349" s="2" t="s">
        <v>353</v>
      </c>
      <c r="B349" s="2">
        <v>1109</v>
      </c>
      <c r="C349" s="3">
        <v>3.4424999999999999</v>
      </c>
      <c r="D349" s="4">
        <v>3.7351261939064099E-4</v>
      </c>
      <c r="E349" s="4">
        <v>9.9603365170837597E-4</v>
      </c>
      <c r="F349" s="4">
        <f>937*D349</f>
        <v>0.34998132436903062</v>
      </c>
    </row>
    <row r="350" spans="1:6">
      <c r="A350" s="2" t="s">
        <v>354</v>
      </c>
      <c r="B350" s="2">
        <v>887</v>
      </c>
      <c r="C350" s="3">
        <v>3.399</v>
      </c>
      <c r="D350" s="4">
        <v>3.7351261939064099E-4</v>
      </c>
      <c r="E350" s="4">
        <v>9.9603365170837597E-4</v>
      </c>
      <c r="F350" s="4">
        <f>937*D350</f>
        <v>0.34998132436903062</v>
      </c>
    </row>
    <row r="351" spans="1:6">
      <c r="A351" s="2" t="s">
        <v>355</v>
      </c>
      <c r="B351" s="2">
        <v>1137</v>
      </c>
      <c r="C351" s="3">
        <v>3.581</v>
      </c>
      <c r="D351" s="4">
        <v>3.7351261939064099E-4</v>
      </c>
      <c r="E351" s="4">
        <v>9.9603365170837597E-4</v>
      </c>
      <c r="F351" s="4">
        <f>937*D351</f>
        <v>0.34998132436903062</v>
      </c>
    </row>
    <row r="352" spans="1:6">
      <c r="A352" s="2" t="s">
        <v>356</v>
      </c>
      <c r="B352" s="2">
        <v>1711</v>
      </c>
      <c r="C352" s="3">
        <v>3.7427000000000001</v>
      </c>
      <c r="D352" s="4">
        <v>3.7351261939064099E-4</v>
      </c>
      <c r="E352" s="4">
        <v>9.9603365170837597E-4</v>
      </c>
      <c r="F352" s="4">
        <f>937*D352</f>
        <v>0.34998132436903062</v>
      </c>
    </row>
    <row r="353" spans="1:6">
      <c r="A353" s="2" t="s">
        <v>357</v>
      </c>
      <c r="B353" s="2">
        <v>1469</v>
      </c>
      <c r="C353" s="3">
        <v>3.3212000000000002</v>
      </c>
      <c r="D353" s="4">
        <v>3.7351261939064099E-4</v>
      </c>
      <c r="E353" s="4">
        <v>9.9603365170837597E-4</v>
      </c>
      <c r="F353" s="4">
        <f>937*D353</f>
        <v>0.34998132436903062</v>
      </c>
    </row>
    <row r="354" spans="1:6">
      <c r="A354" s="2" t="s">
        <v>358</v>
      </c>
      <c r="B354" s="2">
        <v>1030</v>
      </c>
      <c r="C354" s="3">
        <v>3.7530999999999999</v>
      </c>
      <c r="D354" s="4">
        <v>3.7351261939064099E-4</v>
      </c>
      <c r="E354" s="4">
        <v>9.9603365170837597E-4</v>
      </c>
      <c r="F354" s="4">
        <f>937*D354</f>
        <v>0.34998132436903062</v>
      </c>
    </row>
    <row r="355" spans="1:6">
      <c r="A355" s="2" t="s">
        <v>359</v>
      </c>
      <c r="B355" s="2">
        <v>12018</v>
      </c>
      <c r="C355" s="3">
        <v>3.4573</v>
      </c>
      <c r="D355" s="4">
        <v>4.2687156501787499E-4</v>
      </c>
      <c r="E355" s="4">
        <v>1.1254979855119199E-3</v>
      </c>
      <c r="F355" s="4">
        <f>937*D355</f>
        <v>0.39997865642174885</v>
      </c>
    </row>
    <row r="356" spans="1:6">
      <c r="A356" s="2" t="s">
        <v>360</v>
      </c>
      <c r="B356" s="2">
        <v>2576</v>
      </c>
      <c r="C356" s="3">
        <v>3.3488000000000002</v>
      </c>
      <c r="D356" s="4">
        <v>4.2687156501787499E-4</v>
      </c>
      <c r="E356" s="4">
        <v>1.1254979855119199E-3</v>
      </c>
      <c r="F356" s="4">
        <f>937*D356</f>
        <v>0.39997865642174885</v>
      </c>
    </row>
    <row r="357" spans="1:6">
      <c r="A357" s="2" t="s">
        <v>361</v>
      </c>
      <c r="B357" s="2">
        <v>1620</v>
      </c>
      <c r="C357" s="3">
        <v>3.4384000000000001</v>
      </c>
      <c r="D357" s="4">
        <v>4.2687156501787499E-4</v>
      </c>
      <c r="E357" s="4">
        <v>1.1254979855119199E-3</v>
      </c>
      <c r="F357" s="4">
        <f>937*D357</f>
        <v>0.39997865642174885</v>
      </c>
    </row>
    <row r="358" spans="1:6">
      <c r="A358" s="2" t="s">
        <v>362</v>
      </c>
      <c r="B358" s="2">
        <v>1618</v>
      </c>
      <c r="C358" s="3">
        <v>3.3803000000000001</v>
      </c>
      <c r="D358" s="4">
        <v>4.2687156501787499E-4</v>
      </c>
      <c r="E358" s="4">
        <v>1.1254979855119199E-3</v>
      </c>
      <c r="F358" s="4">
        <f>937*D358</f>
        <v>0.39997865642174885</v>
      </c>
    </row>
    <row r="359" spans="1:6">
      <c r="A359" s="2" t="s">
        <v>363</v>
      </c>
      <c r="B359" s="2">
        <v>8855</v>
      </c>
      <c r="C359" s="3">
        <v>3.2532000000000001</v>
      </c>
      <c r="D359" s="4">
        <v>4.8023051064511002E-4</v>
      </c>
      <c r="E359" s="4">
        <v>1.25557474291571E-3</v>
      </c>
      <c r="F359" s="4">
        <f>937*D359</f>
        <v>0.44997598847446807</v>
      </c>
    </row>
    <row r="360" spans="1:6">
      <c r="A360" s="2" t="s">
        <v>364</v>
      </c>
      <c r="B360" s="2">
        <v>749</v>
      </c>
      <c r="C360" s="3">
        <v>3.7088000000000001</v>
      </c>
      <c r="D360" s="4">
        <v>4.8023051064511002E-4</v>
      </c>
      <c r="E360" s="4">
        <v>1.25557474291571E-3</v>
      </c>
      <c r="F360" s="4">
        <f>937*D360</f>
        <v>0.44997598847446807</v>
      </c>
    </row>
    <row r="361" spans="1:6">
      <c r="A361" s="2" t="s">
        <v>365</v>
      </c>
      <c r="B361" s="2">
        <v>912</v>
      </c>
      <c r="C361" s="3">
        <v>3.5760000000000001</v>
      </c>
      <c r="D361" s="4">
        <v>4.8023051064511002E-4</v>
      </c>
      <c r="E361" s="4">
        <v>1.25557474291571E-3</v>
      </c>
      <c r="F361" s="4">
        <f>937*D361</f>
        <v>0.44997598847446807</v>
      </c>
    </row>
    <row r="362" spans="1:6">
      <c r="A362" s="2" t="s">
        <v>366</v>
      </c>
      <c r="B362" s="2">
        <v>3434</v>
      </c>
      <c r="C362" s="3">
        <v>3.2389999999999999</v>
      </c>
      <c r="D362" s="4">
        <v>5.3358945627234402E-4</v>
      </c>
      <c r="E362" s="4">
        <v>1.3758670277435601E-3</v>
      </c>
      <c r="F362" s="4">
        <f>937*D362</f>
        <v>0.49997332052718635</v>
      </c>
    </row>
    <row r="363" spans="1:6">
      <c r="A363" s="2" t="s">
        <v>367</v>
      </c>
      <c r="B363" s="2">
        <v>1327</v>
      </c>
      <c r="C363" s="3">
        <v>3.5459000000000001</v>
      </c>
      <c r="D363" s="4">
        <v>5.3358945627234402E-4</v>
      </c>
      <c r="E363" s="4">
        <v>1.3758670277435601E-3</v>
      </c>
      <c r="F363" s="4">
        <f>937*D363</f>
        <v>0.49997332052718635</v>
      </c>
    </row>
    <row r="364" spans="1:6">
      <c r="A364" s="2" t="s">
        <v>368</v>
      </c>
      <c r="B364" s="2">
        <v>1287</v>
      </c>
      <c r="C364" s="3">
        <v>3.5438999999999998</v>
      </c>
      <c r="D364" s="4">
        <v>5.3358945627234402E-4</v>
      </c>
      <c r="E364" s="4">
        <v>1.3758670277435601E-3</v>
      </c>
      <c r="F364" s="4">
        <f>937*D364</f>
        <v>0.49997332052718635</v>
      </c>
    </row>
    <row r="365" spans="1:6">
      <c r="A365" s="2" t="s">
        <v>369</v>
      </c>
      <c r="B365" s="2">
        <v>1137</v>
      </c>
      <c r="C365" s="3">
        <v>3.5968</v>
      </c>
      <c r="D365" s="4">
        <v>5.3358945627234402E-4</v>
      </c>
      <c r="E365" s="4">
        <v>1.3758670277435601E-3</v>
      </c>
      <c r="F365" s="4">
        <f>937*D365</f>
        <v>0.49997332052718635</v>
      </c>
    </row>
    <row r="366" spans="1:6">
      <c r="A366" s="2" t="s">
        <v>370</v>
      </c>
      <c r="B366" s="2">
        <v>1152</v>
      </c>
      <c r="C366" s="3">
        <v>3.5817999999999999</v>
      </c>
      <c r="D366" s="4">
        <v>5.3358945627234402E-4</v>
      </c>
      <c r="E366" s="4">
        <v>1.3758670277435601E-3</v>
      </c>
      <c r="F366" s="4">
        <f>937*D366</f>
        <v>0.49997332052718635</v>
      </c>
    </row>
    <row r="367" spans="1:6">
      <c r="A367" s="2" t="s">
        <v>371</v>
      </c>
      <c r="B367" s="2">
        <v>2030</v>
      </c>
      <c r="C367" s="3">
        <v>3.3896999999999999</v>
      </c>
      <c r="D367" s="4">
        <v>5.8694840189957905E-4</v>
      </c>
      <c r="E367" s="4">
        <v>1.5051608333644E-3</v>
      </c>
      <c r="F367" s="4">
        <f>937*D367</f>
        <v>0.54997065257990552</v>
      </c>
    </row>
    <row r="368" spans="1:6">
      <c r="A368" s="2" t="s">
        <v>372</v>
      </c>
      <c r="B368" s="2">
        <v>1532</v>
      </c>
      <c r="C368" s="3">
        <v>3.4531999999999998</v>
      </c>
      <c r="D368" s="4">
        <v>5.8694840189957905E-4</v>
      </c>
      <c r="E368" s="4">
        <v>1.5051608333644E-3</v>
      </c>
      <c r="F368" s="4">
        <f>937*D368</f>
        <v>0.54997065257990552</v>
      </c>
    </row>
    <row r="369" spans="1:6">
      <c r="A369" s="2" t="s">
        <v>373</v>
      </c>
      <c r="B369" s="2">
        <v>1067</v>
      </c>
      <c r="C369" s="3">
        <v>-3.1983999999999999</v>
      </c>
      <c r="D369" s="4">
        <v>6.40307347526813E-4</v>
      </c>
      <c r="E369" s="4">
        <v>1.6375073149866E-3</v>
      </c>
      <c r="F369" s="4">
        <f>937*D369</f>
        <v>0.5999679846326238</v>
      </c>
    </row>
    <row r="370" spans="1:6">
      <c r="A370" s="2" t="s">
        <v>374</v>
      </c>
      <c r="B370" s="2">
        <v>1636</v>
      </c>
      <c r="C370" s="3">
        <v>3.2113</v>
      </c>
      <c r="D370" s="4">
        <v>6.9366629315404705E-4</v>
      </c>
      <c r="E370" s="4">
        <v>1.7643251369352899E-3</v>
      </c>
      <c r="F370" s="4">
        <f>937*D370</f>
        <v>0.64996531668534208</v>
      </c>
    </row>
    <row r="371" spans="1:6">
      <c r="A371" s="2" t="s">
        <v>375</v>
      </c>
      <c r="B371" s="2">
        <v>1313</v>
      </c>
      <c r="C371" s="3">
        <v>3.2092999999999998</v>
      </c>
      <c r="D371" s="4">
        <v>6.9366629315404705E-4</v>
      </c>
      <c r="E371" s="4">
        <v>1.7643251369352899E-3</v>
      </c>
      <c r="F371" s="4">
        <f>937*D371</f>
        <v>0.64996531668534208</v>
      </c>
    </row>
    <row r="372" spans="1:6">
      <c r="A372" s="2" t="s">
        <v>376</v>
      </c>
      <c r="B372" s="2">
        <v>1803</v>
      </c>
      <c r="C372" s="3">
        <v>3.4152999999999998</v>
      </c>
      <c r="D372" s="4">
        <v>8.0038418440851603E-4</v>
      </c>
      <c r="E372" s="4">
        <v>2.0302428092313601E-3</v>
      </c>
      <c r="F372" s="4">
        <f>937*D372</f>
        <v>0.74995998079077952</v>
      </c>
    </row>
    <row r="373" spans="1:6">
      <c r="A373" s="2" t="s">
        <v>377</v>
      </c>
      <c r="B373" s="2">
        <v>1223</v>
      </c>
      <c r="C373" s="3">
        <v>3.1556000000000002</v>
      </c>
      <c r="D373" s="4">
        <v>8.5374313003575095E-4</v>
      </c>
      <c r="E373" s="4">
        <v>2.1539179776643201E-3</v>
      </c>
      <c r="F373" s="4">
        <f>937*D373</f>
        <v>0.79995731284349869</v>
      </c>
    </row>
    <row r="374" spans="1:6">
      <c r="A374" s="2" t="s">
        <v>378</v>
      </c>
      <c r="B374" s="2">
        <v>1281</v>
      </c>
      <c r="C374" s="3">
        <v>3.1158999999999999</v>
      </c>
      <c r="D374" s="4">
        <v>8.5374313003575095E-4</v>
      </c>
      <c r="E374" s="4">
        <v>2.1539179776643201E-3</v>
      </c>
      <c r="F374" s="4">
        <f>937*D374</f>
        <v>0.79995731284349869</v>
      </c>
    </row>
    <row r="375" spans="1:6">
      <c r="A375" s="2" t="s">
        <v>379</v>
      </c>
      <c r="B375" s="2">
        <v>1460</v>
      </c>
      <c r="C375" s="3">
        <v>3.3024</v>
      </c>
      <c r="D375" s="4">
        <v>9.0710207566298501E-4</v>
      </c>
      <c r="E375" s="4">
        <v>2.2701805957768802E-3</v>
      </c>
      <c r="F375" s="4">
        <f>937*D375</f>
        <v>0.84995464489621697</v>
      </c>
    </row>
    <row r="376" spans="1:6">
      <c r="A376" s="2" t="s">
        <v>380</v>
      </c>
      <c r="B376" s="2">
        <v>3062</v>
      </c>
      <c r="C376" s="3">
        <v>3.3555999999999999</v>
      </c>
      <c r="D376" s="4">
        <v>9.0710207566298501E-4</v>
      </c>
      <c r="E376" s="4">
        <v>2.2701805957768802E-3</v>
      </c>
      <c r="F376" s="4">
        <f>937*D376</f>
        <v>0.84995464489621697</v>
      </c>
    </row>
    <row r="377" spans="1:6">
      <c r="A377" s="2" t="s">
        <v>381</v>
      </c>
      <c r="B377" s="2">
        <v>867</v>
      </c>
      <c r="C377" s="3">
        <v>-3.1171000000000002</v>
      </c>
      <c r="D377" s="4">
        <v>9.0710207566298501E-4</v>
      </c>
      <c r="E377" s="4">
        <v>2.2701805957768802E-3</v>
      </c>
      <c r="F377" s="4">
        <f>937*D377</f>
        <v>0.84995464489621697</v>
      </c>
    </row>
    <row r="378" spans="1:6">
      <c r="A378" s="2" t="s">
        <v>382</v>
      </c>
      <c r="B378" s="2">
        <v>1035</v>
      </c>
      <c r="C378" s="3">
        <v>3.1619999999999999</v>
      </c>
      <c r="D378" s="4">
        <v>9.6046102129021896E-4</v>
      </c>
      <c r="E378" s="4">
        <v>2.3973107091403898E-3</v>
      </c>
      <c r="F378" s="4">
        <f>937*D378</f>
        <v>0.89995197694893514</v>
      </c>
    </row>
    <row r="379" spans="1:6">
      <c r="A379" s="2" t="s">
        <v>383</v>
      </c>
      <c r="B379" s="2">
        <v>5777</v>
      </c>
      <c r="C379" s="3">
        <v>3.1732</v>
      </c>
      <c r="D379" s="4">
        <v>1.12053785817192E-3</v>
      </c>
      <c r="E379" s="4">
        <v>2.7894240299173299E-3</v>
      </c>
      <c r="F379" s="4">
        <f>937*D379</f>
        <v>1.049943973107089</v>
      </c>
    </row>
    <row r="380" spans="1:6">
      <c r="A380" s="2" t="s">
        <v>384</v>
      </c>
      <c r="B380" s="2">
        <v>1306</v>
      </c>
      <c r="C380" s="3">
        <v>3.1880999999999999</v>
      </c>
      <c r="D380" s="4">
        <v>1.1738968037991601E-3</v>
      </c>
      <c r="E380" s="4">
        <v>2.9145024094324001E-3</v>
      </c>
      <c r="F380" s="4">
        <f>937*D380</f>
        <v>1.099941305159813</v>
      </c>
    </row>
    <row r="381" spans="1:6">
      <c r="A381" s="2" t="s">
        <v>385</v>
      </c>
      <c r="B381" s="2">
        <v>702</v>
      </c>
      <c r="C381" s="3">
        <v>3.1791</v>
      </c>
      <c r="D381" s="4">
        <v>1.2272557494263901E-3</v>
      </c>
      <c r="E381" s="4">
        <v>3.0389189985796298E-3</v>
      </c>
      <c r="F381" s="4">
        <f>937*D381</f>
        <v>1.1499386372125275</v>
      </c>
    </row>
    <row r="382" spans="1:6">
      <c r="A382" s="2" t="s">
        <v>386</v>
      </c>
      <c r="B382" s="2">
        <v>9985</v>
      </c>
      <c r="C382" s="3">
        <v>3.2250000000000001</v>
      </c>
      <c r="D382" s="4">
        <v>1.2806146950536299E-3</v>
      </c>
      <c r="E382" s="4">
        <v>3.1543561962373602E-3</v>
      </c>
      <c r="F382" s="4">
        <f>937*D382</f>
        <v>1.1999359692652511</v>
      </c>
    </row>
    <row r="383" spans="1:6">
      <c r="A383" s="2" t="s">
        <v>387</v>
      </c>
      <c r="B383" s="2">
        <v>1566</v>
      </c>
      <c r="C383" s="3">
        <v>3.2004000000000001</v>
      </c>
      <c r="D383" s="4">
        <v>1.2806146950536299E-3</v>
      </c>
      <c r="E383" s="4">
        <v>3.1543561962373602E-3</v>
      </c>
      <c r="F383" s="4">
        <f>937*D383</f>
        <v>1.1999359692652511</v>
      </c>
    </row>
    <row r="384" spans="1:6">
      <c r="A384" s="2" t="s">
        <v>388</v>
      </c>
      <c r="B384" s="2">
        <v>9847</v>
      </c>
      <c r="C384" s="3">
        <v>3.3331</v>
      </c>
      <c r="D384" s="4">
        <v>1.3339736406808599E-3</v>
      </c>
      <c r="E384" s="4">
        <v>3.2771635897041601E-3</v>
      </c>
      <c r="F384" s="4">
        <f>937*D384</f>
        <v>1.2499333013179659</v>
      </c>
    </row>
    <row r="385" spans="1:6">
      <c r="A385" s="2" t="s">
        <v>389</v>
      </c>
      <c r="B385" s="2">
        <v>1621</v>
      </c>
      <c r="C385" s="3">
        <v>3.0102000000000002</v>
      </c>
      <c r="D385" s="4">
        <v>1.38733258630809E-3</v>
      </c>
      <c r="E385" s="4">
        <v>3.3904524824657201E-3</v>
      </c>
      <c r="F385" s="4">
        <f>937*D385</f>
        <v>1.2999306333706804</v>
      </c>
    </row>
    <row r="386" spans="1:6">
      <c r="A386" s="2" t="s">
        <v>390</v>
      </c>
      <c r="B386" s="2">
        <v>884</v>
      </c>
      <c r="C386" s="3">
        <v>3.1173999999999999</v>
      </c>
      <c r="D386" s="4">
        <v>1.38733258630809E-3</v>
      </c>
      <c r="E386" s="4">
        <v>3.3904524824657201E-3</v>
      </c>
      <c r="F386" s="4">
        <f>937*D386</f>
        <v>1.2999306333706804</v>
      </c>
    </row>
    <row r="387" spans="1:6">
      <c r="A387" s="2" t="s">
        <v>391</v>
      </c>
      <c r="B387" s="2">
        <v>698</v>
      </c>
      <c r="C387" s="3">
        <v>3.1284000000000001</v>
      </c>
      <c r="D387" s="4">
        <v>1.5474094231898001E-3</v>
      </c>
      <c r="E387" s="4">
        <v>3.7718104690251399E-3</v>
      </c>
      <c r="F387" s="4">
        <f>937*D387</f>
        <v>1.4499226295288428</v>
      </c>
    </row>
    <row r="388" spans="1:6">
      <c r="A388" s="2" t="s">
        <v>392</v>
      </c>
      <c r="B388" s="2">
        <v>1116</v>
      </c>
      <c r="C388" s="3">
        <v>3.0821999999999998</v>
      </c>
      <c r="D388" s="4">
        <v>1.6007683688170299E-3</v>
      </c>
      <c r="E388" s="4">
        <v>3.8917381641889299E-3</v>
      </c>
      <c r="F388" s="4">
        <f>937*D388</f>
        <v>1.499919961581557</v>
      </c>
    </row>
    <row r="389" spans="1:6">
      <c r="A389" s="2" t="s">
        <v>393</v>
      </c>
      <c r="B389" s="2">
        <v>1425</v>
      </c>
      <c r="C389" s="3">
        <v>3.0731000000000002</v>
      </c>
      <c r="D389" s="4">
        <v>1.76084520569874E-3</v>
      </c>
      <c r="E389" s="4">
        <v>4.2698215350622298E-3</v>
      </c>
      <c r="F389" s="4">
        <f>937*D389</f>
        <v>1.6499119577397194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F375"/>
  <sheetViews>
    <sheetView zoomScaleNormal="100" workbookViewId="0">
      <selection activeCell="A3" sqref="A3"/>
    </sheetView>
  </sheetViews>
  <sheetFormatPr defaultRowHeight="12.75"/>
  <cols>
    <col min="1" max="1" width="36.5703125" customWidth="1"/>
    <col min="2" max="2" width="8.42578125" customWidth="1"/>
    <col min="3" max="3" width="8" customWidth="1"/>
    <col min="4" max="5" width="8.85546875" customWidth="1"/>
    <col min="6" max="6" width="9.28515625" customWidth="1"/>
    <col min="7" max="1025" width="11.5703125"/>
  </cols>
  <sheetData>
    <row r="3" spans="1: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>
      <c r="A4" s="2" t="s">
        <v>8</v>
      </c>
      <c r="B4" s="2">
        <v>9168</v>
      </c>
      <c r="C4" s="3">
        <v>5.1355000000000004</v>
      </c>
      <c r="D4" s="4">
        <v>5.3358945627234401E-5</v>
      </c>
      <c r="E4" s="4">
        <v>1.7773655909996899E-4</v>
      </c>
      <c r="F4" s="4">
        <f>937*D4</f>
        <v>4.9997332052718634E-2</v>
      </c>
    </row>
    <row r="5" spans="1:6">
      <c r="A5" s="2" t="s">
        <v>277</v>
      </c>
      <c r="B5" s="2">
        <v>4896</v>
      </c>
      <c r="C5" s="3">
        <v>7.8555000000000001</v>
      </c>
      <c r="D5" s="4">
        <v>5.3358945627234401E-5</v>
      </c>
      <c r="E5" s="4">
        <v>1.7773655909996899E-4</v>
      </c>
      <c r="F5" s="4">
        <f>937*D5</f>
        <v>4.9997332052718634E-2</v>
      </c>
    </row>
    <row r="6" spans="1:6">
      <c r="A6" s="2" t="s">
        <v>9</v>
      </c>
      <c r="B6" s="2">
        <v>2628</v>
      </c>
      <c r="C6" s="3">
        <v>8.3861000000000008</v>
      </c>
      <c r="D6" s="4">
        <v>5.3358945627234401E-5</v>
      </c>
      <c r="E6" s="4">
        <v>1.7773655909996899E-4</v>
      </c>
      <c r="F6" s="4">
        <f>937*D6</f>
        <v>4.9997332052718634E-2</v>
      </c>
    </row>
    <row r="7" spans="1:6">
      <c r="A7" s="2" t="s">
        <v>302</v>
      </c>
      <c r="B7" s="2">
        <v>1791</v>
      </c>
      <c r="C7" s="3">
        <v>6.3699000000000003</v>
      </c>
      <c r="D7" s="4">
        <v>5.3358945627234401E-5</v>
      </c>
      <c r="E7" s="4">
        <v>1.7773655909996899E-4</v>
      </c>
      <c r="F7" s="4">
        <f>937*D7</f>
        <v>4.9997332052718634E-2</v>
      </c>
    </row>
    <row r="8" spans="1:6">
      <c r="A8" s="2" t="s">
        <v>10</v>
      </c>
      <c r="B8" s="2">
        <v>1796</v>
      </c>
      <c r="C8" s="3">
        <v>6.3428000000000004</v>
      </c>
      <c r="D8" s="4">
        <v>5.3358945627234401E-5</v>
      </c>
      <c r="E8" s="4">
        <v>1.7773655909996899E-4</v>
      </c>
      <c r="F8" s="4">
        <f>937*D8</f>
        <v>4.9997332052718634E-2</v>
      </c>
    </row>
    <row r="9" spans="1:6">
      <c r="A9" s="2" t="s">
        <v>11</v>
      </c>
      <c r="B9" s="2">
        <v>2519</v>
      </c>
      <c r="C9" s="3">
        <v>7.3658000000000001</v>
      </c>
      <c r="D9" s="4">
        <v>5.3358945627234401E-5</v>
      </c>
      <c r="E9" s="4">
        <v>1.7773655909996899E-4</v>
      </c>
      <c r="F9" s="4">
        <f>937*D9</f>
        <v>4.9997332052718634E-2</v>
      </c>
    </row>
    <row r="10" spans="1:6">
      <c r="A10" s="2" t="s">
        <v>394</v>
      </c>
      <c r="B10" s="2">
        <v>874</v>
      </c>
      <c r="C10" s="3">
        <v>4.2495000000000003</v>
      </c>
      <c r="D10" s="4">
        <v>5.3358945627234401E-5</v>
      </c>
      <c r="E10" s="4">
        <v>1.7773655909996899E-4</v>
      </c>
      <c r="F10" s="4">
        <f>937*D10</f>
        <v>4.9997332052718634E-2</v>
      </c>
    </row>
    <row r="11" spans="1:6">
      <c r="A11" s="2" t="s">
        <v>12</v>
      </c>
      <c r="B11" s="2">
        <v>2145</v>
      </c>
      <c r="C11" s="3">
        <v>7.1638000000000002</v>
      </c>
      <c r="D11" s="4">
        <v>5.3358945627234401E-5</v>
      </c>
      <c r="E11" s="4">
        <v>1.7773655909996899E-4</v>
      </c>
      <c r="F11" s="4">
        <f>937*D11</f>
        <v>4.9997332052718634E-2</v>
      </c>
    </row>
    <row r="12" spans="1:6">
      <c r="A12" s="2" t="s">
        <v>13</v>
      </c>
      <c r="B12" s="2">
        <v>1588</v>
      </c>
      <c r="C12" s="3">
        <v>6.4383999999999997</v>
      </c>
      <c r="D12" s="4">
        <v>5.3358945627234401E-5</v>
      </c>
      <c r="E12" s="4">
        <v>1.7773655909996899E-4</v>
      </c>
      <c r="F12" s="4">
        <f>937*D12</f>
        <v>4.9997332052718634E-2</v>
      </c>
    </row>
    <row r="13" spans="1:6">
      <c r="A13" s="2" t="s">
        <v>303</v>
      </c>
      <c r="B13" s="2">
        <v>5020</v>
      </c>
      <c r="C13" s="3">
        <v>6.5480999999999998</v>
      </c>
      <c r="D13" s="4">
        <v>5.3358945627234401E-5</v>
      </c>
      <c r="E13" s="4">
        <v>1.7773655909996899E-4</v>
      </c>
      <c r="F13" s="4">
        <f>937*D13</f>
        <v>4.9997332052718634E-2</v>
      </c>
    </row>
    <row r="14" spans="1:6">
      <c r="A14" s="2" t="s">
        <v>14</v>
      </c>
      <c r="B14" s="2">
        <v>2214</v>
      </c>
      <c r="C14" s="3">
        <v>6.5002000000000004</v>
      </c>
      <c r="D14" s="4">
        <v>5.3358945627234401E-5</v>
      </c>
      <c r="E14" s="4">
        <v>1.7773655909996899E-4</v>
      </c>
      <c r="F14" s="4">
        <f>937*D14</f>
        <v>4.9997332052718634E-2</v>
      </c>
    </row>
    <row r="15" spans="1:6">
      <c r="A15" s="2" t="s">
        <v>15</v>
      </c>
      <c r="B15" s="2">
        <v>4616</v>
      </c>
      <c r="C15" s="3">
        <v>6.9099000000000004</v>
      </c>
      <c r="D15" s="4">
        <v>5.3358945627234401E-5</v>
      </c>
      <c r="E15" s="4">
        <v>1.7773655909996899E-4</v>
      </c>
      <c r="F15" s="4">
        <f>937*D15</f>
        <v>4.9997332052718634E-2</v>
      </c>
    </row>
    <row r="16" spans="1:6">
      <c r="A16" s="2" t="s">
        <v>16</v>
      </c>
      <c r="B16" s="2">
        <v>4485</v>
      </c>
      <c r="C16" s="3">
        <v>7.9569000000000001</v>
      </c>
      <c r="D16" s="4">
        <v>5.3358945627234401E-5</v>
      </c>
      <c r="E16" s="4">
        <v>1.7773655909996899E-4</v>
      </c>
      <c r="F16" s="4">
        <f>937*D16</f>
        <v>4.9997332052718634E-2</v>
      </c>
    </row>
    <row r="17" spans="1:6">
      <c r="A17" s="2" t="s">
        <v>273</v>
      </c>
      <c r="B17" s="2">
        <v>2400</v>
      </c>
      <c r="C17" s="3">
        <v>7.4878999999999998</v>
      </c>
      <c r="D17" s="4">
        <v>5.3358945627234401E-5</v>
      </c>
      <c r="E17" s="4">
        <v>1.7773655909996899E-4</v>
      </c>
      <c r="F17" s="4">
        <f>937*D17</f>
        <v>4.9997332052718634E-2</v>
      </c>
    </row>
    <row r="18" spans="1:6">
      <c r="A18" s="2" t="s">
        <v>17</v>
      </c>
      <c r="B18" s="2">
        <v>2080</v>
      </c>
      <c r="C18" s="3">
        <v>7.5240999999999998</v>
      </c>
      <c r="D18" s="4">
        <v>5.3358945627234401E-5</v>
      </c>
      <c r="E18" s="4">
        <v>1.7773655909996899E-4</v>
      </c>
      <c r="F18" s="4">
        <f>937*D18</f>
        <v>4.9997332052718634E-2</v>
      </c>
    </row>
    <row r="19" spans="1:6">
      <c r="A19" s="2" t="s">
        <v>316</v>
      </c>
      <c r="B19" s="2">
        <v>4238</v>
      </c>
      <c r="C19" s="3">
        <v>7.2230999999999996</v>
      </c>
      <c r="D19" s="4">
        <v>5.3358945627234401E-5</v>
      </c>
      <c r="E19" s="4">
        <v>1.7773655909996899E-4</v>
      </c>
      <c r="F19" s="4">
        <f>937*D19</f>
        <v>4.9997332052718634E-2</v>
      </c>
    </row>
    <row r="20" spans="1:6">
      <c r="A20" s="2" t="s">
        <v>18</v>
      </c>
      <c r="B20" s="2">
        <v>9448</v>
      </c>
      <c r="C20" s="3">
        <v>8.2860999999999994</v>
      </c>
      <c r="D20" s="4">
        <v>5.3358945627234401E-5</v>
      </c>
      <c r="E20" s="4">
        <v>1.7773655909996899E-4</v>
      </c>
      <c r="F20" s="4">
        <f>937*D20</f>
        <v>4.9997332052718634E-2</v>
      </c>
    </row>
    <row r="21" spans="1:6">
      <c r="A21" s="2" t="s">
        <v>19</v>
      </c>
      <c r="B21" s="2">
        <v>3269</v>
      </c>
      <c r="C21" s="3">
        <v>7.8002000000000002</v>
      </c>
      <c r="D21" s="4">
        <v>5.3358945627234401E-5</v>
      </c>
      <c r="E21" s="4">
        <v>1.7773655909996899E-4</v>
      </c>
      <c r="F21" s="4">
        <f>937*D21</f>
        <v>4.9997332052718634E-2</v>
      </c>
    </row>
    <row r="22" spans="1:6">
      <c r="A22" s="2" t="s">
        <v>317</v>
      </c>
      <c r="B22" s="2">
        <v>4757</v>
      </c>
      <c r="C22" s="3">
        <v>7.351</v>
      </c>
      <c r="D22" s="4">
        <v>5.3358945627234401E-5</v>
      </c>
      <c r="E22" s="4">
        <v>1.7773655909996899E-4</v>
      </c>
      <c r="F22" s="4">
        <f>937*D22</f>
        <v>4.9997332052718634E-2</v>
      </c>
    </row>
    <row r="23" spans="1:6">
      <c r="A23" s="2" t="s">
        <v>395</v>
      </c>
      <c r="B23" s="2">
        <v>2734</v>
      </c>
      <c r="C23" s="3">
        <v>6.9291</v>
      </c>
      <c r="D23" s="4">
        <v>5.3358945627234401E-5</v>
      </c>
      <c r="E23" s="4">
        <v>1.7773655909996899E-4</v>
      </c>
      <c r="F23" s="4">
        <f>937*D23</f>
        <v>4.9997332052718634E-2</v>
      </c>
    </row>
    <row r="24" spans="1:6">
      <c r="A24" s="2" t="s">
        <v>396</v>
      </c>
      <c r="B24" s="2">
        <v>1042</v>
      </c>
      <c r="C24" s="3">
        <v>5.3144999999999998</v>
      </c>
      <c r="D24" s="4">
        <v>5.3358945627234401E-5</v>
      </c>
      <c r="E24" s="4">
        <v>1.7773655909996899E-4</v>
      </c>
      <c r="F24" s="4">
        <f>937*D24</f>
        <v>4.9997332052718634E-2</v>
      </c>
    </row>
    <row r="25" spans="1:6">
      <c r="A25" s="2" t="s">
        <v>20</v>
      </c>
      <c r="B25" s="2">
        <v>3247</v>
      </c>
      <c r="C25" s="3">
        <v>6.8330000000000002</v>
      </c>
      <c r="D25" s="4">
        <v>5.3358945627234401E-5</v>
      </c>
      <c r="E25" s="4">
        <v>1.7773655909996899E-4</v>
      </c>
      <c r="F25" s="4">
        <f>937*D25</f>
        <v>4.9997332052718634E-2</v>
      </c>
    </row>
    <row r="26" spans="1:6">
      <c r="A26" s="2" t="s">
        <v>21</v>
      </c>
      <c r="B26" s="2">
        <v>4963</v>
      </c>
      <c r="C26" s="3">
        <v>7.2329999999999997</v>
      </c>
      <c r="D26" s="4">
        <v>5.3358945627234401E-5</v>
      </c>
      <c r="E26" s="4">
        <v>1.7773655909996899E-4</v>
      </c>
      <c r="F26" s="4">
        <f>937*D26</f>
        <v>4.9997332052718634E-2</v>
      </c>
    </row>
    <row r="27" spans="1:6">
      <c r="A27" s="2" t="s">
        <v>276</v>
      </c>
      <c r="B27" s="2">
        <v>4552</v>
      </c>
      <c r="C27" s="3">
        <v>7.5465</v>
      </c>
      <c r="D27" s="4">
        <v>5.3358945627234401E-5</v>
      </c>
      <c r="E27" s="4">
        <v>1.7773655909996899E-4</v>
      </c>
      <c r="F27" s="4">
        <f>937*D27</f>
        <v>4.9997332052718634E-2</v>
      </c>
    </row>
    <row r="28" spans="1:6">
      <c r="A28" s="2" t="s">
        <v>397</v>
      </c>
      <c r="B28" s="2">
        <v>1530</v>
      </c>
      <c r="C28" s="3">
        <v>6.3547000000000002</v>
      </c>
      <c r="D28" s="4">
        <v>5.3358945627234401E-5</v>
      </c>
      <c r="E28" s="4">
        <v>1.7773655909996899E-4</v>
      </c>
      <c r="F28" s="4">
        <f>937*D28</f>
        <v>4.9997332052718634E-2</v>
      </c>
    </row>
    <row r="29" spans="1:6">
      <c r="A29" s="2" t="s">
        <v>398</v>
      </c>
      <c r="B29" s="2">
        <v>1106</v>
      </c>
      <c r="C29" s="3">
        <v>4.4622999999999999</v>
      </c>
      <c r="D29" s="4">
        <v>5.3358945627234401E-5</v>
      </c>
      <c r="E29" s="4">
        <v>1.7773655909996899E-4</v>
      </c>
      <c r="F29" s="4">
        <f>937*D29</f>
        <v>4.9997332052718634E-2</v>
      </c>
    </row>
    <row r="30" spans="1:6">
      <c r="A30" s="2" t="s">
        <v>347</v>
      </c>
      <c r="B30" s="2">
        <v>3539</v>
      </c>
      <c r="C30" s="3">
        <v>7.0561999999999996</v>
      </c>
      <c r="D30" s="4">
        <v>5.3358945627234401E-5</v>
      </c>
      <c r="E30" s="4">
        <v>1.7773655909996899E-4</v>
      </c>
      <c r="F30" s="4">
        <f>937*D30</f>
        <v>4.9997332052718634E-2</v>
      </c>
    </row>
    <row r="31" spans="1:6">
      <c r="A31" s="2" t="s">
        <v>399</v>
      </c>
      <c r="B31" s="2">
        <v>884</v>
      </c>
      <c r="C31" s="3">
        <v>4.6821999999999999</v>
      </c>
      <c r="D31" s="4">
        <v>5.3358945627234401E-5</v>
      </c>
      <c r="E31" s="4">
        <v>1.7773655909996899E-4</v>
      </c>
      <c r="F31" s="4">
        <f>937*D31</f>
        <v>4.9997332052718634E-2</v>
      </c>
    </row>
    <row r="32" spans="1:6">
      <c r="A32" s="2" t="s">
        <v>22</v>
      </c>
      <c r="B32" s="2">
        <v>3013</v>
      </c>
      <c r="C32" s="3">
        <v>7.8685</v>
      </c>
      <c r="D32" s="4">
        <v>5.3358945627234401E-5</v>
      </c>
      <c r="E32" s="4">
        <v>1.7773655909996899E-4</v>
      </c>
      <c r="F32" s="4">
        <f>937*D32</f>
        <v>4.9997332052718634E-2</v>
      </c>
    </row>
    <row r="33" spans="1:6">
      <c r="A33" s="2" t="s">
        <v>400</v>
      </c>
      <c r="B33" s="2">
        <v>918</v>
      </c>
      <c r="C33" s="3">
        <v>4.0921000000000003</v>
      </c>
      <c r="D33" s="4">
        <v>5.3358945627234401E-5</v>
      </c>
      <c r="E33" s="4">
        <v>1.7773655909996899E-4</v>
      </c>
      <c r="F33" s="4">
        <f>937*D33</f>
        <v>4.9997332052718634E-2</v>
      </c>
    </row>
    <row r="34" spans="1:6">
      <c r="A34" s="2" t="s">
        <v>282</v>
      </c>
      <c r="B34" s="2">
        <v>4901</v>
      </c>
      <c r="C34" s="3">
        <v>7.7611999999999997</v>
      </c>
      <c r="D34" s="4">
        <v>5.3358945627234401E-5</v>
      </c>
      <c r="E34" s="4">
        <v>1.7773655909996899E-4</v>
      </c>
      <c r="F34" s="4">
        <f>937*D34</f>
        <v>4.9997332052718634E-2</v>
      </c>
    </row>
    <row r="35" spans="1:6">
      <c r="A35" s="2" t="s">
        <v>23</v>
      </c>
      <c r="B35" s="2">
        <v>4280</v>
      </c>
      <c r="C35" s="3">
        <v>7.4734999999999996</v>
      </c>
      <c r="D35" s="4">
        <v>5.3358945627234401E-5</v>
      </c>
      <c r="E35" s="4">
        <v>1.7773655909996899E-4</v>
      </c>
      <c r="F35" s="4">
        <f>937*D35</f>
        <v>4.9997332052718634E-2</v>
      </c>
    </row>
    <row r="36" spans="1:6">
      <c r="A36" s="2" t="s">
        <v>279</v>
      </c>
      <c r="B36" s="2">
        <v>2643</v>
      </c>
      <c r="C36" s="3">
        <v>6.9892000000000003</v>
      </c>
      <c r="D36" s="4">
        <v>5.3358945627234401E-5</v>
      </c>
      <c r="E36" s="4">
        <v>1.7773655909996899E-4</v>
      </c>
      <c r="F36" s="4">
        <f>937*D36</f>
        <v>4.9997332052718634E-2</v>
      </c>
    </row>
    <row r="37" spans="1:6">
      <c r="A37" s="2" t="s">
        <v>24</v>
      </c>
      <c r="B37" s="2">
        <v>2945</v>
      </c>
      <c r="C37" s="3">
        <v>6.8041999999999998</v>
      </c>
      <c r="D37" s="4">
        <v>5.3358945627234401E-5</v>
      </c>
      <c r="E37" s="4">
        <v>1.7773655909996899E-4</v>
      </c>
      <c r="F37" s="4">
        <f>937*D37</f>
        <v>4.9997332052718634E-2</v>
      </c>
    </row>
    <row r="38" spans="1:6">
      <c r="A38" s="2" t="s">
        <v>318</v>
      </c>
      <c r="B38" s="2">
        <v>1868</v>
      </c>
      <c r="C38" s="3">
        <v>6.5454999999999997</v>
      </c>
      <c r="D38" s="4">
        <v>5.3358945627234401E-5</v>
      </c>
      <c r="E38" s="4">
        <v>1.7773655909996899E-4</v>
      </c>
      <c r="F38" s="4">
        <f>937*D38</f>
        <v>4.9997332052718634E-2</v>
      </c>
    </row>
    <row r="39" spans="1:6">
      <c r="A39" s="2" t="s">
        <v>401</v>
      </c>
      <c r="B39" s="2">
        <v>950</v>
      </c>
      <c r="C39" s="3">
        <v>4.3446999999999996</v>
      </c>
      <c r="D39" s="4">
        <v>5.3358945627234401E-5</v>
      </c>
      <c r="E39" s="4">
        <v>1.7773655909996899E-4</v>
      </c>
      <c r="F39" s="4">
        <f>937*D39</f>
        <v>4.9997332052718634E-2</v>
      </c>
    </row>
    <row r="40" spans="1:6">
      <c r="A40" s="2" t="s">
        <v>383</v>
      </c>
      <c r="B40" s="2">
        <v>4877</v>
      </c>
      <c r="C40" s="3">
        <v>6.8859000000000004</v>
      </c>
      <c r="D40" s="4">
        <v>5.3358945627234401E-5</v>
      </c>
      <c r="E40" s="4">
        <v>1.7773655909996899E-4</v>
      </c>
      <c r="F40" s="4">
        <f>937*D40</f>
        <v>4.9997332052718634E-2</v>
      </c>
    </row>
    <row r="41" spans="1:6">
      <c r="A41" s="2" t="s">
        <v>315</v>
      </c>
      <c r="B41" s="2">
        <v>5416</v>
      </c>
      <c r="C41" s="3">
        <v>6.8464999999999998</v>
      </c>
      <c r="D41" s="4">
        <v>5.3358945627234401E-5</v>
      </c>
      <c r="E41" s="4">
        <v>1.7773655909996899E-4</v>
      </c>
      <c r="F41" s="4">
        <f>937*D41</f>
        <v>4.9997332052718634E-2</v>
      </c>
    </row>
    <row r="42" spans="1:6">
      <c r="A42" s="2" t="s">
        <v>278</v>
      </c>
      <c r="B42" s="2">
        <v>2582</v>
      </c>
      <c r="C42" s="3">
        <v>7.1702000000000004</v>
      </c>
      <c r="D42" s="4">
        <v>5.3358945627234401E-5</v>
      </c>
      <c r="E42" s="4">
        <v>1.7773655909996899E-4</v>
      </c>
      <c r="F42" s="4">
        <f>937*D42</f>
        <v>4.9997332052718634E-2</v>
      </c>
    </row>
    <row r="43" spans="1:6">
      <c r="A43" s="2" t="s">
        <v>25</v>
      </c>
      <c r="B43" s="2">
        <v>3094</v>
      </c>
      <c r="C43" s="3">
        <v>6.99</v>
      </c>
      <c r="D43" s="4">
        <v>5.3358945627234401E-5</v>
      </c>
      <c r="E43" s="4">
        <v>1.7773655909996899E-4</v>
      </c>
      <c r="F43" s="4">
        <f>937*D43</f>
        <v>4.9997332052718634E-2</v>
      </c>
    </row>
    <row r="44" spans="1:6">
      <c r="A44" s="2" t="s">
        <v>337</v>
      </c>
      <c r="B44" s="2">
        <v>3369</v>
      </c>
      <c r="C44" s="3">
        <v>6.9859999999999998</v>
      </c>
      <c r="D44" s="4">
        <v>5.3358945627234401E-5</v>
      </c>
      <c r="E44" s="4">
        <v>1.7773655909996899E-4</v>
      </c>
      <c r="F44" s="4">
        <f>937*D44</f>
        <v>4.9997332052718634E-2</v>
      </c>
    </row>
    <row r="45" spans="1:6">
      <c r="A45" s="2" t="s">
        <v>328</v>
      </c>
      <c r="B45" s="2">
        <v>5223</v>
      </c>
      <c r="C45" s="3">
        <v>7.0625</v>
      </c>
      <c r="D45" s="4">
        <v>5.3358945627234401E-5</v>
      </c>
      <c r="E45" s="4">
        <v>1.7773655909996899E-4</v>
      </c>
      <c r="F45" s="4">
        <f>937*D45</f>
        <v>4.9997332052718634E-2</v>
      </c>
    </row>
    <row r="46" spans="1:6">
      <c r="A46" s="2" t="s">
        <v>402</v>
      </c>
      <c r="B46" s="2">
        <v>7290</v>
      </c>
      <c r="C46" s="3">
        <v>6.944</v>
      </c>
      <c r="D46" s="4">
        <v>5.3358945627234401E-5</v>
      </c>
      <c r="E46" s="4">
        <v>1.7773655909996899E-4</v>
      </c>
      <c r="F46" s="4">
        <f>937*D46</f>
        <v>4.9997332052718634E-2</v>
      </c>
    </row>
    <row r="47" spans="1:6">
      <c r="A47" s="2" t="s">
        <v>258</v>
      </c>
      <c r="B47" s="2">
        <v>5688</v>
      </c>
      <c r="C47" s="3">
        <v>6.7691999999999997</v>
      </c>
      <c r="D47" s="4">
        <v>5.3358945627234401E-5</v>
      </c>
      <c r="E47" s="4">
        <v>1.7773655909996899E-4</v>
      </c>
      <c r="F47" s="4">
        <f>937*D47</f>
        <v>4.9997332052718634E-2</v>
      </c>
    </row>
    <row r="48" spans="1:6">
      <c r="A48" s="2" t="s">
        <v>346</v>
      </c>
      <c r="B48" s="2">
        <v>2949</v>
      </c>
      <c r="C48" s="3">
        <v>7.3673999999999999</v>
      </c>
      <c r="D48" s="4">
        <v>5.3358945627234401E-5</v>
      </c>
      <c r="E48" s="4">
        <v>1.7773655909996899E-4</v>
      </c>
      <c r="F48" s="4">
        <f>937*D48</f>
        <v>4.9997332052718634E-2</v>
      </c>
    </row>
    <row r="49" spans="1:6">
      <c r="A49" s="2" t="s">
        <v>26</v>
      </c>
      <c r="B49" s="2">
        <v>2320</v>
      </c>
      <c r="C49" s="3">
        <v>7.1429999999999998</v>
      </c>
      <c r="D49" s="4">
        <v>5.3358945627234401E-5</v>
      </c>
      <c r="E49" s="4">
        <v>1.7773655909996899E-4</v>
      </c>
      <c r="F49" s="4">
        <f>937*D49</f>
        <v>4.9997332052718634E-2</v>
      </c>
    </row>
    <row r="50" spans="1:6">
      <c r="A50" s="2" t="s">
        <v>280</v>
      </c>
      <c r="B50" s="2">
        <v>1652</v>
      </c>
      <c r="C50" s="3">
        <v>5.6063000000000001</v>
      </c>
      <c r="D50" s="4">
        <v>5.3358945627234401E-5</v>
      </c>
      <c r="E50" s="4">
        <v>1.7773655909996899E-4</v>
      </c>
      <c r="F50" s="4">
        <f>937*D50</f>
        <v>4.9997332052718634E-2</v>
      </c>
    </row>
    <row r="51" spans="1:6">
      <c r="A51" s="2" t="s">
        <v>27</v>
      </c>
      <c r="B51" s="2">
        <v>1604</v>
      </c>
      <c r="C51" s="3">
        <v>5.8742000000000001</v>
      </c>
      <c r="D51" s="4">
        <v>5.3358945627234401E-5</v>
      </c>
      <c r="E51" s="4">
        <v>1.7773655909996899E-4</v>
      </c>
      <c r="F51" s="4">
        <f>937*D51</f>
        <v>4.9997332052718634E-2</v>
      </c>
    </row>
    <row r="52" spans="1:6">
      <c r="A52" s="2" t="s">
        <v>403</v>
      </c>
      <c r="B52" s="2">
        <v>1305</v>
      </c>
      <c r="C52" s="3">
        <v>4.7622999999999998</v>
      </c>
      <c r="D52" s="4">
        <v>5.3358945627234401E-5</v>
      </c>
      <c r="E52" s="4">
        <v>1.7773655909996899E-4</v>
      </c>
      <c r="F52" s="4">
        <f>937*D52</f>
        <v>4.9997332052718634E-2</v>
      </c>
    </row>
    <row r="53" spans="1:6">
      <c r="A53" s="2" t="s">
        <v>360</v>
      </c>
      <c r="B53" s="2">
        <v>2109</v>
      </c>
      <c r="C53" s="3">
        <v>6.2336</v>
      </c>
      <c r="D53" s="4">
        <v>5.3358945627234401E-5</v>
      </c>
      <c r="E53" s="4">
        <v>1.7773655909996899E-4</v>
      </c>
      <c r="F53" s="4">
        <f>937*D53</f>
        <v>4.9997332052718634E-2</v>
      </c>
    </row>
    <row r="54" spans="1:6">
      <c r="A54" s="2" t="s">
        <v>404</v>
      </c>
      <c r="B54" s="2">
        <v>1094</v>
      </c>
      <c r="C54" s="3">
        <v>4.8647</v>
      </c>
      <c r="D54" s="4">
        <v>5.3358945627234401E-5</v>
      </c>
      <c r="E54" s="4">
        <v>1.7773655909996899E-4</v>
      </c>
      <c r="F54" s="4">
        <f>937*D54</f>
        <v>4.9997332052718634E-2</v>
      </c>
    </row>
    <row r="55" spans="1:6">
      <c r="A55" s="2" t="s">
        <v>28</v>
      </c>
      <c r="B55" s="2">
        <v>3617</v>
      </c>
      <c r="C55" s="3">
        <v>6.7386999999999997</v>
      </c>
      <c r="D55" s="4">
        <v>5.3358945627234401E-5</v>
      </c>
      <c r="E55" s="4">
        <v>1.7773655909996899E-4</v>
      </c>
      <c r="F55" s="4">
        <f>937*D55</f>
        <v>4.9997332052718634E-2</v>
      </c>
    </row>
    <row r="56" spans="1:6">
      <c r="A56" s="2" t="s">
        <v>29</v>
      </c>
      <c r="B56" s="2">
        <v>4234</v>
      </c>
      <c r="C56" s="3">
        <v>7.1539999999999999</v>
      </c>
      <c r="D56" s="4">
        <v>5.3358945627234401E-5</v>
      </c>
      <c r="E56" s="4">
        <v>1.7773655909996899E-4</v>
      </c>
      <c r="F56" s="4">
        <f>937*D56</f>
        <v>4.9997332052718634E-2</v>
      </c>
    </row>
    <row r="57" spans="1:6">
      <c r="A57" s="2" t="s">
        <v>362</v>
      </c>
      <c r="B57" s="2">
        <v>1358</v>
      </c>
      <c r="C57" s="3">
        <v>6.4099000000000004</v>
      </c>
      <c r="D57" s="4">
        <v>5.3358945627234401E-5</v>
      </c>
      <c r="E57" s="4">
        <v>1.7773655909996899E-4</v>
      </c>
      <c r="F57" s="4">
        <f>937*D57</f>
        <v>4.9997332052718634E-2</v>
      </c>
    </row>
    <row r="58" spans="1:6">
      <c r="A58" s="2" t="s">
        <v>30</v>
      </c>
      <c r="B58" s="2">
        <v>5734</v>
      </c>
      <c r="C58" s="3">
        <v>7.4047999999999998</v>
      </c>
      <c r="D58" s="4">
        <v>5.3358945627234401E-5</v>
      </c>
      <c r="E58" s="4">
        <v>1.7773655909996899E-4</v>
      </c>
      <c r="F58" s="4">
        <f>937*D58</f>
        <v>4.9997332052718634E-2</v>
      </c>
    </row>
    <row r="59" spans="1:6">
      <c r="A59" s="2" t="s">
        <v>305</v>
      </c>
      <c r="B59" s="2">
        <v>3183</v>
      </c>
      <c r="C59" s="3">
        <v>7.4450000000000003</v>
      </c>
      <c r="D59" s="4">
        <v>5.3358945627234401E-5</v>
      </c>
      <c r="E59" s="4">
        <v>1.7773655909996899E-4</v>
      </c>
      <c r="F59" s="4">
        <f>937*D59</f>
        <v>4.9997332052718634E-2</v>
      </c>
    </row>
    <row r="60" spans="1:6">
      <c r="A60" s="2" t="s">
        <v>31</v>
      </c>
      <c r="B60" s="2">
        <v>5958</v>
      </c>
      <c r="C60" s="3">
        <v>7.2192999999999996</v>
      </c>
      <c r="D60" s="4">
        <v>5.3358945627234401E-5</v>
      </c>
      <c r="E60" s="4">
        <v>1.7773655909996899E-4</v>
      </c>
      <c r="F60" s="4">
        <f>937*D60</f>
        <v>4.9997332052718634E-2</v>
      </c>
    </row>
    <row r="61" spans="1:6">
      <c r="A61" s="2" t="s">
        <v>281</v>
      </c>
      <c r="B61" s="2">
        <v>4203</v>
      </c>
      <c r="C61" s="3">
        <v>7.1136999999999997</v>
      </c>
      <c r="D61" s="4">
        <v>5.3358945627234401E-5</v>
      </c>
      <c r="E61" s="4">
        <v>1.7773655909996899E-4</v>
      </c>
      <c r="F61" s="4">
        <f>937*D61</f>
        <v>4.9997332052718634E-2</v>
      </c>
    </row>
    <row r="62" spans="1:6">
      <c r="A62" s="2" t="s">
        <v>327</v>
      </c>
      <c r="B62" s="2">
        <v>4554</v>
      </c>
      <c r="C62" s="3">
        <v>6.4493999999999998</v>
      </c>
      <c r="D62" s="4">
        <v>5.3358945627234401E-5</v>
      </c>
      <c r="E62" s="4">
        <v>1.7773655909996899E-4</v>
      </c>
      <c r="F62" s="4">
        <f>937*D62</f>
        <v>4.9997332052718634E-2</v>
      </c>
    </row>
    <row r="63" spans="1:6">
      <c r="A63" s="2" t="s">
        <v>260</v>
      </c>
      <c r="B63" s="2">
        <v>6767</v>
      </c>
      <c r="C63" s="3">
        <v>7.6822999999999997</v>
      </c>
      <c r="D63" s="4">
        <v>5.3358945627234401E-5</v>
      </c>
      <c r="E63" s="4">
        <v>1.7773655909996899E-4</v>
      </c>
      <c r="F63" s="4">
        <f>937*D63</f>
        <v>4.9997332052718634E-2</v>
      </c>
    </row>
    <row r="64" spans="1:6">
      <c r="A64" s="2" t="s">
        <v>259</v>
      </c>
      <c r="B64" s="2">
        <v>4964</v>
      </c>
      <c r="C64" s="3">
        <v>7.0751999999999997</v>
      </c>
      <c r="D64" s="4">
        <v>5.3358945627234401E-5</v>
      </c>
      <c r="E64" s="4">
        <v>1.7773655909996899E-4</v>
      </c>
      <c r="F64" s="4">
        <f>937*D64</f>
        <v>4.9997332052718634E-2</v>
      </c>
    </row>
    <row r="65" spans="1:6">
      <c r="A65" s="2" t="s">
        <v>32</v>
      </c>
      <c r="B65" s="2">
        <v>3048</v>
      </c>
      <c r="C65" s="3">
        <v>7.9619</v>
      </c>
      <c r="D65" s="4">
        <v>5.3358945627234401E-5</v>
      </c>
      <c r="E65" s="4">
        <v>1.7773655909996899E-4</v>
      </c>
      <c r="F65" s="4">
        <f>937*D65</f>
        <v>4.9997332052718634E-2</v>
      </c>
    </row>
    <row r="66" spans="1:6">
      <c r="A66" s="2" t="s">
        <v>33</v>
      </c>
      <c r="B66" s="2">
        <v>6171</v>
      </c>
      <c r="C66" s="3">
        <v>7.7054999999999998</v>
      </c>
      <c r="D66" s="4">
        <v>5.3358945627234401E-5</v>
      </c>
      <c r="E66" s="4">
        <v>1.7773655909996899E-4</v>
      </c>
      <c r="F66" s="4">
        <f>937*D66</f>
        <v>4.9997332052718634E-2</v>
      </c>
    </row>
    <row r="67" spans="1:6">
      <c r="A67" s="2" t="s">
        <v>34</v>
      </c>
      <c r="B67" s="2">
        <v>3880</v>
      </c>
      <c r="C67" s="3">
        <v>8.6751000000000005</v>
      </c>
      <c r="D67" s="4">
        <v>5.3358945627234401E-5</v>
      </c>
      <c r="E67" s="4">
        <v>1.7773655909996899E-4</v>
      </c>
      <c r="F67" s="4">
        <f>937*D67</f>
        <v>4.9997332052718634E-2</v>
      </c>
    </row>
    <row r="68" spans="1:6">
      <c r="A68" s="2" t="s">
        <v>319</v>
      </c>
      <c r="B68" s="2">
        <v>2573</v>
      </c>
      <c r="C68" s="3">
        <v>7.4615999999999998</v>
      </c>
      <c r="D68" s="4">
        <v>5.3358945627234401E-5</v>
      </c>
      <c r="E68" s="4">
        <v>1.7773655909996899E-4</v>
      </c>
      <c r="F68" s="4">
        <f>937*D68</f>
        <v>4.9997332052718634E-2</v>
      </c>
    </row>
    <row r="69" spans="1:6">
      <c r="A69" s="2" t="s">
        <v>35</v>
      </c>
      <c r="B69" s="2">
        <v>2655</v>
      </c>
      <c r="C69" s="3">
        <v>7.2237999999999998</v>
      </c>
      <c r="D69" s="4">
        <v>5.3358945627234401E-5</v>
      </c>
      <c r="E69" s="4">
        <v>1.7773655909996899E-4</v>
      </c>
      <c r="F69" s="4">
        <f>937*D69</f>
        <v>4.9997332052718634E-2</v>
      </c>
    </row>
    <row r="70" spans="1:6">
      <c r="A70" s="2" t="s">
        <v>36</v>
      </c>
      <c r="B70" s="2">
        <v>4647</v>
      </c>
      <c r="C70" s="3">
        <v>7.2489999999999997</v>
      </c>
      <c r="D70" s="4">
        <v>5.3358945627234401E-5</v>
      </c>
      <c r="E70" s="4">
        <v>1.7773655909996899E-4</v>
      </c>
      <c r="F70" s="4">
        <f>937*D70</f>
        <v>4.9997332052718634E-2</v>
      </c>
    </row>
    <row r="71" spans="1:6">
      <c r="A71" s="2" t="s">
        <v>37</v>
      </c>
      <c r="B71" s="2">
        <v>3065</v>
      </c>
      <c r="C71" s="3">
        <v>7.6871</v>
      </c>
      <c r="D71" s="4">
        <v>5.3358945627234401E-5</v>
      </c>
      <c r="E71" s="4">
        <v>1.7773655909996899E-4</v>
      </c>
      <c r="F71" s="4">
        <f>937*D71</f>
        <v>4.9997332052718634E-2</v>
      </c>
    </row>
    <row r="72" spans="1:6">
      <c r="A72" s="2" t="s">
        <v>38</v>
      </c>
      <c r="B72" s="2">
        <v>6295</v>
      </c>
      <c r="C72" s="3">
        <v>7.3354999999999997</v>
      </c>
      <c r="D72" s="4">
        <v>5.3358945627234401E-5</v>
      </c>
      <c r="E72" s="4">
        <v>1.7773655909996899E-4</v>
      </c>
      <c r="F72" s="4">
        <f>937*D72</f>
        <v>4.9997332052718634E-2</v>
      </c>
    </row>
    <row r="73" spans="1:6">
      <c r="A73" s="2" t="s">
        <v>39</v>
      </c>
      <c r="B73" s="2">
        <v>5157</v>
      </c>
      <c r="C73" s="3">
        <v>7.1256000000000004</v>
      </c>
      <c r="D73" s="4">
        <v>5.3358945627234401E-5</v>
      </c>
      <c r="E73" s="4">
        <v>1.7773655909996899E-4</v>
      </c>
      <c r="F73" s="4">
        <f>937*D73</f>
        <v>4.9997332052718634E-2</v>
      </c>
    </row>
    <row r="74" spans="1:6">
      <c r="A74" s="2" t="s">
        <v>40</v>
      </c>
      <c r="B74" s="2">
        <v>4790</v>
      </c>
      <c r="C74" s="3">
        <v>7.3856000000000002</v>
      </c>
      <c r="D74" s="4">
        <v>5.3358945627234401E-5</v>
      </c>
      <c r="E74" s="4">
        <v>1.7773655909996899E-4</v>
      </c>
      <c r="F74" s="4">
        <f>937*D74</f>
        <v>4.9997332052718634E-2</v>
      </c>
    </row>
    <row r="75" spans="1:6">
      <c r="A75" s="2" t="s">
        <v>41</v>
      </c>
      <c r="B75" s="2">
        <v>4852</v>
      </c>
      <c r="C75" s="3">
        <v>7.1577999999999999</v>
      </c>
      <c r="D75" s="4">
        <v>5.3358945627234401E-5</v>
      </c>
      <c r="E75" s="4">
        <v>1.7773655909996899E-4</v>
      </c>
      <c r="F75" s="4">
        <f>937*D75</f>
        <v>4.9997332052718634E-2</v>
      </c>
    </row>
    <row r="76" spans="1:6">
      <c r="A76" s="2" t="s">
        <v>283</v>
      </c>
      <c r="B76" s="2">
        <v>2250</v>
      </c>
      <c r="C76" s="3">
        <v>7.3434999999999997</v>
      </c>
      <c r="D76" s="4">
        <v>5.3358945627234401E-5</v>
      </c>
      <c r="E76" s="4">
        <v>1.7773655909996899E-4</v>
      </c>
      <c r="F76" s="4">
        <f>937*D76</f>
        <v>4.9997332052718634E-2</v>
      </c>
    </row>
    <row r="77" spans="1:6">
      <c r="A77" s="2" t="s">
        <v>42</v>
      </c>
      <c r="B77" s="2">
        <v>3675</v>
      </c>
      <c r="C77" s="3">
        <v>7.1639999999999997</v>
      </c>
      <c r="D77" s="4">
        <v>5.3358945627234401E-5</v>
      </c>
      <c r="E77" s="4">
        <v>1.7773655909996899E-4</v>
      </c>
      <c r="F77" s="4">
        <f>937*D77</f>
        <v>4.9997332052718634E-2</v>
      </c>
    </row>
    <row r="78" spans="1:6">
      <c r="A78" s="2" t="s">
        <v>43</v>
      </c>
      <c r="B78" s="2">
        <v>2884</v>
      </c>
      <c r="C78" s="3">
        <v>6.9412000000000003</v>
      </c>
      <c r="D78" s="4">
        <v>5.3358945627234401E-5</v>
      </c>
      <c r="E78" s="4">
        <v>1.7773655909996899E-4</v>
      </c>
      <c r="F78" s="4">
        <f>937*D78</f>
        <v>4.9997332052718634E-2</v>
      </c>
    </row>
    <row r="79" spans="1:6">
      <c r="A79" s="2" t="s">
        <v>363</v>
      </c>
      <c r="B79" s="2">
        <v>7472</v>
      </c>
      <c r="C79" s="3">
        <v>7.1604999999999999</v>
      </c>
      <c r="D79" s="4">
        <v>5.3358945627234401E-5</v>
      </c>
      <c r="E79" s="4">
        <v>1.7773655909996899E-4</v>
      </c>
      <c r="F79" s="4">
        <f>937*D79</f>
        <v>4.9997332052718634E-2</v>
      </c>
    </row>
    <row r="80" spans="1:6">
      <c r="A80" s="2" t="s">
        <v>44</v>
      </c>
      <c r="B80" s="2">
        <v>6640</v>
      </c>
      <c r="C80" s="3">
        <v>7.1398000000000001</v>
      </c>
      <c r="D80" s="4">
        <v>5.3358945627234401E-5</v>
      </c>
      <c r="E80" s="4">
        <v>1.7773655909996899E-4</v>
      </c>
      <c r="F80" s="4">
        <f>937*D80</f>
        <v>4.9997332052718634E-2</v>
      </c>
    </row>
    <row r="81" spans="1:6">
      <c r="A81" s="2" t="s">
        <v>45</v>
      </c>
      <c r="B81" s="2">
        <v>5710</v>
      </c>
      <c r="C81" s="3">
        <v>7.4326999999999996</v>
      </c>
      <c r="D81" s="4">
        <v>5.3358945627234401E-5</v>
      </c>
      <c r="E81" s="4">
        <v>1.7773655909996899E-4</v>
      </c>
      <c r="F81" s="4">
        <f>937*D81</f>
        <v>4.9997332052718634E-2</v>
      </c>
    </row>
    <row r="82" spans="1:6">
      <c r="A82" s="2" t="s">
        <v>257</v>
      </c>
      <c r="B82" s="2">
        <v>5207</v>
      </c>
      <c r="C82" s="3">
        <v>7.1013000000000002</v>
      </c>
      <c r="D82" s="4">
        <v>5.3358945627234401E-5</v>
      </c>
      <c r="E82" s="4">
        <v>1.7773655909996899E-4</v>
      </c>
      <c r="F82" s="4">
        <f>937*D82</f>
        <v>4.9997332052718634E-2</v>
      </c>
    </row>
    <row r="83" spans="1:6">
      <c r="A83" s="2" t="s">
        <v>46</v>
      </c>
      <c r="B83" s="2">
        <v>7760</v>
      </c>
      <c r="C83" s="3">
        <v>7.4413999999999998</v>
      </c>
      <c r="D83" s="4">
        <v>5.3358945627234401E-5</v>
      </c>
      <c r="E83" s="4">
        <v>1.7773655909996899E-4</v>
      </c>
      <c r="F83" s="4">
        <f>937*D83</f>
        <v>4.9997332052718634E-2</v>
      </c>
    </row>
    <row r="84" spans="1:6">
      <c r="A84" s="2" t="s">
        <v>47</v>
      </c>
      <c r="B84" s="2">
        <v>3720</v>
      </c>
      <c r="C84" s="3">
        <v>7.4955999999999996</v>
      </c>
      <c r="D84" s="4">
        <v>5.3358945627234401E-5</v>
      </c>
      <c r="E84" s="4">
        <v>1.7773655909996899E-4</v>
      </c>
      <c r="F84" s="4">
        <f>937*D84</f>
        <v>4.9997332052718634E-2</v>
      </c>
    </row>
    <row r="85" spans="1:6">
      <c r="A85" s="2" t="s">
        <v>334</v>
      </c>
      <c r="B85" s="2">
        <v>4767</v>
      </c>
      <c r="C85" s="3">
        <v>7.0734000000000004</v>
      </c>
      <c r="D85" s="4">
        <v>5.3358945627234401E-5</v>
      </c>
      <c r="E85" s="4">
        <v>1.7773655909996899E-4</v>
      </c>
      <c r="F85" s="4">
        <f>937*D85</f>
        <v>4.9997332052718634E-2</v>
      </c>
    </row>
    <row r="86" spans="1:6">
      <c r="A86" s="2" t="s">
        <v>48</v>
      </c>
      <c r="B86" s="2">
        <v>5671</v>
      </c>
      <c r="C86" s="3">
        <v>7.2610999999999999</v>
      </c>
      <c r="D86" s="4">
        <v>5.3358945627234401E-5</v>
      </c>
      <c r="E86" s="4">
        <v>1.7773655909996899E-4</v>
      </c>
      <c r="F86" s="4">
        <f>937*D86</f>
        <v>4.9997332052718634E-2</v>
      </c>
    </row>
    <row r="87" spans="1:6">
      <c r="A87" s="2" t="s">
        <v>49</v>
      </c>
      <c r="B87" s="2">
        <v>4916</v>
      </c>
      <c r="C87" s="3">
        <v>7.8771000000000004</v>
      </c>
      <c r="D87" s="4">
        <v>5.3358945627234401E-5</v>
      </c>
      <c r="E87" s="4">
        <v>1.7773655909996899E-4</v>
      </c>
      <c r="F87" s="4">
        <f>937*D87</f>
        <v>4.9997332052718634E-2</v>
      </c>
    </row>
    <row r="88" spans="1:6">
      <c r="A88" s="2" t="s">
        <v>304</v>
      </c>
      <c r="B88" s="2">
        <v>2886</v>
      </c>
      <c r="C88" s="3">
        <v>7.9527000000000001</v>
      </c>
      <c r="D88" s="4">
        <v>5.3358945627234401E-5</v>
      </c>
      <c r="E88" s="4">
        <v>1.7773655909996899E-4</v>
      </c>
      <c r="F88" s="4">
        <f>937*D88</f>
        <v>4.9997332052718634E-2</v>
      </c>
    </row>
    <row r="89" spans="1:6">
      <c r="A89" s="2" t="s">
        <v>256</v>
      </c>
      <c r="B89" s="2">
        <v>8186</v>
      </c>
      <c r="C89" s="3">
        <v>7.3818999999999999</v>
      </c>
      <c r="D89" s="4">
        <v>5.3358945627234401E-5</v>
      </c>
      <c r="E89" s="4">
        <v>1.7773655909996899E-4</v>
      </c>
      <c r="F89" s="4">
        <f>937*D89</f>
        <v>4.9997332052718634E-2</v>
      </c>
    </row>
    <row r="90" spans="1:6">
      <c r="A90" s="2" t="s">
        <v>50</v>
      </c>
      <c r="B90" s="2">
        <v>2643</v>
      </c>
      <c r="C90" s="3">
        <v>7.8392999999999997</v>
      </c>
      <c r="D90" s="4">
        <v>5.3358945627234401E-5</v>
      </c>
      <c r="E90" s="4">
        <v>1.7773655909996899E-4</v>
      </c>
      <c r="F90" s="4">
        <f>937*D90</f>
        <v>4.9997332052718634E-2</v>
      </c>
    </row>
    <row r="91" spans="1:6">
      <c r="A91" s="2" t="s">
        <v>51</v>
      </c>
      <c r="B91" s="2">
        <v>5107</v>
      </c>
      <c r="C91" s="3">
        <v>6.468</v>
      </c>
      <c r="D91" s="4">
        <v>5.3358945627234401E-5</v>
      </c>
      <c r="E91" s="4">
        <v>1.7773655909996899E-4</v>
      </c>
      <c r="F91" s="4">
        <f>937*D91</f>
        <v>4.9997332052718634E-2</v>
      </c>
    </row>
    <row r="92" spans="1:6">
      <c r="A92" s="2" t="s">
        <v>52</v>
      </c>
      <c r="B92" s="2">
        <v>6015</v>
      </c>
      <c r="C92" s="3">
        <v>7.0332999999999997</v>
      </c>
      <c r="D92" s="4">
        <v>5.3358945627234401E-5</v>
      </c>
      <c r="E92" s="4">
        <v>1.7773655909996899E-4</v>
      </c>
      <c r="F92" s="4">
        <f>937*D92</f>
        <v>4.9997332052718634E-2</v>
      </c>
    </row>
    <row r="93" spans="1:6">
      <c r="A93" s="2" t="s">
        <v>300</v>
      </c>
      <c r="B93" s="2">
        <v>6556</v>
      </c>
      <c r="C93" s="3">
        <v>7.2869000000000002</v>
      </c>
      <c r="D93" s="4">
        <v>5.3358945627234401E-5</v>
      </c>
      <c r="E93" s="4">
        <v>1.7773655909996899E-4</v>
      </c>
      <c r="F93" s="4">
        <f>937*D93</f>
        <v>4.9997332052718634E-2</v>
      </c>
    </row>
    <row r="94" spans="1:6">
      <c r="A94" s="2" t="s">
        <v>53</v>
      </c>
      <c r="B94" s="2">
        <v>4783</v>
      </c>
      <c r="C94" s="3">
        <v>7.6737000000000002</v>
      </c>
      <c r="D94" s="4">
        <v>5.3358945627234401E-5</v>
      </c>
      <c r="E94" s="4">
        <v>1.7773655909996899E-4</v>
      </c>
      <c r="F94" s="4">
        <f>937*D94</f>
        <v>4.9997332052718634E-2</v>
      </c>
    </row>
    <row r="95" spans="1:6">
      <c r="A95" s="2" t="s">
        <v>54</v>
      </c>
      <c r="B95" s="2">
        <v>7047</v>
      </c>
      <c r="C95" s="3">
        <v>7.0778999999999996</v>
      </c>
      <c r="D95" s="4">
        <v>5.3358945627234401E-5</v>
      </c>
      <c r="E95" s="4">
        <v>1.7773655909996899E-4</v>
      </c>
      <c r="F95" s="4">
        <f>937*D95</f>
        <v>4.9997332052718634E-2</v>
      </c>
    </row>
    <row r="96" spans="1:6">
      <c r="A96" s="2" t="s">
        <v>55</v>
      </c>
      <c r="B96" s="2">
        <v>4788</v>
      </c>
      <c r="C96" s="3">
        <v>7.0290999999999997</v>
      </c>
      <c r="D96" s="4">
        <v>5.3358945627234401E-5</v>
      </c>
      <c r="E96" s="4">
        <v>1.7773655909996899E-4</v>
      </c>
      <c r="F96" s="4">
        <f>937*D96</f>
        <v>4.9997332052718634E-2</v>
      </c>
    </row>
    <row r="97" spans="1:6">
      <c r="A97" s="2" t="s">
        <v>56</v>
      </c>
      <c r="B97" s="2">
        <v>6131</v>
      </c>
      <c r="C97" s="3">
        <v>7.9721000000000002</v>
      </c>
      <c r="D97" s="4">
        <v>5.3358945627234401E-5</v>
      </c>
      <c r="E97" s="4">
        <v>1.7773655909996899E-4</v>
      </c>
      <c r="F97" s="4">
        <f>937*D97</f>
        <v>4.9997332052718634E-2</v>
      </c>
    </row>
    <row r="98" spans="1:6">
      <c r="A98" s="2" t="s">
        <v>57</v>
      </c>
      <c r="B98" s="2">
        <v>2509</v>
      </c>
      <c r="C98" s="3">
        <v>6.9916999999999998</v>
      </c>
      <c r="D98" s="4">
        <v>5.3358945627234401E-5</v>
      </c>
      <c r="E98" s="4">
        <v>1.7773655909996899E-4</v>
      </c>
      <c r="F98" s="4">
        <f>937*D98</f>
        <v>4.9997332052718634E-2</v>
      </c>
    </row>
    <row r="99" spans="1:6">
      <c r="A99" s="2" t="s">
        <v>58</v>
      </c>
      <c r="B99" s="2">
        <v>2435</v>
      </c>
      <c r="C99" s="3">
        <v>6.7731000000000003</v>
      </c>
      <c r="D99" s="4">
        <v>5.3358945627234401E-5</v>
      </c>
      <c r="E99" s="4">
        <v>1.7773655909996899E-4</v>
      </c>
      <c r="F99" s="4">
        <f>937*D99</f>
        <v>4.9997332052718634E-2</v>
      </c>
    </row>
    <row r="100" spans="1:6">
      <c r="A100" s="2" t="s">
        <v>393</v>
      </c>
      <c r="B100" s="2">
        <v>1156</v>
      </c>
      <c r="C100" s="3">
        <v>5.5018000000000002</v>
      </c>
      <c r="D100" s="4">
        <v>5.3358945627234401E-5</v>
      </c>
      <c r="E100" s="4">
        <v>1.7773655909996899E-4</v>
      </c>
      <c r="F100" s="4">
        <f>937*D100</f>
        <v>4.9997332052718634E-2</v>
      </c>
    </row>
    <row r="101" spans="1:6">
      <c r="A101" s="2" t="s">
        <v>59</v>
      </c>
      <c r="B101" s="2">
        <v>3582</v>
      </c>
      <c r="C101" s="3">
        <v>7.1353999999999997</v>
      </c>
      <c r="D101" s="4">
        <v>5.3358945627234401E-5</v>
      </c>
      <c r="E101" s="4">
        <v>1.7773655909996899E-4</v>
      </c>
      <c r="F101" s="4">
        <f>937*D101</f>
        <v>4.9997332052718634E-2</v>
      </c>
    </row>
    <row r="102" spans="1:6">
      <c r="A102" s="2" t="s">
        <v>60</v>
      </c>
      <c r="B102" s="2">
        <v>4519</v>
      </c>
      <c r="C102" s="3">
        <v>7.8166000000000002</v>
      </c>
      <c r="D102" s="4">
        <v>5.3358945627234401E-5</v>
      </c>
      <c r="E102" s="4">
        <v>1.7773655909996899E-4</v>
      </c>
      <c r="F102" s="4">
        <f>937*D102</f>
        <v>4.9997332052718634E-2</v>
      </c>
    </row>
    <row r="103" spans="1:6">
      <c r="A103" s="2" t="s">
        <v>61</v>
      </c>
      <c r="B103" s="2">
        <v>5020</v>
      </c>
      <c r="C103" s="3">
        <v>7.4713000000000003</v>
      </c>
      <c r="D103" s="4">
        <v>5.3358945627234401E-5</v>
      </c>
      <c r="E103" s="4">
        <v>1.7773655909996899E-4</v>
      </c>
      <c r="F103" s="4">
        <f>937*D103</f>
        <v>4.9997332052718634E-2</v>
      </c>
    </row>
    <row r="104" spans="1:6">
      <c r="A104" s="2" t="s">
        <v>405</v>
      </c>
      <c r="B104" s="2">
        <v>1580</v>
      </c>
      <c r="C104" s="3">
        <v>5.2133000000000003</v>
      </c>
      <c r="D104" s="4">
        <v>5.3358945627234401E-5</v>
      </c>
      <c r="E104" s="4">
        <v>1.7773655909996899E-4</v>
      </c>
      <c r="F104" s="4">
        <f>937*D104</f>
        <v>4.9997332052718634E-2</v>
      </c>
    </row>
    <row r="105" spans="1:6">
      <c r="A105" s="2" t="s">
        <v>62</v>
      </c>
      <c r="B105" s="2">
        <v>2602</v>
      </c>
      <c r="C105" s="3">
        <v>7.8173000000000004</v>
      </c>
      <c r="D105" s="4">
        <v>5.3358945627234401E-5</v>
      </c>
      <c r="E105" s="4">
        <v>1.7773655909996899E-4</v>
      </c>
      <c r="F105" s="4">
        <f>937*D105</f>
        <v>4.9997332052718634E-2</v>
      </c>
    </row>
    <row r="106" spans="1:6">
      <c r="A106" s="2" t="s">
        <v>63</v>
      </c>
      <c r="B106" s="2">
        <v>2044</v>
      </c>
      <c r="C106" s="3">
        <v>6.7748999999999997</v>
      </c>
      <c r="D106" s="4">
        <v>5.3358945627234401E-5</v>
      </c>
      <c r="E106" s="4">
        <v>1.7773655909996899E-4</v>
      </c>
      <c r="F106" s="4">
        <f>937*D106</f>
        <v>4.9997332052718634E-2</v>
      </c>
    </row>
    <row r="107" spans="1:6">
      <c r="A107" s="2" t="s">
        <v>359</v>
      </c>
      <c r="B107" s="2">
        <v>10152</v>
      </c>
      <c r="C107" s="3">
        <v>7.3479000000000001</v>
      </c>
      <c r="D107" s="4">
        <v>5.3358945627234401E-5</v>
      </c>
      <c r="E107" s="4">
        <v>1.7773655909996899E-4</v>
      </c>
      <c r="F107" s="4">
        <f>937*D107</f>
        <v>4.9997332052718634E-2</v>
      </c>
    </row>
    <row r="108" spans="1:6">
      <c r="A108" s="2" t="s">
        <v>406</v>
      </c>
      <c r="B108" s="2">
        <v>1701</v>
      </c>
      <c r="C108" s="3">
        <v>6.5495000000000001</v>
      </c>
      <c r="D108" s="4">
        <v>5.3358945627234401E-5</v>
      </c>
      <c r="E108" s="4">
        <v>1.7773655909996899E-4</v>
      </c>
      <c r="F108" s="4">
        <f>937*D108</f>
        <v>4.9997332052718634E-2</v>
      </c>
    </row>
    <row r="109" spans="1:6">
      <c r="A109" s="2" t="s">
        <v>66</v>
      </c>
      <c r="B109" s="2">
        <v>1182</v>
      </c>
      <c r="C109" s="3">
        <v>4.1185</v>
      </c>
      <c r="D109" s="4">
        <v>5.3358945627234401E-5</v>
      </c>
      <c r="E109" s="4">
        <v>1.7773655909996899E-4</v>
      </c>
      <c r="F109" s="4">
        <f>937*D109</f>
        <v>4.9997332052718634E-2</v>
      </c>
    </row>
    <row r="110" spans="1:6">
      <c r="A110" s="2" t="s">
        <v>271</v>
      </c>
      <c r="B110" s="2">
        <v>1301</v>
      </c>
      <c r="C110" s="3">
        <v>6.5646000000000004</v>
      </c>
      <c r="D110" s="4">
        <v>5.3358945627234401E-5</v>
      </c>
      <c r="E110" s="4">
        <v>1.7773655909996899E-4</v>
      </c>
      <c r="F110" s="4">
        <f>937*D110</f>
        <v>4.9997332052718634E-2</v>
      </c>
    </row>
    <row r="111" spans="1:6">
      <c r="A111" s="2" t="s">
        <v>68</v>
      </c>
      <c r="B111" s="2">
        <v>1327</v>
      </c>
      <c r="C111" s="3">
        <v>5.2286999999999999</v>
      </c>
      <c r="D111" s="4">
        <v>5.3358945627234401E-5</v>
      </c>
      <c r="E111" s="4">
        <v>1.7773655909996899E-4</v>
      </c>
      <c r="F111" s="4">
        <f>937*D111</f>
        <v>4.9997332052718634E-2</v>
      </c>
    </row>
    <row r="112" spans="1:6">
      <c r="A112" s="2" t="s">
        <v>69</v>
      </c>
      <c r="B112" s="2">
        <v>2072</v>
      </c>
      <c r="C112" s="3">
        <v>4.6113999999999997</v>
      </c>
      <c r="D112" s="4">
        <v>5.3358945627234401E-5</v>
      </c>
      <c r="E112" s="4">
        <v>1.7773655909996899E-4</v>
      </c>
      <c r="F112" s="4">
        <f>937*D112</f>
        <v>4.9997332052718634E-2</v>
      </c>
    </row>
    <row r="113" spans="1:6">
      <c r="A113" s="2" t="s">
        <v>407</v>
      </c>
      <c r="B113" s="2">
        <v>14287</v>
      </c>
      <c r="C113" s="3">
        <v>5.2521000000000004</v>
      </c>
      <c r="D113" s="4">
        <v>5.3358945627234401E-5</v>
      </c>
      <c r="E113" s="4">
        <v>1.7773655909996899E-4</v>
      </c>
      <c r="F113" s="4">
        <f>937*D113</f>
        <v>4.9997332052718634E-2</v>
      </c>
    </row>
    <row r="114" spans="1:6">
      <c r="A114" s="2" t="s">
        <v>408</v>
      </c>
      <c r="B114" s="2">
        <v>9439</v>
      </c>
      <c r="C114" s="3">
        <v>4.9592999999999998</v>
      </c>
      <c r="D114" s="4">
        <v>5.3358945627234401E-5</v>
      </c>
      <c r="E114" s="4">
        <v>1.7773655909996899E-4</v>
      </c>
      <c r="F114" s="4">
        <f>937*D114</f>
        <v>4.9997332052718634E-2</v>
      </c>
    </row>
    <row r="115" spans="1:6">
      <c r="A115" s="2" t="s">
        <v>409</v>
      </c>
      <c r="B115" s="2">
        <v>12471</v>
      </c>
      <c r="C115" s="3">
        <v>4.5509000000000004</v>
      </c>
      <c r="D115" s="4">
        <v>5.3358945627234401E-5</v>
      </c>
      <c r="E115" s="4">
        <v>1.7773655909996899E-4</v>
      </c>
      <c r="F115" s="4">
        <f>937*D115</f>
        <v>4.9997332052718634E-2</v>
      </c>
    </row>
    <row r="116" spans="1:6">
      <c r="A116" s="2" t="s">
        <v>410</v>
      </c>
      <c r="B116" s="2">
        <v>9488</v>
      </c>
      <c r="C116" s="3">
        <v>4.931</v>
      </c>
      <c r="D116" s="4">
        <v>5.3358945627234401E-5</v>
      </c>
      <c r="E116" s="4">
        <v>1.7773655909996899E-4</v>
      </c>
      <c r="F116" s="4">
        <f>937*D116</f>
        <v>4.9997332052718634E-2</v>
      </c>
    </row>
    <row r="117" spans="1:6">
      <c r="A117" s="2" t="s">
        <v>411</v>
      </c>
      <c r="B117" s="2">
        <v>10090</v>
      </c>
      <c r="C117" s="3">
        <v>5.3002000000000002</v>
      </c>
      <c r="D117" s="4">
        <v>5.3358945627234401E-5</v>
      </c>
      <c r="E117" s="4">
        <v>1.7773655909996899E-4</v>
      </c>
      <c r="F117" s="4">
        <f>937*D117</f>
        <v>4.9997332052718634E-2</v>
      </c>
    </row>
    <row r="118" spans="1:6">
      <c r="A118" s="2" t="s">
        <v>348</v>
      </c>
      <c r="B118" s="2">
        <v>1464</v>
      </c>
      <c r="C118" s="3">
        <v>5.5585000000000004</v>
      </c>
      <c r="D118" s="4">
        <v>5.3358945627234401E-5</v>
      </c>
      <c r="E118" s="4">
        <v>1.7773655909996899E-4</v>
      </c>
      <c r="F118" s="4">
        <f>937*D118</f>
        <v>4.9997332052718634E-2</v>
      </c>
    </row>
    <row r="119" spans="1:6">
      <c r="A119" s="2" t="s">
        <v>412</v>
      </c>
      <c r="B119" s="2">
        <v>916</v>
      </c>
      <c r="C119" s="3">
        <v>4.4999000000000002</v>
      </c>
      <c r="D119" s="4">
        <v>5.3358945627234401E-5</v>
      </c>
      <c r="E119" s="4">
        <v>1.7773655909996899E-4</v>
      </c>
      <c r="F119" s="4">
        <f>937*D119</f>
        <v>4.9997332052718634E-2</v>
      </c>
    </row>
    <row r="120" spans="1:6">
      <c r="A120" s="2" t="s">
        <v>75</v>
      </c>
      <c r="B120" s="2">
        <v>593</v>
      </c>
      <c r="C120" s="3">
        <v>3.5737000000000001</v>
      </c>
      <c r="D120" s="4">
        <v>5.3358945627234401E-5</v>
      </c>
      <c r="E120" s="4">
        <v>1.7773655909996899E-4</v>
      </c>
      <c r="F120" s="4">
        <f>937*D120</f>
        <v>4.9997332052718634E-2</v>
      </c>
    </row>
    <row r="121" spans="1:6">
      <c r="A121" s="2" t="s">
        <v>413</v>
      </c>
      <c r="B121" s="2">
        <v>2055</v>
      </c>
      <c r="C121" s="3">
        <v>6.0552000000000001</v>
      </c>
      <c r="D121" s="4">
        <v>5.3358945627234401E-5</v>
      </c>
      <c r="E121" s="4">
        <v>1.7773655909996899E-4</v>
      </c>
      <c r="F121" s="4">
        <f>937*D121</f>
        <v>4.9997332052718634E-2</v>
      </c>
    </row>
    <row r="122" spans="1:6">
      <c r="A122" s="2" t="s">
        <v>353</v>
      </c>
      <c r="B122" s="2">
        <v>853</v>
      </c>
      <c r="C122" s="3">
        <v>4.1543000000000001</v>
      </c>
      <c r="D122" s="4">
        <v>5.3358945627234401E-5</v>
      </c>
      <c r="E122" s="4">
        <v>1.7773655909996899E-4</v>
      </c>
      <c r="F122" s="4">
        <f>937*D122</f>
        <v>4.9997332052718634E-2</v>
      </c>
    </row>
    <row r="123" spans="1:6">
      <c r="A123" s="2" t="s">
        <v>414</v>
      </c>
      <c r="B123" s="2">
        <v>1614</v>
      </c>
      <c r="C123" s="3">
        <v>5.7375999999999996</v>
      </c>
      <c r="D123" s="4">
        <v>5.3358945627234401E-5</v>
      </c>
      <c r="E123" s="4">
        <v>1.7773655909996899E-4</v>
      </c>
      <c r="F123" s="4">
        <f>937*D123</f>
        <v>4.9997332052718634E-2</v>
      </c>
    </row>
    <row r="124" spans="1:6">
      <c r="A124" s="2" t="s">
        <v>415</v>
      </c>
      <c r="B124" s="2">
        <v>7528</v>
      </c>
      <c r="C124" s="3">
        <v>5.0031999999999996</v>
      </c>
      <c r="D124" s="4">
        <v>5.3358945627234401E-5</v>
      </c>
      <c r="E124" s="4">
        <v>1.7773655909996899E-4</v>
      </c>
      <c r="F124" s="4">
        <f>937*D124</f>
        <v>4.9997332052718634E-2</v>
      </c>
    </row>
    <row r="125" spans="1:6">
      <c r="A125" s="2" t="s">
        <v>416</v>
      </c>
      <c r="B125" s="2">
        <v>4594</v>
      </c>
      <c r="C125" s="3">
        <v>6.1479999999999997</v>
      </c>
      <c r="D125" s="4">
        <v>5.3358945627234401E-5</v>
      </c>
      <c r="E125" s="4">
        <v>1.7773655909996899E-4</v>
      </c>
      <c r="F125" s="4">
        <f>937*D125</f>
        <v>4.9997332052718634E-2</v>
      </c>
    </row>
    <row r="126" spans="1:6">
      <c r="A126" s="2" t="s">
        <v>417</v>
      </c>
      <c r="B126" s="2">
        <v>3654</v>
      </c>
      <c r="C126" s="3">
        <v>4.7018000000000004</v>
      </c>
      <c r="D126" s="4">
        <v>5.3358945627234401E-5</v>
      </c>
      <c r="E126" s="4">
        <v>1.7773655909996899E-4</v>
      </c>
      <c r="F126" s="4">
        <f>937*D126</f>
        <v>4.9997332052718634E-2</v>
      </c>
    </row>
    <row r="127" spans="1:6">
      <c r="A127" s="2" t="s">
        <v>418</v>
      </c>
      <c r="B127" s="2">
        <v>3902</v>
      </c>
      <c r="C127" s="3">
        <v>5.2680999999999996</v>
      </c>
      <c r="D127" s="4">
        <v>5.3358945627234401E-5</v>
      </c>
      <c r="E127" s="4">
        <v>1.7773655909996899E-4</v>
      </c>
      <c r="F127" s="4">
        <f>937*D127</f>
        <v>4.9997332052718634E-2</v>
      </c>
    </row>
    <row r="128" spans="1:6">
      <c r="A128" s="2" t="s">
        <v>419</v>
      </c>
      <c r="B128" s="2">
        <v>1310</v>
      </c>
      <c r="C128" s="3">
        <v>4.407</v>
      </c>
      <c r="D128" s="4">
        <v>5.3358945627234401E-5</v>
      </c>
      <c r="E128" s="4">
        <v>1.7773655909996899E-4</v>
      </c>
      <c r="F128" s="4">
        <f>937*D128</f>
        <v>4.9997332052718634E-2</v>
      </c>
    </row>
    <row r="129" spans="1:6">
      <c r="A129" s="2" t="s">
        <v>420</v>
      </c>
      <c r="B129" s="2">
        <v>1348</v>
      </c>
      <c r="C129" s="3">
        <v>4.4055999999999997</v>
      </c>
      <c r="D129" s="4">
        <v>5.3358945627234401E-5</v>
      </c>
      <c r="E129" s="4">
        <v>1.7773655909996899E-4</v>
      </c>
      <c r="F129" s="4">
        <f>937*D129</f>
        <v>4.9997332052718634E-2</v>
      </c>
    </row>
    <row r="130" spans="1:6">
      <c r="A130" s="2" t="s">
        <v>421</v>
      </c>
      <c r="B130" s="2">
        <v>4810</v>
      </c>
      <c r="C130" s="3">
        <v>5.3174999999999999</v>
      </c>
      <c r="D130" s="4">
        <v>5.3358945627234401E-5</v>
      </c>
      <c r="E130" s="4">
        <v>1.7773655909996899E-4</v>
      </c>
      <c r="F130" s="4">
        <f>937*D130</f>
        <v>4.9997332052718634E-2</v>
      </c>
    </row>
    <row r="131" spans="1:6">
      <c r="A131" s="2" t="s">
        <v>422</v>
      </c>
      <c r="B131" s="2">
        <v>2024</v>
      </c>
      <c r="C131" s="3">
        <v>4.9382999999999999</v>
      </c>
      <c r="D131" s="4">
        <v>5.3358945627234401E-5</v>
      </c>
      <c r="E131" s="4">
        <v>1.7773655909996899E-4</v>
      </c>
      <c r="F131" s="4">
        <f>937*D131</f>
        <v>4.9997332052718634E-2</v>
      </c>
    </row>
    <row r="132" spans="1:6">
      <c r="A132" s="2" t="s">
        <v>423</v>
      </c>
      <c r="B132" s="2">
        <v>13169</v>
      </c>
      <c r="C132" s="3">
        <v>5.8970000000000002</v>
      </c>
      <c r="D132" s="4">
        <v>5.3358945627234401E-5</v>
      </c>
      <c r="E132" s="4">
        <v>1.7773655909996899E-4</v>
      </c>
      <c r="F132" s="4">
        <f>937*D132</f>
        <v>4.9997332052718634E-2</v>
      </c>
    </row>
    <row r="133" spans="1:6">
      <c r="A133" s="2" t="s">
        <v>424</v>
      </c>
      <c r="B133" s="2">
        <v>633</v>
      </c>
      <c r="C133" s="3">
        <v>4.2179000000000002</v>
      </c>
      <c r="D133" s="4">
        <v>5.3358945627234401E-5</v>
      </c>
      <c r="E133" s="4">
        <v>1.7773655909996899E-4</v>
      </c>
      <c r="F133" s="4">
        <f>937*D133</f>
        <v>4.9997332052718634E-2</v>
      </c>
    </row>
    <row r="134" spans="1:6">
      <c r="A134" s="2" t="s">
        <v>425</v>
      </c>
      <c r="B134" s="2">
        <v>520</v>
      </c>
      <c r="C134" s="3">
        <v>4.3296999999999999</v>
      </c>
      <c r="D134" s="4">
        <v>5.3358945627234401E-5</v>
      </c>
      <c r="E134" s="4">
        <v>1.7773655909996899E-4</v>
      </c>
      <c r="F134" s="4">
        <f>937*D134</f>
        <v>4.9997332052718634E-2</v>
      </c>
    </row>
    <row r="135" spans="1:6">
      <c r="A135" s="2" t="s">
        <v>426</v>
      </c>
      <c r="B135" s="2">
        <v>1386</v>
      </c>
      <c r="C135" s="3">
        <v>4.3718000000000004</v>
      </c>
      <c r="D135" s="4">
        <v>5.3358945627234401E-5</v>
      </c>
      <c r="E135" s="4">
        <v>1.7773655909996899E-4</v>
      </c>
      <c r="F135" s="4">
        <f>937*D135</f>
        <v>4.9997332052718634E-2</v>
      </c>
    </row>
    <row r="136" spans="1:6">
      <c r="A136" s="2" t="s">
        <v>268</v>
      </c>
      <c r="B136" s="2">
        <v>821</v>
      </c>
      <c r="C136" s="3">
        <v>4.3144</v>
      </c>
      <c r="D136" s="4">
        <v>5.3358945627234401E-5</v>
      </c>
      <c r="E136" s="4">
        <v>1.7773655909996899E-4</v>
      </c>
      <c r="F136" s="4">
        <f>937*D136</f>
        <v>4.9997332052718634E-2</v>
      </c>
    </row>
    <row r="137" spans="1:6">
      <c r="A137" s="2" t="s">
        <v>427</v>
      </c>
      <c r="B137" s="2">
        <v>1407</v>
      </c>
      <c r="C137" s="3">
        <v>4.9474999999999998</v>
      </c>
      <c r="D137" s="4">
        <v>5.3358945627234401E-5</v>
      </c>
      <c r="E137" s="4">
        <v>1.7773655909996899E-4</v>
      </c>
      <c r="F137" s="4">
        <f>937*D137</f>
        <v>4.9997332052718634E-2</v>
      </c>
    </row>
    <row r="138" spans="1:6">
      <c r="A138" s="2" t="s">
        <v>428</v>
      </c>
      <c r="B138" s="2">
        <v>790</v>
      </c>
      <c r="C138" s="3">
        <v>6.9489999999999998</v>
      </c>
      <c r="D138" s="4">
        <v>5.3358945627234401E-5</v>
      </c>
      <c r="E138" s="4">
        <v>1.7773655909996899E-4</v>
      </c>
      <c r="F138" s="4">
        <f>937*D138</f>
        <v>4.9997332052718634E-2</v>
      </c>
    </row>
    <row r="139" spans="1:6">
      <c r="A139" s="2" t="s">
        <v>135</v>
      </c>
      <c r="B139" s="2">
        <v>7975</v>
      </c>
      <c r="C139" s="3">
        <v>7.85</v>
      </c>
      <c r="D139" s="4">
        <v>5.3358945627234401E-5</v>
      </c>
      <c r="E139" s="4">
        <v>1.7773655909996899E-4</v>
      </c>
      <c r="F139" s="4">
        <f>937*D139</f>
        <v>4.9997332052718634E-2</v>
      </c>
    </row>
    <row r="140" spans="1:6">
      <c r="A140" s="2" t="s">
        <v>429</v>
      </c>
      <c r="B140" s="2">
        <v>6675</v>
      </c>
      <c r="C140" s="3">
        <v>6.6708999999999996</v>
      </c>
      <c r="D140" s="4">
        <v>5.3358945627234401E-5</v>
      </c>
      <c r="E140" s="4">
        <v>1.7773655909996899E-4</v>
      </c>
      <c r="F140" s="4">
        <f>937*D140</f>
        <v>4.9997332052718634E-2</v>
      </c>
    </row>
    <row r="141" spans="1:6">
      <c r="A141" s="2" t="s">
        <v>430</v>
      </c>
      <c r="B141" s="2">
        <v>503</v>
      </c>
      <c r="C141" s="3">
        <v>3.9878</v>
      </c>
      <c r="D141" s="4">
        <v>5.3358945627234401E-5</v>
      </c>
      <c r="E141" s="4">
        <v>1.7773655909996899E-4</v>
      </c>
      <c r="F141" s="4">
        <f>937*D141</f>
        <v>4.9997332052718634E-2</v>
      </c>
    </row>
    <row r="142" spans="1:6">
      <c r="A142" s="2" t="s">
        <v>144</v>
      </c>
      <c r="B142" s="2">
        <v>1009</v>
      </c>
      <c r="C142" s="3">
        <v>4.9706000000000001</v>
      </c>
      <c r="D142" s="4">
        <v>5.3358945627234401E-5</v>
      </c>
      <c r="E142" s="4">
        <v>1.7773655909996899E-4</v>
      </c>
      <c r="F142" s="4">
        <f>937*D142</f>
        <v>4.9997332052718634E-2</v>
      </c>
    </row>
    <row r="143" spans="1:6">
      <c r="A143" s="2" t="s">
        <v>431</v>
      </c>
      <c r="B143" s="2">
        <v>532</v>
      </c>
      <c r="C143" s="3">
        <v>4.8228999999999997</v>
      </c>
      <c r="D143" s="4">
        <v>5.3358945627234401E-5</v>
      </c>
      <c r="E143" s="4">
        <v>1.7773655909996899E-4</v>
      </c>
      <c r="F143" s="4">
        <f>937*D143</f>
        <v>4.9997332052718634E-2</v>
      </c>
    </row>
    <row r="144" spans="1:6">
      <c r="A144" s="2" t="s">
        <v>146</v>
      </c>
      <c r="B144" s="2">
        <v>6776</v>
      </c>
      <c r="C144" s="3">
        <v>7.7853000000000003</v>
      </c>
      <c r="D144" s="4">
        <v>5.3358945627234401E-5</v>
      </c>
      <c r="E144" s="4">
        <v>1.7773655909996899E-4</v>
      </c>
      <c r="F144" s="4">
        <f>937*D144</f>
        <v>4.9997332052718634E-2</v>
      </c>
    </row>
    <row r="145" spans="1:6">
      <c r="A145" s="2" t="s">
        <v>147</v>
      </c>
      <c r="B145" s="2">
        <v>3527</v>
      </c>
      <c r="C145" s="3">
        <v>7.5437000000000003</v>
      </c>
      <c r="D145" s="4">
        <v>5.3358945627234401E-5</v>
      </c>
      <c r="E145" s="4">
        <v>1.7773655909996899E-4</v>
      </c>
      <c r="F145" s="4">
        <f>937*D145</f>
        <v>4.9997332052718634E-2</v>
      </c>
    </row>
    <row r="146" spans="1:6">
      <c r="A146" s="2" t="s">
        <v>148</v>
      </c>
      <c r="B146" s="2">
        <v>2934</v>
      </c>
      <c r="C146" s="3">
        <v>7.1687000000000003</v>
      </c>
      <c r="D146" s="4">
        <v>5.3358945627234401E-5</v>
      </c>
      <c r="E146" s="4">
        <v>1.7773655909996899E-4</v>
      </c>
      <c r="F146" s="4">
        <f>937*D146</f>
        <v>4.9997332052718634E-2</v>
      </c>
    </row>
    <row r="147" spans="1:6">
      <c r="A147" s="2" t="s">
        <v>336</v>
      </c>
      <c r="B147" s="2">
        <v>1796</v>
      </c>
      <c r="C147" s="3">
        <v>4.3959000000000001</v>
      </c>
      <c r="D147" s="4">
        <v>5.3358945627234401E-5</v>
      </c>
      <c r="E147" s="4">
        <v>1.7773655909996899E-4</v>
      </c>
      <c r="F147" s="4">
        <f>937*D147</f>
        <v>4.9997332052718634E-2</v>
      </c>
    </row>
    <row r="148" spans="1:6">
      <c r="A148" s="2" t="s">
        <v>284</v>
      </c>
      <c r="B148" s="2">
        <v>1733</v>
      </c>
      <c r="C148" s="3">
        <v>4.6433</v>
      </c>
      <c r="D148" s="4">
        <v>5.3358945627234401E-5</v>
      </c>
      <c r="E148" s="4">
        <v>1.7773655909996899E-4</v>
      </c>
      <c r="F148" s="4">
        <f>937*D148</f>
        <v>4.9997332052718634E-2</v>
      </c>
    </row>
    <row r="149" spans="1:6">
      <c r="A149" s="2" t="s">
        <v>388</v>
      </c>
      <c r="B149" s="2">
        <v>8436</v>
      </c>
      <c r="C149" s="3">
        <v>7.5909000000000004</v>
      </c>
      <c r="D149" s="4">
        <v>5.3358945627234401E-5</v>
      </c>
      <c r="E149" s="4">
        <v>1.7773655909996899E-4</v>
      </c>
      <c r="F149" s="4">
        <f>937*D149</f>
        <v>4.9997332052718634E-2</v>
      </c>
    </row>
    <row r="150" spans="1:6">
      <c r="A150" s="2" t="s">
        <v>149</v>
      </c>
      <c r="B150" s="2">
        <v>7377</v>
      </c>
      <c r="C150" s="3">
        <v>7.9051999999999998</v>
      </c>
      <c r="D150" s="4">
        <v>5.3358945627234401E-5</v>
      </c>
      <c r="E150" s="4">
        <v>1.7773655909996899E-4</v>
      </c>
      <c r="F150" s="4">
        <f>937*D150</f>
        <v>4.9997332052718634E-2</v>
      </c>
    </row>
    <row r="151" spans="1:6">
      <c r="A151" s="2" t="s">
        <v>379</v>
      </c>
      <c r="B151" s="2">
        <v>1136</v>
      </c>
      <c r="C151" s="3">
        <v>4.5303000000000004</v>
      </c>
      <c r="D151" s="4">
        <v>5.3358945627234401E-5</v>
      </c>
      <c r="E151" s="4">
        <v>1.7773655909996899E-4</v>
      </c>
      <c r="F151" s="4">
        <f>937*D151</f>
        <v>4.9997332052718634E-2</v>
      </c>
    </row>
    <row r="152" spans="1:6">
      <c r="A152" s="2" t="s">
        <v>163</v>
      </c>
      <c r="B152" s="2">
        <v>1105</v>
      </c>
      <c r="C152" s="3">
        <v>5.4462000000000002</v>
      </c>
      <c r="D152" s="4">
        <v>5.3358945627234401E-5</v>
      </c>
      <c r="E152" s="4">
        <v>1.7773655909996899E-4</v>
      </c>
      <c r="F152" s="4">
        <f>937*D152</f>
        <v>4.9997332052718634E-2</v>
      </c>
    </row>
    <row r="153" spans="1:6">
      <c r="A153" s="2" t="s">
        <v>432</v>
      </c>
      <c r="B153" s="2">
        <v>1093</v>
      </c>
      <c r="C153" s="3">
        <v>5.3967999999999998</v>
      </c>
      <c r="D153" s="4">
        <v>5.3358945627234401E-5</v>
      </c>
      <c r="E153" s="4">
        <v>1.7773655909996899E-4</v>
      </c>
      <c r="F153" s="4">
        <f>937*D153</f>
        <v>4.9997332052718634E-2</v>
      </c>
    </row>
    <row r="154" spans="1:6">
      <c r="A154" s="2" t="s">
        <v>164</v>
      </c>
      <c r="B154" s="2">
        <v>1045</v>
      </c>
      <c r="C154" s="3">
        <v>5.2492999999999999</v>
      </c>
      <c r="D154" s="4">
        <v>5.3358945627234401E-5</v>
      </c>
      <c r="E154" s="4">
        <v>1.7773655909996899E-4</v>
      </c>
      <c r="F154" s="4">
        <f>937*D154</f>
        <v>4.9997332052718634E-2</v>
      </c>
    </row>
    <row r="155" spans="1:6">
      <c r="A155" s="2" t="s">
        <v>165</v>
      </c>
      <c r="B155" s="2">
        <v>1033</v>
      </c>
      <c r="C155" s="3">
        <v>4.8673999999999999</v>
      </c>
      <c r="D155" s="4">
        <v>5.3358945627234401E-5</v>
      </c>
      <c r="E155" s="4">
        <v>1.7773655909996899E-4</v>
      </c>
      <c r="F155" s="4">
        <f>937*D155</f>
        <v>4.9997332052718634E-2</v>
      </c>
    </row>
    <row r="156" spans="1:6">
      <c r="A156" s="2" t="s">
        <v>167</v>
      </c>
      <c r="B156" s="2">
        <v>1038</v>
      </c>
      <c r="C156" s="3">
        <v>5.5252999999999997</v>
      </c>
      <c r="D156" s="4">
        <v>5.3358945627234401E-5</v>
      </c>
      <c r="E156" s="4">
        <v>1.7773655909996899E-4</v>
      </c>
      <c r="F156" s="4">
        <f>937*D156</f>
        <v>4.9997332052718634E-2</v>
      </c>
    </row>
    <row r="157" spans="1:6">
      <c r="A157" s="2" t="s">
        <v>169</v>
      </c>
      <c r="B157" s="2">
        <v>768</v>
      </c>
      <c r="C157" s="3">
        <v>4.2774000000000001</v>
      </c>
      <c r="D157" s="4">
        <v>5.3358945627234401E-5</v>
      </c>
      <c r="E157" s="4">
        <v>1.7773655909996899E-4</v>
      </c>
      <c r="F157" s="4">
        <f>937*D157</f>
        <v>4.9997332052718634E-2</v>
      </c>
    </row>
    <row r="158" spans="1:6">
      <c r="A158" s="2" t="s">
        <v>170</v>
      </c>
      <c r="B158" s="2">
        <v>990</v>
      </c>
      <c r="C158" s="3">
        <v>4.3303000000000003</v>
      </c>
      <c r="D158" s="4">
        <v>5.3358945627234401E-5</v>
      </c>
      <c r="E158" s="4">
        <v>1.7773655909996899E-4</v>
      </c>
      <c r="F158" s="4">
        <f>937*D158</f>
        <v>4.9997332052718634E-2</v>
      </c>
    </row>
    <row r="159" spans="1:6">
      <c r="A159" s="2" t="s">
        <v>171</v>
      </c>
      <c r="B159" s="2">
        <v>1121</v>
      </c>
      <c r="C159" s="3">
        <v>4.7675999999999998</v>
      </c>
      <c r="D159" s="4">
        <v>5.3358945627234401E-5</v>
      </c>
      <c r="E159" s="4">
        <v>1.7773655909996899E-4</v>
      </c>
      <c r="F159" s="4">
        <f>937*D159</f>
        <v>4.9997332052718634E-2</v>
      </c>
    </row>
    <row r="160" spans="1:6">
      <c r="A160" s="2" t="s">
        <v>172</v>
      </c>
      <c r="B160" s="2">
        <v>1121</v>
      </c>
      <c r="C160" s="3">
        <v>4.5559000000000003</v>
      </c>
      <c r="D160" s="4">
        <v>5.3358945627234401E-5</v>
      </c>
      <c r="E160" s="4">
        <v>1.7773655909996899E-4</v>
      </c>
      <c r="F160" s="4">
        <f>937*D160</f>
        <v>4.9997332052718634E-2</v>
      </c>
    </row>
    <row r="161" spans="1:6">
      <c r="A161" s="2" t="s">
        <v>174</v>
      </c>
      <c r="B161" s="2">
        <v>887</v>
      </c>
      <c r="C161" s="3">
        <v>4.7842000000000002</v>
      </c>
      <c r="D161" s="4">
        <v>5.3358945627234401E-5</v>
      </c>
      <c r="E161" s="4">
        <v>1.7773655909996899E-4</v>
      </c>
      <c r="F161" s="4">
        <f>937*D161</f>
        <v>4.9997332052718634E-2</v>
      </c>
    </row>
    <row r="162" spans="1:6">
      <c r="A162" s="2" t="s">
        <v>175</v>
      </c>
      <c r="B162" s="2">
        <v>778</v>
      </c>
      <c r="C162" s="3">
        <v>4.6858000000000004</v>
      </c>
      <c r="D162" s="4">
        <v>5.3358945627234401E-5</v>
      </c>
      <c r="E162" s="4">
        <v>1.7773655909996899E-4</v>
      </c>
      <c r="F162" s="4">
        <f>937*D162</f>
        <v>4.9997332052718634E-2</v>
      </c>
    </row>
    <row r="163" spans="1:6">
      <c r="A163" s="2" t="s">
        <v>290</v>
      </c>
      <c r="B163" s="2">
        <v>1047</v>
      </c>
      <c r="C163" s="3">
        <v>5.3707000000000003</v>
      </c>
      <c r="D163" s="4">
        <v>5.3358945627234401E-5</v>
      </c>
      <c r="E163" s="4">
        <v>1.7773655909996899E-4</v>
      </c>
      <c r="F163" s="4">
        <f>937*D163</f>
        <v>4.9997332052718634E-2</v>
      </c>
    </row>
    <row r="164" spans="1:6">
      <c r="A164" s="2" t="s">
        <v>178</v>
      </c>
      <c r="B164" s="2">
        <v>1000</v>
      </c>
      <c r="C164" s="3">
        <v>4.2680999999999996</v>
      </c>
      <c r="D164" s="4">
        <v>5.3358945627234401E-5</v>
      </c>
      <c r="E164" s="4">
        <v>1.7773655909996899E-4</v>
      </c>
      <c r="F164" s="4">
        <f>937*D164</f>
        <v>4.9997332052718634E-2</v>
      </c>
    </row>
    <row r="165" spans="1:6">
      <c r="A165" s="2" t="s">
        <v>261</v>
      </c>
      <c r="B165" s="2">
        <v>1015</v>
      </c>
      <c r="C165" s="3">
        <v>4.6212</v>
      </c>
      <c r="D165" s="4">
        <v>5.3358945627234401E-5</v>
      </c>
      <c r="E165" s="4">
        <v>1.7773655909996899E-4</v>
      </c>
      <c r="F165" s="4">
        <f>937*D165</f>
        <v>4.9997332052718634E-2</v>
      </c>
    </row>
    <row r="166" spans="1:6">
      <c r="A166" s="2" t="s">
        <v>182</v>
      </c>
      <c r="B166" s="2">
        <v>877</v>
      </c>
      <c r="C166" s="3">
        <v>4.9051999999999998</v>
      </c>
      <c r="D166" s="4">
        <v>5.3358945627234401E-5</v>
      </c>
      <c r="E166" s="4">
        <v>1.7773655909996899E-4</v>
      </c>
      <c r="F166" s="4">
        <f>937*D166</f>
        <v>4.9997332052718634E-2</v>
      </c>
    </row>
    <row r="167" spans="1:6">
      <c r="A167" s="2" t="s">
        <v>183</v>
      </c>
      <c r="B167" s="2">
        <v>978</v>
      </c>
      <c r="C167" s="3">
        <v>4.3324999999999996</v>
      </c>
      <c r="D167" s="4">
        <v>5.3358945627234401E-5</v>
      </c>
      <c r="E167" s="4">
        <v>1.7773655909996899E-4</v>
      </c>
      <c r="F167" s="4">
        <f>937*D167</f>
        <v>4.9997332052718634E-2</v>
      </c>
    </row>
    <row r="168" spans="1:6">
      <c r="A168" s="2" t="s">
        <v>184</v>
      </c>
      <c r="B168" s="2">
        <v>827</v>
      </c>
      <c r="C168" s="3">
        <v>4.5613000000000001</v>
      </c>
      <c r="D168" s="4">
        <v>5.3358945627234401E-5</v>
      </c>
      <c r="E168" s="4">
        <v>1.7773655909996899E-4</v>
      </c>
      <c r="F168" s="4">
        <f>937*D168</f>
        <v>4.9997332052718634E-2</v>
      </c>
    </row>
    <row r="169" spans="1:6">
      <c r="A169" s="2" t="s">
        <v>433</v>
      </c>
      <c r="B169" s="2">
        <v>784</v>
      </c>
      <c r="C169" s="3">
        <v>5.4744000000000002</v>
      </c>
      <c r="D169" s="4">
        <v>5.3358945627234401E-5</v>
      </c>
      <c r="E169" s="4">
        <v>1.7773655909996899E-4</v>
      </c>
      <c r="F169" s="4">
        <f>937*D169</f>
        <v>4.9997332052718634E-2</v>
      </c>
    </row>
    <row r="170" spans="1:6">
      <c r="A170" s="2" t="s">
        <v>434</v>
      </c>
      <c r="B170" s="2">
        <v>1245</v>
      </c>
      <c r="C170" s="3">
        <v>4.4093</v>
      </c>
      <c r="D170" s="4">
        <v>5.3358945627234401E-5</v>
      </c>
      <c r="E170" s="4">
        <v>1.7773655909996899E-4</v>
      </c>
      <c r="F170" s="4">
        <f>937*D170</f>
        <v>4.9997332052718634E-2</v>
      </c>
    </row>
    <row r="171" spans="1:6">
      <c r="A171" s="2" t="s">
        <v>185</v>
      </c>
      <c r="B171" s="2">
        <v>643</v>
      </c>
      <c r="C171" s="3">
        <v>4.742</v>
      </c>
      <c r="D171" s="4">
        <v>5.3358945627234401E-5</v>
      </c>
      <c r="E171" s="4">
        <v>1.7773655909996899E-4</v>
      </c>
      <c r="F171" s="4">
        <f>937*D171</f>
        <v>4.9997332052718634E-2</v>
      </c>
    </row>
    <row r="172" spans="1:6">
      <c r="A172" s="2" t="s">
        <v>189</v>
      </c>
      <c r="B172" s="2">
        <v>609</v>
      </c>
      <c r="C172" s="3">
        <v>4.1879</v>
      </c>
      <c r="D172" s="4">
        <v>5.3358945627234401E-5</v>
      </c>
      <c r="E172" s="4">
        <v>1.7773655909996899E-4</v>
      </c>
      <c r="F172" s="4">
        <f>937*D172</f>
        <v>4.9997332052718634E-2</v>
      </c>
    </row>
    <row r="173" spans="1:6">
      <c r="A173" s="2" t="s">
        <v>190</v>
      </c>
      <c r="B173" s="2">
        <v>822</v>
      </c>
      <c r="C173" s="3">
        <v>4.2527999999999997</v>
      </c>
      <c r="D173" s="4">
        <v>5.3358945627234401E-5</v>
      </c>
      <c r="E173" s="4">
        <v>1.7773655909996899E-4</v>
      </c>
      <c r="F173" s="4">
        <f>937*D173</f>
        <v>4.9997332052718634E-2</v>
      </c>
    </row>
    <row r="174" spans="1:6">
      <c r="A174" s="2" t="s">
        <v>192</v>
      </c>
      <c r="B174" s="2">
        <v>921</v>
      </c>
      <c r="C174" s="3">
        <v>5.4233000000000002</v>
      </c>
      <c r="D174" s="4">
        <v>5.3358945627234401E-5</v>
      </c>
      <c r="E174" s="4">
        <v>1.7773655909996899E-4</v>
      </c>
      <c r="F174" s="4">
        <f>937*D174</f>
        <v>4.9997332052718634E-2</v>
      </c>
    </row>
    <row r="175" spans="1:6">
      <c r="A175" s="2" t="s">
        <v>193</v>
      </c>
      <c r="B175" s="2">
        <v>1000</v>
      </c>
      <c r="C175" s="3">
        <v>4.7401</v>
      </c>
      <c r="D175" s="4">
        <v>5.3358945627234401E-5</v>
      </c>
      <c r="E175" s="4">
        <v>1.7773655909996899E-4</v>
      </c>
      <c r="F175" s="4">
        <f>937*D175</f>
        <v>4.9997332052718634E-2</v>
      </c>
    </row>
    <row r="176" spans="1:6">
      <c r="A176" s="2" t="s">
        <v>194</v>
      </c>
      <c r="B176" s="2">
        <v>1109</v>
      </c>
      <c r="C176" s="3">
        <v>5.0907999999999998</v>
      </c>
      <c r="D176" s="4">
        <v>5.3358945627234401E-5</v>
      </c>
      <c r="E176" s="4">
        <v>1.7773655909996899E-4</v>
      </c>
      <c r="F176" s="4">
        <f>937*D176</f>
        <v>4.9997332052718634E-2</v>
      </c>
    </row>
    <row r="177" spans="1:6">
      <c r="A177" s="2" t="s">
        <v>292</v>
      </c>
      <c r="B177" s="2">
        <v>1069</v>
      </c>
      <c r="C177" s="3">
        <v>4.8029999999999999</v>
      </c>
      <c r="D177" s="4">
        <v>5.3358945627234401E-5</v>
      </c>
      <c r="E177" s="4">
        <v>1.7773655909996899E-4</v>
      </c>
      <c r="F177" s="4">
        <f>937*D177</f>
        <v>4.9997332052718634E-2</v>
      </c>
    </row>
    <row r="178" spans="1:6">
      <c r="A178" s="2" t="s">
        <v>312</v>
      </c>
      <c r="B178" s="2">
        <v>945</v>
      </c>
      <c r="C178" s="3">
        <v>4.0997000000000003</v>
      </c>
      <c r="D178" s="4">
        <v>5.3358945627234401E-5</v>
      </c>
      <c r="E178" s="4">
        <v>1.7773655909996899E-4</v>
      </c>
      <c r="F178" s="4">
        <f>937*D178</f>
        <v>4.9997332052718634E-2</v>
      </c>
    </row>
    <row r="179" spans="1:6">
      <c r="A179" s="2" t="s">
        <v>262</v>
      </c>
      <c r="B179" s="2">
        <v>1107</v>
      </c>
      <c r="C179" s="3">
        <v>5.2679</v>
      </c>
      <c r="D179" s="4">
        <v>5.3358945627234401E-5</v>
      </c>
      <c r="E179" s="4">
        <v>1.7773655909996899E-4</v>
      </c>
      <c r="F179" s="4">
        <f>937*D179</f>
        <v>4.9997332052718634E-2</v>
      </c>
    </row>
    <row r="180" spans="1:6">
      <c r="A180" s="2" t="s">
        <v>199</v>
      </c>
      <c r="B180" s="2">
        <v>812</v>
      </c>
      <c r="C180" s="3">
        <v>4.5891000000000002</v>
      </c>
      <c r="D180" s="4">
        <v>5.3358945627234401E-5</v>
      </c>
      <c r="E180" s="4">
        <v>1.7773655909996899E-4</v>
      </c>
      <c r="F180" s="4">
        <f>937*D180</f>
        <v>4.9997332052718634E-2</v>
      </c>
    </row>
    <row r="181" spans="1:6">
      <c r="A181" s="2" t="s">
        <v>202</v>
      </c>
      <c r="B181" s="2">
        <v>1113</v>
      </c>
      <c r="C181" s="3">
        <v>5.1233000000000004</v>
      </c>
      <c r="D181" s="4">
        <v>5.3358945627234401E-5</v>
      </c>
      <c r="E181" s="4">
        <v>1.7773655909996899E-4</v>
      </c>
      <c r="F181" s="4">
        <f>937*D181</f>
        <v>4.9997332052718634E-2</v>
      </c>
    </row>
    <row r="182" spans="1:6">
      <c r="A182" s="2" t="s">
        <v>203</v>
      </c>
      <c r="B182" s="2">
        <v>1143</v>
      </c>
      <c r="C182" s="3">
        <v>5.1188000000000002</v>
      </c>
      <c r="D182" s="4">
        <v>5.3358945627234401E-5</v>
      </c>
      <c r="E182" s="4">
        <v>1.7773655909996899E-4</v>
      </c>
      <c r="F182" s="4">
        <f>937*D182</f>
        <v>4.9997332052718634E-2</v>
      </c>
    </row>
    <row r="183" spans="1:6">
      <c r="A183" s="2" t="s">
        <v>291</v>
      </c>
      <c r="B183" s="2">
        <v>724</v>
      </c>
      <c r="C183" s="3">
        <v>4.5160999999999998</v>
      </c>
      <c r="D183" s="4">
        <v>5.3358945627234401E-5</v>
      </c>
      <c r="E183" s="4">
        <v>1.7773655909996899E-4</v>
      </c>
      <c r="F183" s="4">
        <f>937*D183</f>
        <v>4.9997332052718634E-2</v>
      </c>
    </row>
    <row r="184" spans="1:6">
      <c r="A184" s="2" t="s">
        <v>208</v>
      </c>
      <c r="B184" s="2">
        <v>888</v>
      </c>
      <c r="C184" s="3">
        <v>4.8933999999999997</v>
      </c>
      <c r="D184" s="4">
        <v>5.3358945627234401E-5</v>
      </c>
      <c r="E184" s="4">
        <v>1.7773655909996899E-4</v>
      </c>
      <c r="F184" s="4">
        <f>937*D184</f>
        <v>4.9997332052718634E-2</v>
      </c>
    </row>
    <row r="185" spans="1:6">
      <c r="A185" s="2" t="s">
        <v>212</v>
      </c>
      <c r="B185" s="2">
        <v>1101</v>
      </c>
      <c r="C185" s="3">
        <v>4.6140999999999996</v>
      </c>
      <c r="D185" s="4">
        <v>5.3358945627234401E-5</v>
      </c>
      <c r="E185" s="4">
        <v>1.7773655909996899E-4</v>
      </c>
      <c r="F185" s="4">
        <f>937*D185</f>
        <v>4.9997332052718634E-2</v>
      </c>
    </row>
    <row r="186" spans="1:6">
      <c r="A186" s="2" t="s">
        <v>215</v>
      </c>
      <c r="B186" s="2">
        <v>951</v>
      </c>
      <c r="C186" s="3">
        <v>5.2384000000000004</v>
      </c>
      <c r="D186" s="4">
        <v>5.3358945627234401E-5</v>
      </c>
      <c r="E186" s="4">
        <v>1.7773655909996899E-4</v>
      </c>
      <c r="F186" s="4">
        <f>937*D186</f>
        <v>4.9997332052718634E-2</v>
      </c>
    </row>
    <row r="187" spans="1:6">
      <c r="A187" s="2" t="s">
        <v>216</v>
      </c>
      <c r="B187" s="2">
        <v>961</v>
      </c>
      <c r="C187" s="3">
        <v>4.6726999999999999</v>
      </c>
      <c r="D187" s="4">
        <v>5.3358945627234401E-5</v>
      </c>
      <c r="E187" s="4">
        <v>1.7773655909996899E-4</v>
      </c>
      <c r="F187" s="4">
        <f>937*D187</f>
        <v>4.9997332052718634E-2</v>
      </c>
    </row>
    <row r="188" spans="1:6">
      <c r="A188" s="2" t="s">
        <v>217</v>
      </c>
      <c r="B188" s="2">
        <v>979</v>
      </c>
      <c r="C188" s="3">
        <v>4.9124999999999996</v>
      </c>
      <c r="D188" s="4">
        <v>5.3358945627234401E-5</v>
      </c>
      <c r="E188" s="4">
        <v>1.7773655909996899E-4</v>
      </c>
      <c r="F188" s="4">
        <f>937*D188</f>
        <v>4.9997332052718634E-2</v>
      </c>
    </row>
    <row r="189" spans="1:6">
      <c r="A189" s="2" t="s">
        <v>219</v>
      </c>
      <c r="B189" s="2">
        <v>793</v>
      </c>
      <c r="C189" s="3">
        <v>4.3971999999999998</v>
      </c>
      <c r="D189" s="4">
        <v>5.3358945627234401E-5</v>
      </c>
      <c r="E189" s="4">
        <v>1.7773655909996899E-4</v>
      </c>
      <c r="F189" s="4">
        <f>937*D189</f>
        <v>4.9997332052718634E-2</v>
      </c>
    </row>
    <row r="190" spans="1:6">
      <c r="A190" s="2" t="s">
        <v>220</v>
      </c>
      <c r="B190" s="2">
        <v>951</v>
      </c>
      <c r="C190" s="3">
        <v>5.6081000000000003</v>
      </c>
      <c r="D190" s="4">
        <v>5.3358945627234401E-5</v>
      </c>
      <c r="E190" s="4">
        <v>1.7773655909996899E-4</v>
      </c>
      <c r="F190" s="4">
        <f>937*D190</f>
        <v>4.9997332052718634E-2</v>
      </c>
    </row>
    <row r="191" spans="1:6">
      <c r="A191" s="2" t="s">
        <v>435</v>
      </c>
      <c r="B191" s="2">
        <v>11884</v>
      </c>
      <c r="C191" s="3">
        <v>5.1658999999999997</v>
      </c>
      <c r="D191" s="4">
        <v>5.3358945627234401E-5</v>
      </c>
      <c r="E191" s="4">
        <v>1.7773655909996899E-4</v>
      </c>
      <c r="F191" s="4">
        <f>937*D191</f>
        <v>4.9997332052718634E-2</v>
      </c>
    </row>
    <row r="192" spans="1:6">
      <c r="A192" s="2" t="s">
        <v>222</v>
      </c>
      <c r="B192" s="2">
        <v>2230</v>
      </c>
      <c r="C192" s="3">
        <v>5.3041999999999998</v>
      </c>
      <c r="D192" s="4">
        <v>5.3358945627234401E-5</v>
      </c>
      <c r="E192" s="4">
        <v>1.7773655909996899E-4</v>
      </c>
      <c r="F192" s="4">
        <f>937*D192</f>
        <v>4.9997332052718634E-2</v>
      </c>
    </row>
    <row r="193" spans="1:6">
      <c r="A193" s="2" t="s">
        <v>436</v>
      </c>
      <c r="B193" s="2">
        <v>1856</v>
      </c>
      <c r="C193" s="3">
        <v>5.8510999999999997</v>
      </c>
      <c r="D193" s="4">
        <v>5.3358945627234401E-5</v>
      </c>
      <c r="E193" s="4">
        <v>1.7773655909996899E-4</v>
      </c>
      <c r="F193" s="4">
        <f>937*D193</f>
        <v>4.9997332052718634E-2</v>
      </c>
    </row>
    <row r="194" spans="1:6">
      <c r="A194" s="2" t="s">
        <v>437</v>
      </c>
      <c r="B194" s="2">
        <v>1816</v>
      </c>
      <c r="C194" s="3">
        <v>7.1797000000000004</v>
      </c>
      <c r="D194" s="4">
        <v>5.3358945627234401E-5</v>
      </c>
      <c r="E194" s="4">
        <v>1.7773655909996899E-4</v>
      </c>
      <c r="F194" s="4">
        <f>937*D194</f>
        <v>4.9997332052718634E-2</v>
      </c>
    </row>
    <row r="195" spans="1:6">
      <c r="A195" s="2" t="s">
        <v>438</v>
      </c>
      <c r="B195" s="2">
        <v>1651</v>
      </c>
      <c r="C195" s="3">
        <v>6.1780999999999997</v>
      </c>
      <c r="D195" s="4">
        <v>5.3358945627234401E-5</v>
      </c>
      <c r="E195" s="4">
        <v>1.7773655909996899E-4</v>
      </c>
      <c r="F195" s="4">
        <f>937*D195</f>
        <v>4.9997332052718634E-2</v>
      </c>
    </row>
    <row r="196" spans="1:6">
      <c r="A196" s="2" t="s">
        <v>223</v>
      </c>
      <c r="B196" s="2">
        <v>7647</v>
      </c>
      <c r="C196" s="3">
        <v>5.2702</v>
      </c>
      <c r="D196" s="4">
        <v>5.3358945627234401E-5</v>
      </c>
      <c r="E196" s="4">
        <v>1.7773655909996899E-4</v>
      </c>
      <c r="F196" s="4">
        <f>937*D196</f>
        <v>4.9997332052718634E-2</v>
      </c>
    </row>
    <row r="197" spans="1:6">
      <c r="A197" s="2" t="s">
        <v>439</v>
      </c>
      <c r="B197" s="2">
        <v>949</v>
      </c>
      <c r="C197" s="3">
        <v>5.5137999999999998</v>
      </c>
      <c r="D197" s="4">
        <v>5.3358945627234401E-5</v>
      </c>
      <c r="E197" s="4">
        <v>1.7773655909996899E-4</v>
      </c>
      <c r="F197" s="4">
        <f>937*D197</f>
        <v>4.9997332052718634E-2</v>
      </c>
    </row>
    <row r="198" spans="1:6">
      <c r="A198" s="2" t="s">
        <v>235</v>
      </c>
      <c r="B198" s="2">
        <v>960</v>
      </c>
      <c r="C198" s="3">
        <v>5.5522</v>
      </c>
      <c r="D198" s="4">
        <v>5.3358945627234401E-5</v>
      </c>
      <c r="E198" s="4">
        <v>1.7773655909996899E-4</v>
      </c>
      <c r="F198" s="4">
        <f>937*D198</f>
        <v>4.9997332052718634E-2</v>
      </c>
    </row>
    <row r="199" spans="1:6">
      <c r="A199" s="2" t="s">
        <v>370</v>
      </c>
      <c r="B199" s="2">
        <v>921</v>
      </c>
      <c r="C199" s="3">
        <v>5.2568999999999999</v>
      </c>
      <c r="D199" s="4">
        <v>5.3358945627234401E-5</v>
      </c>
      <c r="E199" s="4">
        <v>1.7773655909996899E-4</v>
      </c>
      <c r="F199" s="4">
        <f>937*D199</f>
        <v>4.9997332052718634E-2</v>
      </c>
    </row>
    <row r="200" spans="1:6">
      <c r="A200" s="2" t="s">
        <v>267</v>
      </c>
      <c r="B200" s="2">
        <v>936</v>
      </c>
      <c r="C200" s="3">
        <v>5.1654</v>
      </c>
      <c r="D200" s="4">
        <v>5.3358945627234401E-5</v>
      </c>
      <c r="E200" s="4">
        <v>1.7773655909996899E-4</v>
      </c>
      <c r="F200" s="4">
        <f>937*D200</f>
        <v>4.9997332052718634E-2</v>
      </c>
    </row>
    <row r="201" spans="1:6">
      <c r="A201" s="2" t="s">
        <v>392</v>
      </c>
      <c r="B201" s="2">
        <v>904</v>
      </c>
      <c r="C201" s="3">
        <v>4.9786000000000001</v>
      </c>
      <c r="D201" s="4">
        <v>5.3358945627234401E-5</v>
      </c>
      <c r="E201" s="4">
        <v>1.7773655909996899E-4</v>
      </c>
      <c r="F201" s="4">
        <f>937*D201</f>
        <v>4.9997332052718634E-2</v>
      </c>
    </row>
    <row r="202" spans="1:6">
      <c r="A202" s="2" t="s">
        <v>287</v>
      </c>
      <c r="B202" s="2">
        <v>846</v>
      </c>
      <c r="C202" s="3">
        <v>4.6628999999999996</v>
      </c>
      <c r="D202" s="4">
        <v>5.3358945627234401E-5</v>
      </c>
      <c r="E202" s="4">
        <v>1.7773655909996899E-4</v>
      </c>
      <c r="F202" s="4">
        <f>937*D202</f>
        <v>4.9997332052718634E-2</v>
      </c>
    </row>
    <row r="203" spans="1:6">
      <c r="A203" s="2" t="s">
        <v>296</v>
      </c>
      <c r="B203" s="2">
        <v>939</v>
      </c>
      <c r="C203" s="3">
        <v>5.6585000000000001</v>
      </c>
      <c r="D203" s="4">
        <v>5.3358945627234401E-5</v>
      </c>
      <c r="E203" s="4">
        <v>1.7773655909996899E-4</v>
      </c>
      <c r="F203" s="4">
        <f>937*D203</f>
        <v>4.9997332052718634E-2</v>
      </c>
    </row>
    <row r="204" spans="1:6">
      <c r="A204" s="2" t="s">
        <v>307</v>
      </c>
      <c r="B204" s="2">
        <v>946</v>
      </c>
      <c r="C204" s="3">
        <v>4.9702000000000002</v>
      </c>
      <c r="D204" s="4">
        <v>5.3358945627234401E-5</v>
      </c>
      <c r="E204" s="4">
        <v>1.7773655909996899E-4</v>
      </c>
      <c r="F204" s="4">
        <f>937*D204</f>
        <v>4.9997332052718634E-2</v>
      </c>
    </row>
    <row r="205" spans="1:6">
      <c r="A205" s="2" t="s">
        <v>440</v>
      </c>
      <c r="B205" s="2">
        <v>746</v>
      </c>
      <c r="C205" s="3">
        <v>4.7142999999999997</v>
      </c>
      <c r="D205" s="4">
        <v>5.3358945627234401E-5</v>
      </c>
      <c r="E205" s="4">
        <v>1.7773655909996899E-4</v>
      </c>
      <c r="F205" s="4">
        <f>937*D205</f>
        <v>4.9997332052718634E-2</v>
      </c>
    </row>
    <row r="206" spans="1:6">
      <c r="A206" s="2" t="s">
        <v>441</v>
      </c>
      <c r="B206" s="2">
        <v>863</v>
      </c>
      <c r="C206" s="3">
        <v>4.8723000000000001</v>
      </c>
      <c r="D206" s="4">
        <v>5.3358945627234401E-5</v>
      </c>
      <c r="E206" s="4">
        <v>1.7773655909996899E-4</v>
      </c>
      <c r="F206" s="4">
        <f>937*D206</f>
        <v>4.9997332052718634E-2</v>
      </c>
    </row>
    <row r="207" spans="1:6">
      <c r="A207" s="2" t="s">
        <v>236</v>
      </c>
      <c r="B207" s="2">
        <v>876</v>
      </c>
      <c r="C207" s="3">
        <v>5.3808999999999996</v>
      </c>
      <c r="D207" s="4">
        <v>5.3358945627234401E-5</v>
      </c>
      <c r="E207" s="4">
        <v>1.7773655909996899E-4</v>
      </c>
      <c r="F207" s="4">
        <f>937*D207</f>
        <v>4.9997332052718634E-2</v>
      </c>
    </row>
    <row r="208" spans="1:6">
      <c r="A208" s="2" t="s">
        <v>263</v>
      </c>
      <c r="B208" s="2">
        <v>980</v>
      </c>
      <c r="C208" s="3">
        <v>6.0053999999999998</v>
      </c>
      <c r="D208" s="4">
        <v>5.3358945627234401E-5</v>
      </c>
      <c r="E208" s="4">
        <v>1.7773655909996899E-4</v>
      </c>
      <c r="F208" s="4">
        <f>937*D208</f>
        <v>4.9997332052718634E-2</v>
      </c>
    </row>
    <row r="209" spans="1:6">
      <c r="A209" s="2" t="s">
        <v>289</v>
      </c>
      <c r="B209" s="2">
        <v>935</v>
      </c>
      <c r="C209" s="3">
        <v>4.9524999999999997</v>
      </c>
      <c r="D209" s="4">
        <v>5.3358945627234401E-5</v>
      </c>
      <c r="E209" s="4">
        <v>1.7773655909996899E-4</v>
      </c>
      <c r="F209" s="4">
        <f>937*D209</f>
        <v>4.9997332052718634E-2</v>
      </c>
    </row>
    <row r="210" spans="1:6">
      <c r="A210" s="2" t="s">
        <v>351</v>
      </c>
      <c r="B210" s="2">
        <v>741</v>
      </c>
      <c r="C210" s="3">
        <v>4.0990000000000002</v>
      </c>
      <c r="D210" s="4">
        <v>5.3358945627234401E-5</v>
      </c>
      <c r="E210" s="4">
        <v>1.7773655909996899E-4</v>
      </c>
      <c r="F210" s="4">
        <f>937*D210</f>
        <v>4.9997332052718634E-2</v>
      </c>
    </row>
    <row r="211" spans="1:6">
      <c r="A211" s="2" t="s">
        <v>324</v>
      </c>
      <c r="B211" s="2">
        <v>755</v>
      </c>
      <c r="C211" s="3">
        <v>4.7111000000000001</v>
      </c>
      <c r="D211" s="4">
        <v>5.3358945627234401E-5</v>
      </c>
      <c r="E211" s="4">
        <v>1.7773655909996899E-4</v>
      </c>
      <c r="F211" s="4">
        <f>937*D211</f>
        <v>4.9997332052718634E-2</v>
      </c>
    </row>
    <row r="212" spans="1:6">
      <c r="A212" s="2" t="s">
        <v>238</v>
      </c>
      <c r="B212" s="2">
        <v>3788</v>
      </c>
      <c r="C212" s="3">
        <v>10.635400000000001</v>
      </c>
      <c r="D212" s="4">
        <v>5.3358945627234401E-5</v>
      </c>
      <c r="E212" s="4">
        <v>1.7773655909996899E-4</v>
      </c>
      <c r="F212" s="4">
        <f>937*D212</f>
        <v>4.9997332052718634E-2</v>
      </c>
    </row>
    <row r="213" spans="1:6">
      <c r="A213" s="2" t="s">
        <v>442</v>
      </c>
      <c r="B213" s="2">
        <v>326</v>
      </c>
      <c r="C213" s="3">
        <v>4.7728999999999999</v>
      </c>
      <c r="D213" s="4">
        <v>5.3358945627234401E-5</v>
      </c>
      <c r="E213" s="4">
        <v>1.7773655909996899E-4</v>
      </c>
      <c r="F213" s="4">
        <f>937*D213</f>
        <v>4.9997332052718634E-2</v>
      </c>
    </row>
    <row r="214" spans="1:6">
      <c r="A214" s="2" t="s">
        <v>443</v>
      </c>
      <c r="B214" s="2">
        <v>326</v>
      </c>
      <c r="C214" s="3">
        <v>4.7266000000000004</v>
      </c>
      <c r="D214" s="4">
        <v>5.3358945627234401E-5</v>
      </c>
      <c r="E214" s="4">
        <v>1.7773655909996899E-4</v>
      </c>
      <c r="F214" s="4">
        <f>937*D214</f>
        <v>4.9997332052718634E-2</v>
      </c>
    </row>
    <row r="215" spans="1:6">
      <c r="A215" s="2" t="s">
        <v>444</v>
      </c>
      <c r="B215" s="2">
        <v>2156</v>
      </c>
      <c r="C215" s="3">
        <v>5.8604000000000003</v>
      </c>
      <c r="D215" s="4">
        <v>5.3358945627234401E-5</v>
      </c>
      <c r="E215" s="4">
        <v>1.7773655909996899E-4</v>
      </c>
      <c r="F215" s="4">
        <f>937*D215</f>
        <v>4.9997332052718634E-2</v>
      </c>
    </row>
    <row r="216" spans="1:6">
      <c r="A216" s="2" t="s">
        <v>240</v>
      </c>
      <c r="B216" s="2">
        <v>793</v>
      </c>
      <c r="C216" s="3">
        <v>4.1550000000000002</v>
      </c>
      <c r="D216" s="4">
        <v>5.3358945627234401E-5</v>
      </c>
      <c r="E216" s="4">
        <v>1.7773655909996899E-4</v>
      </c>
      <c r="F216" s="4">
        <f>937*D216</f>
        <v>4.9997332052718634E-2</v>
      </c>
    </row>
    <row r="217" spans="1:6">
      <c r="A217" s="2" t="s">
        <v>380</v>
      </c>
      <c r="B217" s="2">
        <v>2563</v>
      </c>
      <c r="C217" s="3">
        <v>6.4833999999999996</v>
      </c>
      <c r="D217" s="4">
        <v>5.3358945627234401E-5</v>
      </c>
      <c r="E217" s="4">
        <v>1.7773655909996899E-4</v>
      </c>
      <c r="F217" s="4">
        <f>937*D217</f>
        <v>4.9997332052718634E-2</v>
      </c>
    </row>
    <row r="218" spans="1:6">
      <c r="A218" s="2" t="s">
        <v>309</v>
      </c>
      <c r="B218" s="2">
        <v>1007</v>
      </c>
      <c r="C218" s="3">
        <v>4.4702000000000002</v>
      </c>
      <c r="D218" s="4">
        <v>5.3358945627234401E-5</v>
      </c>
      <c r="E218" s="4">
        <v>1.7773655909996899E-4</v>
      </c>
      <c r="F218" s="4">
        <f>937*D218</f>
        <v>4.9997332052718634E-2</v>
      </c>
    </row>
    <row r="219" spans="1:6">
      <c r="A219" s="2" t="s">
        <v>335</v>
      </c>
      <c r="B219" s="2">
        <v>1970</v>
      </c>
      <c r="C219" s="3">
        <v>6.2897999999999996</v>
      </c>
      <c r="D219" s="4">
        <v>5.3358945627234401E-5</v>
      </c>
      <c r="E219" s="4">
        <v>1.7773655909996899E-4</v>
      </c>
      <c r="F219" s="4">
        <f>937*D219</f>
        <v>4.9997332052718634E-2</v>
      </c>
    </row>
    <row r="220" spans="1:6">
      <c r="A220" s="2" t="s">
        <v>445</v>
      </c>
      <c r="B220" s="2">
        <v>311</v>
      </c>
      <c r="C220" s="3">
        <v>6.4641999999999999</v>
      </c>
      <c r="D220" s="4">
        <v>5.3358945627234401E-5</v>
      </c>
      <c r="E220" s="4">
        <v>1.7773655909996899E-4</v>
      </c>
      <c r="F220" s="4">
        <f>937*D220</f>
        <v>4.9997332052718634E-2</v>
      </c>
    </row>
    <row r="221" spans="1:6">
      <c r="A221" s="2" t="s">
        <v>446</v>
      </c>
      <c r="B221" s="2">
        <v>636</v>
      </c>
      <c r="C221" s="3">
        <v>5.4234</v>
      </c>
      <c r="D221" s="4">
        <v>5.3358945627234401E-5</v>
      </c>
      <c r="E221" s="4">
        <v>1.7773655909996899E-4</v>
      </c>
      <c r="F221" s="4">
        <f>937*D221</f>
        <v>4.9997332052718634E-2</v>
      </c>
    </row>
    <row r="222" spans="1:6">
      <c r="A222" s="2" t="s">
        <v>447</v>
      </c>
      <c r="B222" s="2">
        <v>803</v>
      </c>
      <c r="C222" s="3">
        <v>4.9085000000000001</v>
      </c>
      <c r="D222" s="4">
        <v>5.3358945627234401E-5</v>
      </c>
      <c r="E222" s="4">
        <v>1.7773655909996899E-4</v>
      </c>
      <c r="F222" s="4">
        <f>937*D222</f>
        <v>4.9997332052718634E-2</v>
      </c>
    </row>
    <row r="223" spans="1:6">
      <c r="A223" s="2" t="s">
        <v>248</v>
      </c>
      <c r="B223" s="2">
        <v>2427</v>
      </c>
      <c r="C223" s="3">
        <v>7.3578000000000001</v>
      </c>
      <c r="D223" s="4">
        <v>5.3358945627234401E-5</v>
      </c>
      <c r="E223" s="4">
        <v>1.7773655909996899E-4</v>
      </c>
      <c r="F223" s="4">
        <f>937*D223</f>
        <v>4.9997332052718634E-2</v>
      </c>
    </row>
    <row r="224" spans="1:6">
      <c r="A224" s="2" t="s">
        <v>249</v>
      </c>
      <c r="B224" s="2">
        <v>2701</v>
      </c>
      <c r="C224" s="3">
        <v>7.6561000000000003</v>
      </c>
      <c r="D224" s="4">
        <v>5.3358945627234401E-5</v>
      </c>
      <c r="E224" s="4">
        <v>1.7773655909996899E-4</v>
      </c>
      <c r="F224" s="4">
        <f>937*D224</f>
        <v>4.9997332052718634E-2</v>
      </c>
    </row>
    <row r="225" spans="1:6">
      <c r="A225" s="2" t="s">
        <v>250</v>
      </c>
      <c r="B225" s="2">
        <v>2701</v>
      </c>
      <c r="C225" s="3">
        <v>7.3574999999999999</v>
      </c>
      <c r="D225" s="4">
        <v>5.3358945627234401E-5</v>
      </c>
      <c r="E225" s="4">
        <v>1.7773655909996899E-4</v>
      </c>
      <c r="F225" s="4">
        <f>937*D225</f>
        <v>4.9997332052718634E-2</v>
      </c>
    </row>
    <row r="226" spans="1:6">
      <c r="A226" s="2" t="s">
        <v>251</v>
      </c>
      <c r="B226" s="2">
        <v>3241</v>
      </c>
      <c r="C226" s="3">
        <v>7.7083000000000004</v>
      </c>
      <c r="D226" s="4">
        <v>5.3358945627234401E-5</v>
      </c>
      <c r="E226" s="4">
        <v>1.7773655909996899E-4</v>
      </c>
      <c r="F226" s="4">
        <f>937*D226</f>
        <v>4.9997332052718634E-2</v>
      </c>
    </row>
    <row r="227" spans="1:6">
      <c r="A227" s="2" t="s">
        <v>252</v>
      </c>
      <c r="B227" s="2">
        <v>3120</v>
      </c>
      <c r="C227" s="3">
        <v>7.4537000000000004</v>
      </c>
      <c r="D227" s="4">
        <v>5.3358945627234401E-5</v>
      </c>
      <c r="E227" s="4">
        <v>1.7773655909996899E-4</v>
      </c>
      <c r="F227" s="4">
        <f>937*D227</f>
        <v>4.9997332052718634E-2</v>
      </c>
    </row>
    <row r="228" spans="1:6">
      <c r="A228" s="2" t="s">
        <v>448</v>
      </c>
      <c r="B228" s="2">
        <v>687</v>
      </c>
      <c r="C228" s="3">
        <v>4.8055000000000003</v>
      </c>
      <c r="D228" s="4">
        <v>5.3358945627234401E-5</v>
      </c>
      <c r="E228" s="4">
        <v>1.7773655909996899E-4</v>
      </c>
      <c r="F228" s="4">
        <f>937*D228</f>
        <v>4.9997332052718634E-2</v>
      </c>
    </row>
    <row r="229" spans="1:6">
      <c r="A229" s="2" t="s">
        <v>449</v>
      </c>
      <c r="B229" s="2">
        <v>652</v>
      </c>
      <c r="C229" s="3">
        <v>4.8460999999999999</v>
      </c>
      <c r="D229" s="4">
        <v>5.3358945627234401E-5</v>
      </c>
      <c r="E229" s="4">
        <v>1.7773655909996899E-4</v>
      </c>
      <c r="F229" s="4">
        <f>937*D229</f>
        <v>4.9997332052718634E-2</v>
      </c>
    </row>
    <row r="230" spans="1:6">
      <c r="A230" s="2" t="s">
        <v>450</v>
      </c>
      <c r="B230" s="2">
        <v>648</v>
      </c>
      <c r="C230" s="3">
        <v>5.0384000000000002</v>
      </c>
      <c r="D230" s="4">
        <v>5.3358945627234401E-5</v>
      </c>
      <c r="E230" s="4">
        <v>1.7773655909996899E-4</v>
      </c>
      <c r="F230" s="4">
        <f>937*D230</f>
        <v>4.9997332052718634E-2</v>
      </c>
    </row>
    <row r="231" spans="1:6">
      <c r="A231" s="2" t="s">
        <v>451</v>
      </c>
      <c r="B231" s="2">
        <v>679</v>
      </c>
      <c r="C231" s="3">
        <v>4.5845000000000002</v>
      </c>
      <c r="D231" s="4">
        <v>5.3358945627234401E-5</v>
      </c>
      <c r="E231" s="4">
        <v>1.7773655909996899E-4</v>
      </c>
      <c r="F231" s="4">
        <f>937*D231</f>
        <v>4.9997332052718634E-2</v>
      </c>
    </row>
    <row r="232" spans="1:6">
      <c r="A232" s="2" t="s">
        <v>452</v>
      </c>
      <c r="B232" s="2">
        <v>669</v>
      </c>
      <c r="C232" s="3">
        <v>4.8540000000000001</v>
      </c>
      <c r="D232" s="4">
        <v>5.3358945627234401E-5</v>
      </c>
      <c r="E232" s="4">
        <v>1.7773655909996899E-4</v>
      </c>
      <c r="F232" s="4">
        <f>937*D232</f>
        <v>4.9997332052718634E-2</v>
      </c>
    </row>
    <row r="233" spans="1:6">
      <c r="A233" s="2" t="s">
        <v>453</v>
      </c>
      <c r="B233" s="2">
        <v>825</v>
      </c>
      <c r="C233" s="3">
        <v>4.3110999999999997</v>
      </c>
      <c r="D233" s="4">
        <v>5.3358945627234401E-5</v>
      </c>
      <c r="E233" s="4">
        <v>1.7773655909996899E-4</v>
      </c>
      <c r="F233" s="4">
        <f>937*D233</f>
        <v>4.9997332052718634E-2</v>
      </c>
    </row>
    <row r="234" spans="1:6">
      <c r="A234" s="2" t="s">
        <v>454</v>
      </c>
      <c r="B234" s="2">
        <v>751</v>
      </c>
      <c r="C234" s="3">
        <v>5.5015999999999998</v>
      </c>
      <c r="D234" s="4">
        <v>5.3358945627234401E-5</v>
      </c>
      <c r="E234" s="4">
        <v>1.7773655909996899E-4</v>
      </c>
      <c r="F234" s="4">
        <f>937*D234</f>
        <v>4.9997332052718634E-2</v>
      </c>
    </row>
    <row r="235" spans="1:6">
      <c r="A235" s="2" t="s">
        <v>455</v>
      </c>
      <c r="B235" s="2">
        <v>761</v>
      </c>
      <c r="C235" s="3">
        <v>5.7496999999999998</v>
      </c>
      <c r="D235" s="4">
        <v>5.3358945627234401E-5</v>
      </c>
      <c r="E235" s="4">
        <v>1.7773655909996899E-4</v>
      </c>
      <c r="F235" s="4">
        <f>937*D235</f>
        <v>4.9997332052718634E-2</v>
      </c>
    </row>
    <row r="236" spans="1:6">
      <c r="A236" s="2" t="s">
        <v>456</v>
      </c>
      <c r="B236" s="2">
        <v>696</v>
      </c>
      <c r="C236" s="3">
        <v>5.2671000000000001</v>
      </c>
      <c r="D236" s="4">
        <v>5.3358945627234401E-5</v>
      </c>
      <c r="E236" s="4">
        <v>1.7773655909996899E-4</v>
      </c>
      <c r="F236" s="4">
        <f>937*D236</f>
        <v>4.9997332052718634E-2</v>
      </c>
    </row>
    <row r="237" spans="1:6">
      <c r="A237" s="2" t="s">
        <v>457</v>
      </c>
      <c r="B237" s="2">
        <v>699</v>
      </c>
      <c r="C237" s="3">
        <v>5.0430000000000001</v>
      </c>
      <c r="D237" s="4">
        <v>5.3358945627234401E-5</v>
      </c>
      <c r="E237" s="4">
        <v>1.7773655909996899E-4</v>
      </c>
      <c r="F237" s="4">
        <f>937*D237</f>
        <v>4.9997332052718634E-2</v>
      </c>
    </row>
    <row r="238" spans="1:6">
      <c r="A238" s="2" t="s">
        <v>458</v>
      </c>
      <c r="B238" s="2">
        <v>757</v>
      </c>
      <c r="C238" s="3">
        <v>4.9771000000000001</v>
      </c>
      <c r="D238" s="4">
        <v>5.3358945627234401E-5</v>
      </c>
      <c r="E238" s="4">
        <v>1.7773655909996899E-4</v>
      </c>
      <c r="F238" s="4">
        <f>937*D238</f>
        <v>4.9997332052718634E-2</v>
      </c>
    </row>
    <row r="239" spans="1:6">
      <c r="A239" s="2" t="s">
        <v>459</v>
      </c>
      <c r="B239" s="2">
        <v>684</v>
      </c>
      <c r="C239" s="3">
        <v>4.9886999999999997</v>
      </c>
      <c r="D239" s="4">
        <v>5.3358945627234401E-5</v>
      </c>
      <c r="E239" s="4">
        <v>1.7773655909996899E-4</v>
      </c>
      <c r="F239" s="4">
        <f>937*D239</f>
        <v>4.9997332052718634E-2</v>
      </c>
    </row>
    <row r="240" spans="1:6">
      <c r="A240" s="2" t="s">
        <v>460</v>
      </c>
      <c r="B240" s="2">
        <v>689</v>
      </c>
      <c r="C240" s="3">
        <v>6.0925000000000002</v>
      </c>
      <c r="D240" s="4">
        <v>5.3358945627234401E-5</v>
      </c>
      <c r="E240" s="4">
        <v>1.7773655909996899E-4</v>
      </c>
      <c r="F240" s="4">
        <f>937*D240</f>
        <v>4.9997332052718634E-2</v>
      </c>
    </row>
    <row r="241" spans="1:6">
      <c r="A241" s="2" t="s">
        <v>461</v>
      </c>
      <c r="B241" s="2">
        <v>727</v>
      </c>
      <c r="C241" s="3">
        <v>6.0045999999999999</v>
      </c>
      <c r="D241" s="4">
        <v>5.3358945627234401E-5</v>
      </c>
      <c r="E241" s="4">
        <v>1.7773655909996899E-4</v>
      </c>
      <c r="F241" s="4">
        <f>937*D241</f>
        <v>4.9997332052718634E-2</v>
      </c>
    </row>
    <row r="242" spans="1:6">
      <c r="A242" s="2" t="s">
        <v>462</v>
      </c>
      <c r="B242" s="2">
        <v>692</v>
      </c>
      <c r="C242" s="3">
        <v>5.8752000000000004</v>
      </c>
      <c r="D242" s="4">
        <v>5.3358945627234401E-5</v>
      </c>
      <c r="E242" s="4">
        <v>1.7773655909996899E-4</v>
      </c>
      <c r="F242" s="4">
        <f>937*D242</f>
        <v>4.9997332052718634E-2</v>
      </c>
    </row>
    <row r="243" spans="1:6">
      <c r="A243" s="2" t="s">
        <v>463</v>
      </c>
      <c r="B243" s="2">
        <v>722</v>
      </c>
      <c r="C243" s="3">
        <v>4.6776999999999997</v>
      </c>
      <c r="D243" s="4">
        <v>5.3358945627234401E-5</v>
      </c>
      <c r="E243" s="4">
        <v>1.7773655909996899E-4</v>
      </c>
      <c r="F243" s="4">
        <f>937*D243</f>
        <v>4.9997332052718634E-2</v>
      </c>
    </row>
    <row r="244" spans="1:6">
      <c r="A244" s="2" t="s">
        <v>464</v>
      </c>
      <c r="B244" s="2">
        <v>769</v>
      </c>
      <c r="C244" s="3">
        <v>5.9188999999999998</v>
      </c>
      <c r="D244" s="4">
        <v>5.3358945627234401E-5</v>
      </c>
      <c r="E244" s="4">
        <v>1.7773655909996899E-4</v>
      </c>
      <c r="F244" s="4">
        <f>937*D244</f>
        <v>4.9997332052718634E-2</v>
      </c>
    </row>
    <row r="245" spans="1:6">
      <c r="A245" s="2" t="s">
        <v>465</v>
      </c>
      <c r="B245" s="2">
        <v>684</v>
      </c>
      <c r="C245" s="3">
        <v>3.9097</v>
      </c>
      <c r="D245" s="4">
        <v>5.3358945627234401E-5</v>
      </c>
      <c r="E245" s="4">
        <v>1.7773655909996899E-4</v>
      </c>
      <c r="F245" s="4">
        <f>937*D245</f>
        <v>4.9997332052718634E-2</v>
      </c>
    </row>
    <row r="246" spans="1:6">
      <c r="A246" s="2" t="s">
        <v>466</v>
      </c>
      <c r="B246" s="2">
        <v>653</v>
      </c>
      <c r="C246" s="3">
        <v>4.8512000000000004</v>
      </c>
      <c r="D246" s="4">
        <v>5.3358945627234401E-5</v>
      </c>
      <c r="E246" s="4">
        <v>1.7773655909996899E-4</v>
      </c>
      <c r="F246" s="4">
        <f>937*D246</f>
        <v>4.9997332052718634E-2</v>
      </c>
    </row>
    <row r="247" spans="1:6">
      <c r="A247" s="2" t="s">
        <v>467</v>
      </c>
      <c r="B247" s="2">
        <v>715</v>
      </c>
      <c r="C247" s="3">
        <v>5.4132999999999996</v>
      </c>
      <c r="D247" s="4">
        <v>5.3358945627234401E-5</v>
      </c>
      <c r="E247" s="4">
        <v>1.7773655909996899E-4</v>
      </c>
      <c r="F247" s="4">
        <f>937*D247</f>
        <v>4.9997332052718634E-2</v>
      </c>
    </row>
    <row r="248" spans="1:6">
      <c r="A248" s="2" t="s">
        <v>468</v>
      </c>
      <c r="B248" s="2">
        <v>670</v>
      </c>
      <c r="C248" s="3">
        <v>4.6032000000000002</v>
      </c>
      <c r="D248" s="4">
        <v>5.3358945627234401E-5</v>
      </c>
      <c r="E248" s="4">
        <v>1.7773655909996899E-4</v>
      </c>
      <c r="F248" s="4">
        <f>937*D248</f>
        <v>4.9997332052718634E-2</v>
      </c>
    </row>
    <row r="249" spans="1:6">
      <c r="A249" s="2" t="s">
        <v>469</v>
      </c>
      <c r="B249" s="2">
        <v>677</v>
      </c>
      <c r="C249" s="3">
        <v>4.8272000000000004</v>
      </c>
      <c r="D249" s="4">
        <v>5.3358945627234401E-5</v>
      </c>
      <c r="E249" s="4">
        <v>1.7773655909996899E-4</v>
      </c>
      <c r="F249" s="4">
        <f>937*D249</f>
        <v>4.9997332052718634E-2</v>
      </c>
    </row>
    <row r="250" spans="1:6">
      <c r="A250" s="2" t="s">
        <v>470</v>
      </c>
      <c r="B250" s="2">
        <v>741</v>
      </c>
      <c r="C250" s="3">
        <v>6.0122999999999998</v>
      </c>
      <c r="D250" s="4">
        <v>5.3358945627234401E-5</v>
      </c>
      <c r="E250" s="4">
        <v>1.7773655909996899E-4</v>
      </c>
      <c r="F250" s="4">
        <f>937*D250</f>
        <v>4.9997332052718634E-2</v>
      </c>
    </row>
    <row r="251" spans="1:6">
      <c r="A251" s="2" t="s">
        <v>471</v>
      </c>
      <c r="B251" s="2">
        <v>586</v>
      </c>
      <c r="C251" s="3">
        <v>4.1342999999999996</v>
      </c>
      <c r="D251" s="4">
        <v>5.3358945627234401E-5</v>
      </c>
      <c r="E251" s="4">
        <v>1.7773655909996899E-4</v>
      </c>
      <c r="F251" s="4">
        <f>937*D251</f>
        <v>4.9997332052718634E-2</v>
      </c>
    </row>
    <row r="252" spans="1:6">
      <c r="A252" s="2" t="s">
        <v>472</v>
      </c>
      <c r="B252" s="2">
        <v>623</v>
      </c>
      <c r="C252" s="3">
        <v>4.7942</v>
      </c>
      <c r="D252" s="4">
        <v>5.3358945627234401E-5</v>
      </c>
      <c r="E252" s="4">
        <v>1.7773655909996899E-4</v>
      </c>
      <c r="F252" s="4">
        <f>937*D252</f>
        <v>4.9997332052718634E-2</v>
      </c>
    </row>
    <row r="253" spans="1:6">
      <c r="A253" s="2" t="s">
        <v>473</v>
      </c>
      <c r="B253" s="2">
        <v>711</v>
      </c>
      <c r="C253" s="3">
        <v>5.7167000000000003</v>
      </c>
      <c r="D253" s="4">
        <v>5.3358945627234401E-5</v>
      </c>
      <c r="E253" s="4">
        <v>1.7773655909996899E-4</v>
      </c>
      <c r="F253" s="4">
        <f>937*D253</f>
        <v>4.9997332052718634E-2</v>
      </c>
    </row>
    <row r="254" spans="1:6">
      <c r="A254" s="2" t="s">
        <v>474</v>
      </c>
      <c r="B254" s="2">
        <v>757</v>
      </c>
      <c r="C254" s="3">
        <v>4.8990999999999998</v>
      </c>
      <c r="D254" s="4">
        <v>5.3358945627234401E-5</v>
      </c>
      <c r="E254" s="4">
        <v>1.7773655909996899E-4</v>
      </c>
      <c r="F254" s="4">
        <f>937*D254</f>
        <v>4.9997332052718634E-2</v>
      </c>
    </row>
    <row r="255" spans="1:6">
      <c r="A255" s="2" t="s">
        <v>475</v>
      </c>
      <c r="B255" s="2">
        <v>773</v>
      </c>
      <c r="C255" s="3">
        <v>5.2164999999999999</v>
      </c>
      <c r="D255" s="4">
        <v>5.3358945627234401E-5</v>
      </c>
      <c r="E255" s="4">
        <v>1.7773655909996899E-4</v>
      </c>
      <c r="F255" s="4">
        <f>937*D255</f>
        <v>4.9997332052718634E-2</v>
      </c>
    </row>
    <row r="256" spans="1:6">
      <c r="A256" s="2" t="s">
        <v>476</v>
      </c>
      <c r="B256" s="2">
        <v>581</v>
      </c>
      <c r="C256" s="3">
        <v>4.0034999999999998</v>
      </c>
      <c r="D256" s="4">
        <v>5.3358945627234401E-5</v>
      </c>
      <c r="E256" s="4">
        <v>1.7773655909996899E-4</v>
      </c>
      <c r="F256" s="4">
        <f>937*D256</f>
        <v>4.9997332052718634E-2</v>
      </c>
    </row>
    <row r="257" spans="1:6">
      <c r="A257" s="2" t="s">
        <v>477</v>
      </c>
      <c r="B257" s="2">
        <v>582</v>
      </c>
      <c r="C257" s="3">
        <v>4.4827000000000004</v>
      </c>
      <c r="D257" s="4">
        <v>5.3358945627234401E-5</v>
      </c>
      <c r="E257" s="4">
        <v>1.7773655909996899E-4</v>
      </c>
      <c r="F257" s="4">
        <f>937*D257</f>
        <v>4.9997332052718634E-2</v>
      </c>
    </row>
    <row r="258" spans="1:6">
      <c r="A258" s="2" t="s">
        <v>478</v>
      </c>
      <c r="B258" s="2">
        <v>789</v>
      </c>
      <c r="C258" s="3">
        <v>5.2702999999999998</v>
      </c>
      <c r="D258" s="4">
        <v>5.3358945627234401E-5</v>
      </c>
      <c r="E258" s="4">
        <v>1.7773655909996899E-4</v>
      </c>
      <c r="F258" s="4">
        <f>937*D258</f>
        <v>4.9997332052718634E-2</v>
      </c>
    </row>
    <row r="259" spans="1:6">
      <c r="A259" s="2" t="s">
        <v>479</v>
      </c>
      <c r="B259" s="2">
        <v>711</v>
      </c>
      <c r="C259" s="3">
        <v>5.4192</v>
      </c>
      <c r="D259" s="4">
        <v>5.3358945627234401E-5</v>
      </c>
      <c r="E259" s="4">
        <v>1.7773655909996899E-4</v>
      </c>
      <c r="F259" s="4">
        <f>937*D259</f>
        <v>4.9997332052718634E-2</v>
      </c>
    </row>
    <row r="260" spans="1:6">
      <c r="A260" s="2" t="s">
        <v>480</v>
      </c>
      <c r="B260" s="2">
        <v>748</v>
      </c>
      <c r="C260" s="3">
        <v>4.2228000000000003</v>
      </c>
      <c r="D260" s="4">
        <v>5.3358945627234401E-5</v>
      </c>
      <c r="E260" s="4">
        <v>1.7773655909996899E-4</v>
      </c>
      <c r="F260" s="4">
        <f>937*D260</f>
        <v>4.9997332052718634E-2</v>
      </c>
    </row>
    <row r="261" spans="1:6">
      <c r="A261" s="2" t="s">
        <v>481</v>
      </c>
      <c r="B261" s="2">
        <v>804</v>
      </c>
      <c r="C261" s="3">
        <v>4.9218999999999999</v>
      </c>
      <c r="D261" s="4">
        <v>5.3358945627234401E-5</v>
      </c>
      <c r="E261" s="4">
        <v>1.7773655909996899E-4</v>
      </c>
      <c r="F261" s="4">
        <f>937*D261</f>
        <v>4.9997332052718634E-2</v>
      </c>
    </row>
    <row r="262" spans="1:6">
      <c r="A262" s="2" t="s">
        <v>482</v>
      </c>
      <c r="B262" s="2">
        <v>774</v>
      </c>
      <c r="C262" s="3">
        <v>4.8315999999999999</v>
      </c>
      <c r="D262" s="4">
        <v>5.3358945627234401E-5</v>
      </c>
      <c r="E262" s="4">
        <v>1.7773655909996899E-4</v>
      </c>
      <c r="F262" s="4">
        <f>937*D262</f>
        <v>4.9997332052718634E-2</v>
      </c>
    </row>
    <row r="263" spans="1:6">
      <c r="A263" s="2" t="s">
        <v>483</v>
      </c>
      <c r="B263" s="2">
        <v>668</v>
      </c>
      <c r="C263" s="3">
        <v>5.1451000000000002</v>
      </c>
      <c r="D263" s="4">
        <v>5.3358945627234401E-5</v>
      </c>
      <c r="E263" s="4">
        <v>1.7773655909996899E-4</v>
      </c>
      <c r="F263" s="4">
        <f>937*D263</f>
        <v>4.9997332052718634E-2</v>
      </c>
    </row>
    <row r="264" spans="1:6">
      <c r="A264" s="2" t="s">
        <v>484</v>
      </c>
      <c r="B264" s="2">
        <v>742</v>
      </c>
      <c r="C264" s="3">
        <v>5.2804000000000002</v>
      </c>
      <c r="D264" s="4">
        <v>5.3358945627234401E-5</v>
      </c>
      <c r="E264" s="4">
        <v>1.7773655909996899E-4</v>
      </c>
      <c r="F264" s="4">
        <f>937*D264</f>
        <v>4.9997332052718634E-2</v>
      </c>
    </row>
    <row r="265" spans="1:6">
      <c r="A265" s="2" t="s">
        <v>485</v>
      </c>
      <c r="B265" s="2">
        <v>742</v>
      </c>
      <c r="C265" s="3">
        <v>4.9127000000000001</v>
      </c>
      <c r="D265" s="4">
        <v>5.3358945627234401E-5</v>
      </c>
      <c r="E265" s="4">
        <v>1.7773655909996899E-4</v>
      </c>
      <c r="F265" s="4">
        <f>937*D265</f>
        <v>4.9997332052718634E-2</v>
      </c>
    </row>
    <row r="266" spans="1:6">
      <c r="A266" s="2" t="s">
        <v>486</v>
      </c>
      <c r="B266" s="2">
        <v>731</v>
      </c>
      <c r="C266" s="3">
        <v>5.3593000000000002</v>
      </c>
      <c r="D266" s="4">
        <v>5.3358945627234401E-5</v>
      </c>
      <c r="E266" s="4">
        <v>1.7773655909996899E-4</v>
      </c>
      <c r="F266" s="4">
        <f>937*D266</f>
        <v>4.9997332052718634E-2</v>
      </c>
    </row>
    <row r="267" spans="1:6">
      <c r="A267" s="2" t="s">
        <v>487</v>
      </c>
      <c r="B267" s="2">
        <v>646</v>
      </c>
      <c r="C267" s="3">
        <v>4.7506000000000004</v>
      </c>
      <c r="D267" s="4">
        <v>5.3358945627234401E-5</v>
      </c>
      <c r="E267" s="4">
        <v>1.7773655909996899E-4</v>
      </c>
      <c r="F267" s="4">
        <f>937*D267</f>
        <v>4.9997332052718634E-2</v>
      </c>
    </row>
    <row r="268" spans="1:6">
      <c r="A268" s="2" t="s">
        <v>488</v>
      </c>
      <c r="B268" s="2">
        <v>649</v>
      </c>
      <c r="C268" s="3">
        <v>4.7085999999999997</v>
      </c>
      <c r="D268" s="4">
        <v>5.3358945627234401E-5</v>
      </c>
      <c r="E268" s="4">
        <v>1.7773655909996899E-4</v>
      </c>
      <c r="F268" s="4">
        <f>937*D268</f>
        <v>4.9997332052718634E-2</v>
      </c>
    </row>
    <row r="269" spans="1:6">
      <c r="A269" s="2" t="s">
        <v>489</v>
      </c>
      <c r="B269" s="2">
        <v>631</v>
      </c>
      <c r="C269" s="3">
        <v>4.6238000000000001</v>
      </c>
      <c r="D269" s="4">
        <v>5.3358945627234401E-5</v>
      </c>
      <c r="E269" s="4">
        <v>1.7773655909996899E-4</v>
      </c>
      <c r="F269" s="4">
        <f>937*D269</f>
        <v>4.9997332052718634E-2</v>
      </c>
    </row>
    <row r="270" spans="1:6">
      <c r="A270" s="2" t="s">
        <v>490</v>
      </c>
      <c r="B270" s="2">
        <v>610</v>
      </c>
      <c r="C270" s="3">
        <v>4.6372</v>
      </c>
      <c r="D270" s="4">
        <v>5.3358945627234401E-5</v>
      </c>
      <c r="E270" s="4">
        <v>1.7773655909996899E-4</v>
      </c>
      <c r="F270" s="4">
        <f>937*D270</f>
        <v>4.9997332052718634E-2</v>
      </c>
    </row>
    <row r="271" spans="1:6">
      <c r="A271" s="2" t="s">
        <v>491</v>
      </c>
      <c r="B271" s="2">
        <v>778</v>
      </c>
      <c r="C271" s="3">
        <v>4.5221</v>
      </c>
      <c r="D271" s="4">
        <v>5.3358945627234401E-5</v>
      </c>
      <c r="E271" s="4">
        <v>1.7773655909996899E-4</v>
      </c>
      <c r="F271" s="4">
        <f>937*D271</f>
        <v>4.9997332052718634E-2</v>
      </c>
    </row>
    <row r="272" spans="1:6">
      <c r="A272" s="2" t="s">
        <v>492</v>
      </c>
      <c r="B272" s="2">
        <v>585</v>
      </c>
      <c r="C272" s="3">
        <v>4.6688999999999998</v>
      </c>
      <c r="D272" s="4">
        <v>5.3358945627234401E-5</v>
      </c>
      <c r="E272" s="4">
        <v>1.7773655909996899E-4</v>
      </c>
      <c r="F272" s="4">
        <f>937*D272</f>
        <v>4.9997332052718634E-2</v>
      </c>
    </row>
    <row r="273" spans="1:6">
      <c r="A273" s="2" t="s">
        <v>493</v>
      </c>
      <c r="B273" s="2">
        <v>681</v>
      </c>
      <c r="C273" s="3">
        <v>4.6151</v>
      </c>
      <c r="D273" s="4">
        <v>5.3358945627234401E-5</v>
      </c>
      <c r="E273" s="4">
        <v>1.7773655909996899E-4</v>
      </c>
      <c r="F273" s="4">
        <f>937*D273</f>
        <v>4.9997332052718634E-2</v>
      </c>
    </row>
    <row r="274" spans="1:6">
      <c r="A274" s="2" t="s">
        <v>494</v>
      </c>
      <c r="B274" s="2">
        <v>712</v>
      </c>
      <c r="C274" s="3">
        <v>5.4173999999999998</v>
      </c>
      <c r="D274" s="4">
        <v>5.3358945627234401E-5</v>
      </c>
      <c r="E274" s="4">
        <v>1.7773655909996899E-4</v>
      </c>
      <c r="F274" s="4">
        <f>937*D274</f>
        <v>4.9997332052718634E-2</v>
      </c>
    </row>
    <row r="275" spans="1:6">
      <c r="A275" s="2" t="s">
        <v>495</v>
      </c>
      <c r="B275" s="2">
        <v>679</v>
      </c>
      <c r="C275" s="3">
        <v>4.7359999999999998</v>
      </c>
      <c r="D275" s="4">
        <v>5.3358945627234401E-5</v>
      </c>
      <c r="E275" s="4">
        <v>1.7773655909996899E-4</v>
      </c>
      <c r="F275" s="4">
        <f>937*D275</f>
        <v>4.9997332052718634E-2</v>
      </c>
    </row>
    <row r="276" spans="1:6">
      <c r="A276" s="2" t="s">
        <v>496</v>
      </c>
      <c r="B276" s="2">
        <v>707</v>
      </c>
      <c r="C276" s="3">
        <v>5.0552999999999999</v>
      </c>
      <c r="D276" s="4">
        <v>5.3358945627234401E-5</v>
      </c>
      <c r="E276" s="4">
        <v>1.7773655909996899E-4</v>
      </c>
      <c r="F276" s="4">
        <f>937*D276</f>
        <v>4.9997332052718634E-2</v>
      </c>
    </row>
    <row r="277" spans="1:6">
      <c r="A277" s="2" t="s">
        <v>255</v>
      </c>
      <c r="B277" s="2">
        <v>1721</v>
      </c>
      <c r="C277" s="3">
        <v>8.1220999999999997</v>
      </c>
      <c r="D277" s="4">
        <v>5.3358945627234401E-5</v>
      </c>
      <c r="E277" s="4">
        <v>1.7773655909996899E-4</v>
      </c>
      <c r="F277" s="4">
        <f>937*D277</f>
        <v>4.9997332052718634E-2</v>
      </c>
    </row>
    <row r="278" spans="1:6">
      <c r="A278" s="2" t="s">
        <v>497</v>
      </c>
      <c r="B278" s="2">
        <v>820</v>
      </c>
      <c r="C278" s="3">
        <v>6.9866000000000001</v>
      </c>
      <c r="D278" s="4">
        <v>5.3358945627234401E-5</v>
      </c>
      <c r="E278" s="4">
        <v>1.7773655909996899E-4</v>
      </c>
      <c r="F278" s="4">
        <f>937*D278</f>
        <v>4.9997332052718634E-2</v>
      </c>
    </row>
    <row r="279" spans="1:6">
      <c r="A279" s="2" t="s">
        <v>355</v>
      </c>
      <c r="B279" s="2">
        <v>963</v>
      </c>
      <c r="C279" s="3">
        <v>6.5959000000000003</v>
      </c>
      <c r="D279" s="4">
        <v>5.3358945627234401E-5</v>
      </c>
      <c r="E279" s="4">
        <v>1.7773655909996899E-4</v>
      </c>
      <c r="F279" s="4">
        <f>937*D279</f>
        <v>4.9997332052718634E-2</v>
      </c>
    </row>
    <row r="280" spans="1:6">
      <c r="A280" s="2" t="s">
        <v>378</v>
      </c>
      <c r="B280" s="2">
        <v>1139</v>
      </c>
      <c r="C280" s="3">
        <v>7.4084000000000003</v>
      </c>
      <c r="D280" s="4">
        <v>5.3358945627234401E-5</v>
      </c>
      <c r="E280" s="4">
        <v>1.7773655909996899E-4</v>
      </c>
      <c r="F280" s="4">
        <f>937*D280</f>
        <v>4.9997332052718634E-2</v>
      </c>
    </row>
    <row r="281" spans="1:6">
      <c r="A281" s="2" t="s">
        <v>498</v>
      </c>
      <c r="B281" s="2">
        <v>848</v>
      </c>
      <c r="C281" s="3">
        <v>6.7717000000000001</v>
      </c>
      <c r="D281" s="4">
        <v>5.3358945627234401E-5</v>
      </c>
      <c r="E281" s="4">
        <v>1.7773655909996899E-4</v>
      </c>
      <c r="F281" s="4">
        <f>937*D281</f>
        <v>4.9997332052718634E-2</v>
      </c>
    </row>
    <row r="282" spans="1:6">
      <c r="A282" s="2" t="s">
        <v>499</v>
      </c>
      <c r="B282" s="2">
        <v>828</v>
      </c>
      <c r="C282" s="3">
        <v>5.7596999999999996</v>
      </c>
      <c r="D282" s="4">
        <v>5.3358945627234401E-5</v>
      </c>
      <c r="E282" s="4">
        <v>1.7773655909996899E-4</v>
      </c>
      <c r="F282" s="4">
        <f>937*D282</f>
        <v>4.9997332052718634E-2</v>
      </c>
    </row>
    <row r="283" spans="1:6">
      <c r="A283" s="2" t="s">
        <v>500</v>
      </c>
      <c r="B283" s="2">
        <v>1032</v>
      </c>
      <c r="C283" s="3">
        <v>5.6787999999999998</v>
      </c>
      <c r="D283" s="4">
        <v>5.3358945627234401E-5</v>
      </c>
      <c r="E283" s="4">
        <v>1.7773655909996899E-4</v>
      </c>
      <c r="F283" s="4">
        <f>937*D283</f>
        <v>4.9997332052718634E-2</v>
      </c>
    </row>
    <row r="284" spans="1:6">
      <c r="A284" s="2" t="s">
        <v>341</v>
      </c>
      <c r="B284" s="2">
        <v>975</v>
      </c>
      <c r="C284" s="3">
        <v>6.3895</v>
      </c>
      <c r="D284" s="4">
        <v>5.3358945627234401E-5</v>
      </c>
      <c r="E284" s="4">
        <v>1.7773655909996899E-4</v>
      </c>
      <c r="F284" s="4">
        <f>937*D284</f>
        <v>4.9997332052718634E-2</v>
      </c>
    </row>
    <row r="285" spans="1:6">
      <c r="A285" s="2" t="s">
        <v>501</v>
      </c>
      <c r="B285" s="2">
        <v>814</v>
      </c>
      <c r="C285" s="3">
        <v>4.2477</v>
      </c>
      <c r="D285" s="4">
        <v>1.06717891254469E-4</v>
      </c>
      <c r="E285" s="4">
        <v>3.1610109561450302E-4</v>
      </c>
      <c r="F285" s="4">
        <f>937*D285</f>
        <v>9.9994664105437461E-2</v>
      </c>
    </row>
    <row r="286" spans="1:6">
      <c r="A286" s="2" t="s">
        <v>502</v>
      </c>
      <c r="B286" s="2">
        <v>602</v>
      </c>
      <c r="C286" s="3">
        <v>4.1909999999999998</v>
      </c>
      <c r="D286" s="4">
        <v>1.06717891254469E-4</v>
      </c>
      <c r="E286" s="4">
        <v>3.1610109561450302E-4</v>
      </c>
      <c r="F286" s="4">
        <f>937*D286</f>
        <v>9.9994664105437461E-2</v>
      </c>
    </row>
    <row r="287" spans="1:6">
      <c r="A287" s="2" t="s">
        <v>503</v>
      </c>
      <c r="B287" s="2">
        <v>724</v>
      </c>
      <c r="C287" s="3">
        <v>3.8791000000000002</v>
      </c>
      <c r="D287" s="4">
        <v>1.06717891254469E-4</v>
      </c>
      <c r="E287" s="4">
        <v>3.1610109561450302E-4</v>
      </c>
      <c r="F287" s="4">
        <f>937*D287</f>
        <v>9.9994664105437461E-2</v>
      </c>
    </row>
    <row r="288" spans="1:6">
      <c r="A288" s="2" t="s">
        <v>504</v>
      </c>
      <c r="B288" s="2">
        <v>658</v>
      </c>
      <c r="C288" s="3">
        <v>4.6653000000000002</v>
      </c>
      <c r="D288" s="4">
        <v>1.06717891254469E-4</v>
      </c>
      <c r="E288" s="4">
        <v>3.1610109561450302E-4</v>
      </c>
      <c r="F288" s="4">
        <f>937*D288</f>
        <v>9.9994664105437461E-2</v>
      </c>
    </row>
    <row r="289" spans="1:6">
      <c r="A289" s="2" t="s">
        <v>505</v>
      </c>
      <c r="B289" s="2">
        <v>591</v>
      </c>
      <c r="C289" s="3">
        <v>4.4802</v>
      </c>
      <c r="D289" s="4">
        <v>1.06717891254469E-4</v>
      </c>
      <c r="E289" s="4">
        <v>3.1610109561450302E-4</v>
      </c>
      <c r="F289" s="4">
        <f>937*D289</f>
        <v>9.9994664105437461E-2</v>
      </c>
    </row>
    <row r="290" spans="1:6">
      <c r="A290" s="2" t="s">
        <v>506</v>
      </c>
      <c r="B290" s="2">
        <v>597</v>
      </c>
      <c r="C290" s="3">
        <v>4.4377000000000004</v>
      </c>
      <c r="D290" s="4">
        <v>1.06717891254469E-4</v>
      </c>
      <c r="E290" s="4">
        <v>3.1610109561450302E-4</v>
      </c>
      <c r="F290" s="4">
        <f>937*D290</f>
        <v>9.9994664105437461E-2</v>
      </c>
    </row>
    <row r="291" spans="1:6">
      <c r="A291" s="2" t="s">
        <v>507</v>
      </c>
      <c r="B291" s="2">
        <v>722</v>
      </c>
      <c r="C291" s="3">
        <v>4.9298999999999999</v>
      </c>
      <c r="D291" s="4">
        <v>1.06717891254469E-4</v>
      </c>
      <c r="E291" s="4">
        <v>3.1610109561450302E-4</v>
      </c>
      <c r="F291" s="4">
        <f>937*D291</f>
        <v>9.9994664105437461E-2</v>
      </c>
    </row>
    <row r="292" spans="1:6">
      <c r="A292" s="2" t="s">
        <v>197</v>
      </c>
      <c r="B292" s="2">
        <v>737</v>
      </c>
      <c r="C292" s="3">
        <v>3.9020000000000001</v>
      </c>
      <c r="D292" s="4">
        <v>1.06717891254469E-4</v>
      </c>
      <c r="E292" s="4">
        <v>3.1610109561450302E-4</v>
      </c>
      <c r="F292" s="4">
        <f>937*D292</f>
        <v>9.9994664105437461E-2</v>
      </c>
    </row>
    <row r="293" spans="1:6">
      <c r="A293" s="2" t="s">
        <v>198</v>
      </c>
      <c r="B293" s="2">
        <v>819</v>
      </c>
      <c r="C293" s="3">
        <v>3.9857</v>
      </c>
      <c r="D293" s="4">
        <v>1.06717891254469E-4</v>
      </c>
      <c r="E293" s="4">
        <v>3.1610109561450302E-4</v>
      </c>
      <c r="F293" s="4">
        <f>937*D293</f>
        <v>9.9994664105437461E-2</v>
      </c>
    </row>
    <row r="294" spans="1:6">
      <c r="A294" s="2" t="s">
        <v>181</v>
      </c>
      <c r="B294" s="2">
        <v>992</v>
      </c>
      <c r="C294" s="3">
        <v>4.5389999999999997</v>
      </c>
      <c r="D294" s="4">
        <v>1.06717891254469E-4</v>
      </c>
      <c r="E294" s="4">
        <v>3.1610109561450302E-4</v>
      </c>
      <c r="F294" s="4">
        <f>937*D294</f>
        <v>9.9994664105437461E-2</v>
      </c>
    </row>
    <row r="295" spans="1:6">
      <c r="A295" s="2" t="s">
        <v>173</v>
      </c>
      <c r="B295" s="2">
        <v>1132</v>
      </c>
      <c r="C295" s="3">
        <v>4.4724000000000004</v>
      </c>
      <c r="D295" s="4">
        <v>1.06717891254469E-4</v>
      </c>
      <c r="E295" s="4">
        <v>3.1610109561450302E-4</v>
      </c>
      <c r="F295" s="4">
        <f>937*D295</f>
        <v>9.9994664105437461E-2</v>
      </c>
    </row>
    <row r="296" spans="1:6">
      <c r="A296" s="2" t="s">
        <v>166</v>
      </c>
      <c r="B296" s="2">
        <v>937</v>
      </c>
      <c r="C296" s="3">
        <v>4.3593000000000002</v>
      </c>
      <c r="D296" s="4">
        <v>1.06717891254469E-4</v>
      </c>
      <c r="E296" s="4">
        <v>3.1610109561450302E-4</v>
      </c>
      <c r="F296" s="4">
        <f>937*D296</f>
        <v>9.9994664105437461E-2</v>
      </c>
    </row>
    <row r="297" spans="1:6">
      <c r="A297" s="2" t="s">
        <v>187</v>
      </c>
      <c r="B297" s="2">
        <v>548</v>
      </c>
      <c r="C297" s="3">
        <v>3.9447000000000001</v>
      </c>
      <c r="D297" s="4">
        <v>1.06717891254469E-4</v>
      </c>
      <c r="E297" s="4">
        <v>3.1610109561450302E-4</v>
      </c>
      <c r="F297" s="4">
        <f>937*D297</f>
        <v>9.9994664105437461E-2</v>
      </c>
    </row>
    <row r="298" spans="1:6">
      <c r="A298" s="2" t="s">
        <v>191</v>
      </c>
      <c r="B298" s="2">
        <v>872</v>
      </c>
      <c r="C298" s="3">
        <v>4.2224000000000004</v>
      </c>
      <c r="D298" s="4">
        <v>1.06717891254469E-4</v>
      </c>
      <c r="E298" s="4">
        <v>3.1610109561450302E-4</v>
      </c>
      <c r="F298" s="4">
        <f>937*D298</f>
        <v>9.9994664105437461E-2</v>
      </c>
    </row>
    <row r="299" spans="1:6">
      <c r="A299" s="2" t="s">
        <v>168</v>
      </c>
      <c r="B299" s="2">
        <v>1088</v>
      </c>
      <c r="C299" s="3">
        <v>4.8842999999999996</v>
      </c>
      <c r="D299" s="4">
        <v>1.06717891254469E-4</v>
      </c>
      <c r="E299" s="4">
        <v>3.1610109561450302E-4</v>
      </c>
      <c r="F299" s="4">
        <f>937*D299</f>
        <v>9.9994664105437461E-2</v>
      </c>
    </row>
    <row r="300" spans="1:6">
      <c r="A300" s="2" t="s">
        <v>508</v>
      </c>
      <c r="B300" s="2">
        <v>3720</v>
      </c>
      <c r="C300" s="3">
        <v>3.9001000000000001</v>
      </c>
      <c r="D300" s="4">
        <v>1.06717891254469E-4</v>
      </c>
      <c r="E300" s="4">
        <v>3.1610109561450302E-4</v>
      </c>
      <c r="F300" s="4">
        <f>937*D300</f>
        <v>9.9994664105437461E-2</v>
      </c>
    </row>
    <row r="301" spans="1:6">
      <c r="A301" s="2" t="s">
        <v>509</v>
      </c>
      <c r="B301" s="2">
        <v>1592</v>
      </c>
      <c r="C301" s="3">
        <v>3.9518</v>
      </c>
      <c r="D301" s="4">
        <v>1.06717891254469E-4</v>
      </c>
      <c r="E301" s="4">
        <v>3.1610109561450302E-4</v>
      </c>
      <c r="F301" s="4">
        <f>937*D301</f>
        <v>9.9994664105437461E-2</v>
      </c>
    </row>
    <row r="302" spans="1:6">
      <c r="A302" s="2" t="s">
        <v>266</v>
      </c>
      <c r="B302" s="2">
        <v>843</v>
      </c>
      <c r="C302" s="3">
        <v>4.4523000000000001</v>
      </c>
      <c r="D302" s="4">
        <v>1.06717891254469E-4</v>
      </c>
      <c r="E302" s="4">
        <v>3.1610109561450302E-4</v>
      </c>
      <c r="F302" s="4">
        <f>937*D302</f>
        <v>9.9994664105437461E-2</v>
      </c>
    </row>
    <row r="303" spans="1:6">
      <c r="A303" s="2" t="s">
        <v>510</v>
      </c>
      <c r="B303" s="2">
        <v>1016</v>
      </c>
      <c r="C303" s="3">
        <v>3.8027000000000002</v>
      </c>
      <c r="D303" s="4">
        <v>1.06717891254469E-4</v>
      </c>
      <c r="E303" s="4">
        <v>3.1610109561450302E-4</v>
      </c>
      <c r="F303" s="4">
        <f>937*D303</f>
        <v>9.9994664105437461E-2</v>
      </c>
    </row>
    <row r="304" spans="1:6">
      <c r="A304" s="2" t="s">
        <v>511</v>
      </c>
      <c r="B304" s="2">
        <v>468</v>
      </c>
      <c r="C304" s="3">
        <v>4.1703999999999999</v>
      </c>
      <c r="D304" s="4">
        <v>1.06717891254469E-4</v>
      </c>
      <c r="E304" s="4">
        <v>3.1610109561450302E-4</v>
      </c>
      <c r="F304" s="4">
        <f>937*D304</f>
        <v>9.9994664105437461E-2</v>
      </c>
    </row>
    <row r="305" spans="1:6">
      <c r="A305" s="2" t="s">
        <v>213</v>
      </c>
      <c r="B305" s="2">
        <v>661</v>
      </c>
      <c r="C305" s="3">
        <v>3.8153000000000001</v>
      </c>
      <c r="D305" s="4">
        <v>1.06717891254469E-4</v>
      </c>
      <c r="E305" s="4">
        <v>3.1610109561450302E-4</v>
      </c>
      <c r="F305" s="4">
        <f>937*D305</f>
        <v>9.9994664105437461E-2</v>
      </c>
    </row>
    <row r="306" spans="1:6">
      <c r="A306" s="2" t="s">
        <v>177</v>
      </c>
      <c r="B306" s="2">
        <v>1097</v>
      </c>
      <c r="C306" s="3">
        <v>4.6315999999999997</v>
      </c>
      <c r="D306" s="4">
        <v>1.06717891254469E-4</v>
      </c>
      <c r="E306" s="4">
        <v>3.1610109561450302E-4</v>
      </c>
      <c r="F306" s="4">
        <f>937*D306</f>
        <v>9.9994664105437461E-2</v>
      </c>
    </row>
    <row r="307" spans="1:6">
      <c r="A307" s="2" t="s">
        <v>512</v>
      </c>
      <c r="B307" s="2">
        <v>1148</v>
      </c>
      <c r="C307" s="3">
        <v>4.2195</v>
      </c>
      <c r="D307" s="4">
        <v>1.06717891254469E-4</v>
      </c>
      <c r="E307" s="4">
        <v>3.1610109561450302E-4</v>
      </c>
      <c r="F307" s="4">
        <f>937*D307</f>
        <v>9.9994664105437461E-2</v>
      </c>
    </row>
    <row r="308" spans="1:6">
      <c r="A308" s="2" t="s">
        <v>513</v>
      </c>
      <c r="B308" s="2">
        <v>1049</v>
      </c>
      <c r="C308" s="3">
        <v>3.5550000000000002</v>
      </c>
      <c r="D308" s="4">
        <v>1.06717891254469E-4</v>
      </c>
      <c r="E308" s="4">
        <v>3.1610109561450302E-4</v>
      </c>
      <c r="F308" s="4">
        <f>937*D308</f>
        <v>9.9994664105437461E-2</v>
      </c>
    </row>
    <row r="309" spans="1:6">
      <c r="A309" s="2" t="s">
        <v>272</v>
      </c>
      <c r="B309" s="2">
        <v>991</v>
      </c>
      <c r="C309" s="3">
        <v>3.7871999999999999</v>
      </c>
      <c r="D309" s="4">
        <v>1.06717891254469E-4</v>
      </c>
      <c r="E309" s="4">
        <v>3.1610109561450302E-4</v>
      </c>
      <c r="F309" s="4">
        <f>937*D309</f>
        <v>9.9994664105437461E-2</v>
      </c>
    </row>
    <row r="310" spans="1:6">
      <c r="A310" s="2" t="s">
        <v>514</v>
      </c>
      <c r="B310" s="2">
        <v>807</v>
      </c>
      <c r="C310" s="3">
        <v>3.8997000000000002</v>
      </c>
      <c r="D310" s="4">
        <v>1.06717891254469E-4</v>
      </c>
      <c r="E310" s="4">
        <v>3.1610109561450302E-4</v>
      </c>
      <c r="F310" s="4">
        <f>937*D310</f>
        <v>9.9994664105437461E-2</v>
      </c>
    </row>
    <row r="311" spans="1:6">
      <c r="A311" s="2" t="s">
        <v>515</v>
      </c>
      <c r="B311" s="2">
        <v>1017</v>
      </c>
      <c r="C311" s="3">
        <v>4.1002999999999998</v>
      </c>
      <c r="D311" s="4">
        <v>1.06717891254469E-4</v>
      </c>
      <c r="E311" s="4">
        <v>3.1610109561450302E-4</v>
      </c>
      <c r="F311" s="4">
        <f>937*D311</f>
        <v>9.9994664105437461E-2</v>
      </c>
    </row>
    <row r="312" spans="1:6">
      <c r="A312" s="2" t="s">
        <v>140</v>
      </c>
      <c r="B312" s="2">
        <v>896</v>
      </c>
      <c r="C312" s="3">
        <v>4.3798000000000004</v>
      </c>
      <c r="D312" s="4">
        <v>1.06717891254469E-4</v>
      </c>
      <c r="E312" s="4">
        <v>3.1610109561450302E-4</v>
      </c>
      <c r="F312" s="4">
        <f>937*D312</f>
        <v>9.9994664105437461E-2</v>
      </c>
    </row>
    <row r="313" spans="1:6">
      <c r="A313" s="2" t="s">
        <v>516</v>
      </c>
      <c r="B313" s="2">
        <v>1209</v>
      </c>
      <c r="C313" s="3">
        <v>4.1326999999999998</v>
      </c>
      <c r="D313" s="4">
        <v>1.06717891254469E-4</v>
      </c>
      <c r="E313" s="4">
        <v>3.1610109561450302E-4</v>
      </c>
      <c r="F313" s="4">
        <f>937*D313</f>
        <v>9.9994664105437461E-2</v>
      </c>
    </row>
    <row r="314" spans="1:6">
      <c r="A314" s="2" t="s">
        <v>195</v>
      </c>
      <c r="B314" s="2">
        <v>1042</v>
      </c>
      <c r="C314" s="3">
        <v>4.0849000000000002</v>
      </c>
      <c r="D314" s="4">
        <v>1.06717891254469E-4</v>
      </c>
      <c r="E314" s="4">
        <v>3.1610109561450302E-4</v>
      </c>
      <c r="F314" s="4">
        <f>937*D314</f>
        <v>9.9994664105437461E-2</v>
      </c>
    </row>
    <row r="315" spans="1:6">
      <c r="A315" s="2" t="s">
        <v>321</v>
      </c>
      <c r="B315" s="2">
        <v>1037</v>
      </c>
      <c r="C315" s="3">
        <v>4.2300000000000004</v>
      </c>
      <c r="D315" s="4">
        <v>1.06717891254469E-4</v>
      </c>
      <c r="E315" s="4">
        <v>3.1610109561450302E-4</v>
      </c>
      <c r="F315" s="4">
        <f>937*D315</f>
        <v>9.9994664105437461E-2</v>
      </c>
    </row>
    <row r="316" spans="1:6">
      <c r="A316" s="2" t="s">
        <v>517</v>
      </c>
      <c r="B316" s="2">
        <v>818</v>
      </c>
      <c r="C316" s="3">
        <v>4.1341999999999999</v>
      </c>
      <c r="D316" s="4">
        <v>1.06717891254469E-4</v>
      </c>
      <c r="E316" s="4">
        <v>3.1610109561450302E-4</v>
      </c>
      <c r="F316" s="4">
        <f>937*D316</f>
        <v>9.9994664105437461E-2</v>
      </c>
    </row>
    <row r="317" spans="1:6">
      <c r="A317" s="2" t="s">
        <v>518</v>
      </c>
      <c r="B317" s="2">
        <v>585</v>
      </c>
      <c r="C317" s="3">
        <v>3.7608999999999999</v>
      </c>
      <c r="D317" s="4">
        <v>1.06717891254469E-4</v>
      </c>
      <c r="E317" s="4">
        <v>3.1610109561450302E-4</v>
      </c>
      <c r="F317" s="4">
        <f>937*D317</f>
        <v>9.9994664105437461E-2</v>
      </c>
    </row>
    <row r="318" spans="1:6">
      <c r="A318" s="2" t="s">
        <v>519</v>
      </c>
      <c r="B318" s="2">
        <v>766</v>
      </c>
      <c r="C318" s="3">
        <v>3.9674999999999998</v>
      </c>
      <c r="D318" s="4">
        <v>1.06717891254469E-4</v>
      </c>
      <c r="E318" s="4">
        <v>3.1610109561450302E-4</v>
      </c>
      <c r="F318" s="4">
        <f>937*D318</f>
        <v>9.9994664105437461E-2</v>
      </c>
    </row>
    <row r="319" spans="1:6">
      <c r="A319" s="2" t="s">
        <v>520</v>
      </c>
      <c r="B319" s="2">
        <v>630</v>
      </c>
      <c r="C319" s="3">
        <v>4.0355999999999996</v>
      </c>
      <c r="D319" s="4">
        <v>1.06717891254469E-4</v>
      </c>
      <c r="E319" s="4">
        <v>3.1610109561450302E-4</v>
      </c>
      <c r="F319" s="4">
        <f>937*D319</f>
        <v>9.9994664105437461E-2</v>
      </c>
    </row>
    <row r="320" spans="1:6">
      <c r="A320" s="2" t="s">
        <v>521</v>
      </c>
      <c r="B320" s="2">
        <v>4505</v>
      </c>
      <c r="C320" s="3">
        <v>3.8917000000000002</v>
      </c>
      <c r="D320" s="4">
        <v>1.6007683688170301E-4</v>
      </c>
      <c r="E320" s="4">
        <v>4.5820158813845302E-4</v>
      </c>
      <c r="F320" s="4">
        <f>937*D320</f>
        <v>0.14999199615815573</v>
      </c>
    </row>
    <row r="321" spans="1:6">
      <c r="A321" s="2" t="s">
        <v>522</v>
      </c>
      <c r="B321" s="2">
        <v>880</v>
      </c>
      <c r="C321" s="3">
        <v>3.8980000000000001</v>
      </c>
      <c r="D321" s="4">
        <v>1.6007683688170301E-4</v>
      </c>
      <c r="E321" s="4">
        <v>4.5820158813845302E-4</v>
      </c>
      <c r="F321" s="4">
        <f>937*D321</f>
        <v>0.14999199615815573</v>
      </c>
    </row>
    <row r="322" spans="1:6">
      <c r="A322" s="2" t="s">
        <v>65</v>
      </c>
      <c r="B322" s="2">
        <v>1458</v>
      </c>
      <c r="C322" s="3">
        <v>3.9386999999999999</v>
      </c>
      <c r="D322" s="4">
        <v>1.6007683688170301E-4</v>
      </c>
      <c r="E322" s="4">
        <v>4.5820158813845302E-4</v>
      </c>
      <c r="F322" s="4">
        <f>937*D322</f>
        <v>0.14999199615815573</v>
      </c>
    </row>
    <row r="323" spans="1:6">
      <c r="A323" s="2" t="s">
        <v>523</v>
      </c>
      <c r="B323" s="2">
        <v>576</v>
      </c>
      <c r="C323" s="3">
        <v>3.8975</v>
      </c>
      <c r="D323" s="4">
        <v>1.6007683688170301E-4</v>
      </c>
      <c r="E323" s="4">
        <v>4.5820158813845302E-4</v>
      </c>
      <c r="F323" s="4">
        <f>937*D323</f>
        <v>0.14999199615815573</v>
      </c>
    </row>
    <row r="324" spans="1:6">
      <c r="A324" s="2" t="s">
        <v>200</v>
      </c>
      <c r="B324" s="2">
        <v>803</v>
      </c>
      <c r="C324" s="3">
        <v>4.0403000000000002</v>
      </c>
      <c r="D324" s="4">
        <v>1.6007683688170301E-4</v>
      </c>
      <c r="E324" s="4">
        <v>4.5820158813845302E-4</v>
      </c>
      <c r="F324" s="4">
        <f>937*D324</f>
        <v>0.14999199615815573</v>
      </c>
    </row>
    <row r="325" spans="1:6">
      <c r="A325" s="2" t="s">
        <v>330</v>
      </c>
      <c r="B325" s="2">
        <v>823</v>
      </c>
      <c r="C325" s="3">
        <v>3.86</v>
      </c>
      <c r="D325" s="4">
        <v>1.6007683688170301E-4</v>
      </c>
      <c r="E325" s="4">
        <v>4.5820158813845302E-4</v>
      </c>
      <c r="F325" s="4">
        <f>937*D325</f>
        <v>0.14999199615815573</v>
      </c>
    </row>
    <row r="326" spans="1:6">
      <c r="A326" s="2" t="s">
        <v>333</v>
      </c>
      <c r="B326" s="2">
        <v>1220</v>
      </c>
      <c r="C326" s="3">
        <v>3.6589</v>
      </c>
      <c r="D326" s="4">
        <v>1.6007683688170301E-4</v>
      </c>
      <c r="E326" s="4">
        <v>4.5820158813845302E-4</v>
      </c>
      <c r="F326" s="4">
        <f>937*D326</f>
        <v>0.14999199615815573</v>
      </c>
    </row>
    <row r="327" spans="1:6">
      <c r="A327" s="2" t="s">
        <v>524</v>
      </c>
      <c r="B327" s="2">
        <v>533</v>
      </c>
      <c r="C327" s="3">
        <v>4.1079999999999997</v>
      </c>
      <c r="D327" s="4">
        <v>1.6007683688170301E-4</v>
      </c>
      <c r="E327" s="4">
        <v>4.5820158813845302E-4</v>
      </c>
      <c r="F327" s="4">
        <f>937*D327</f>
        <v>0.14999199615815573</v>
      </c>
    </row>
    <row r="328" spans="1:6">
      <c r="A328" s="2" t="s">
        <v>145</v>
      </c>
      <c r="B328" s="2">
        <v>891</v>
      </c>
      <c r="C328" s="3">
        <v>3.8538999999999999</v>
      </c>
      <c r="D328" s="4">
        <v>1.6007683688170301E-4</v>
      </c>
      <c r="E328" s="4">
        <v>4.5820158813845302E-4</v>
      </c>
      <c r="F328" s="4">
        <f>937*D328</f>
        <v>0.14999199615815573</v>
      </c>
    </row>
    <row r="329" spans="1:6">
      <c r="A329" s="2" t="s">
        <v>525</v>
      </c>
      <c r="B329" s="2">
        <v>863</v>
      </c>
      <c r="C329" s="3">
        <v>3.7343999999999999</v>
      </c>
      <c r="D329" s="4">
        <v>1.6007683688170301E-4</v>
      </c>
      <c r="E329" s="4">
        <v>4.5820158813845302E-4</v>
      </c>
      <c r="F329" s="4">
        <f>937*D329</f>
        <v>0.14999199615815573</v>
      </c>
    </row>
    <row r="330" spans="1:6">
      <c r="A330" s="2" t="s">
        <v>526</v>
      </c>
      <c r="B330" s="2">
        <v>539</v>
      </c>
      <c r="C330" s="3">
        <v>4.1269999999999998</v>
      </c>
      <c r="D330" s="4">
        <v>1.6007683688170301E-4</v>
      </c>
      <c r="E330" s="4">
        <v>4.5820158813845302E-4</v>
      </c>
      <c r="F330" s="4">
        <f>937*D330</f>
        <v>0.14999199615815573</v>
      </c>
    </row>
    <row r="331" spans="1:6">
      <c r="A331" s="2" t="s">
        <v>527</v>
      </c>
      <c r="B331" s="2">
        <v>5749</v>
      </c>
      <c r="C331" s="3">
        <v>3.7019000000000002</v>
      </c>
      <c r="D331" s="4">
        <v>2.1343578250893801E-4</v>
      </c>
      <c r="E331" s="4">
        <v>5.8930941719282E-4</v>
      </c>
      <c r="F331" s="4">
        <f>937*D331</f>
        <v>0.19998932821087492</v>
      </c>
    </row>
    <row r="332" spans="1:6">
      <c r="A332" s="2" t="s">
        <v>528</v>
      </c>
      <c r="B332" s="2">
        <v>5177</v>
      </c>
      <c r="C332" s="3">
        <v>3.5682999999999998</v>
      </c>
      <c r="D332" s="4">
        <v>2.1343578250893801E-4</v>
      </c>
      <c r="E332" s="4">
        <v>5.8930941719282E-4</v>
      </c>
      <c r="F332" s="4">
        <f>937*D332</f>
        <v>0.19998932821087492</v>
      </c>
    </row>
    <row r="333" spans="1:6">
      <c r="A333" s="2" t="s">
        <v>180</v>
      </c>
      <c r="B333" s="2">
        <v>746</v>
      </c>
      <c r="C333" s="3">
        <v>4.0694999999999997</v>
      </c>
      <c r="D333" s="4">
        <v>2.1343578250893801E-4</v>
      </c>
      <c r="E333" s="4">
        <v>5.8930941719282E-4</v>
      </c>
      <c r="F333" s="4">
        <f>937*D333</f>
        <v>0.19998932821087492</v>
      </c>
    </row>
    <row r="334" spans="1:6">
      <c r="A334" s="2" t="s">
        <v>529</v>
      </c>
      <c r="B334" s="2">
        <v>553</v>
      </c>
      <c r="C334" s="3">
        <v>3.4407999999999999</v>
      </c>
      <c r="D334" s="4">
        <v>2.1343578250893801E-4</v>
      </c>
      <c r="E334" s="4">
        <v>5.8930941719282E-4</v>
      </c>
      <c r="F334" s="4">
        <f>937*D334</f>
        <v>0.19998932821087492</v>
      </c>
    </row>
    <row r="335" spans="1:6">
      <c r="A335" s="2" t="s">
        <v>132</v>
      </c>
      <c r="B335" s="2">
        <v>936</v>
      </c>
      <c r="C335" s="3">
        <v>3.7204999999999999</v>
      </c>
      <c r="D335" s="4">
        <v>2.1343578250893801E-4</v>
      </c>
      <c r="E335" s="4">
        <v>5.8930941719282E-4</v>
      </c>
      <c r="F335" s="4">
        <f>937*D335</f>
        <v>0.19998932821087492</v>
      </c>
    </row>
    <row r="336" spans="1:6">
      <c r="A336" s="2" t="s">
        <v>207</v>
      </c>
      <c r="B336" s="2">
        <v>859</v>
      </c>
      <c r="C336" s="3">
        <v>3.9119999999999999</v>
      </c>
      <c r="D336" s="4">
        <v>2.1343578250893801E-4</v>
      </c>
      <c r="E336" s="4">
        <v>5.8930941719282E-4</v>
      </c>
      <c r="F336" s="4">
        <f>937*D336</f>
        <v>0.19998932821087492</v>
      </c>
    </row>
    <row r="337" spans="1:6">
      <c r="A337" s="2" t="s">
        <v>214</v>
      </c>
      <c r="B337" s="2">
        <v>781</v>
      </c>
      <c r="C337" s="3">
        <v>3.6998000000000002</v>
      </c>
      <c r="D337" s="4">
        <v>2.1343578250893801E-4</v>
      </c>
      <c r="E337" s="4">
        <v>5.8930941719282E-4</v>
      </c>
      <c r="F337" s="4">
        <f>937*D337</f>
        <v>0.19998932821087492</v>
      </c>
    </row>
    <row r="338" spans="1:6">
      <c r="A338" s="2" t="s">
        <v>131</v>
      </c>
      <c r="B338" s="2">
        <v>872</v>
      </c>
      <c r="C338" s="3">
        <v>3.5129000000000001</v>
      </c>
      <c r="D338" s="4">
        <v>2.1343578250893801E-4</v>
      </c>
      <c r="E338" s="4">
        <v>5.8930941719282E-4</v>
      </c>
      <c r="F338" s="4">
        <f>937*D338</f>
        <v>0.19998932821087492</v>
      </c>
    </row>
    <row r="339" spans="1:6">
      <c r="A339" s="2" t="s">
        <v>227</v>
      </c>
      <c r="B339" s="2">
        <v>580</v>
      </c>
      <c r="C339" s="3">
        <v>3.6566999999999998</v>
      </c>
      <c r="D339" s="4">
        <v>2.1343578250893801E-4</v>
      </c>
      <c r="E339" s="4">
        <v>5.8930941719282E-4</v>
      </c>
      <c r="F339" s="4">
        <f>937*D339</f>
        <v>0.19998932821087492</v>
      </c>
    </row>
    <row r="340" spans="1:6">
      <c r="A340" s="2" t="s">
        <v>225</v>
      </c>
      <c r="B340" s="2">
        <v>608</v>
      </c>
      <c r="C340" s="3">
        <v>3.5185</v>
      </c>
      <c r="D340" s="4">
        <v>2.1343578250893801E-4</v>
      </c>
      <c r="E340" s="4">
        <v>5.8930941719282E-4</v>
      </c>
      <c r="F340" s="4">
        <f>937*D340</f>
        <v>0.19998932821087492</v>
      </c>
    </row>
    <row r="341" spans="1:6">
      <c r="A341" s="2" t="s">
        <v>530</v>
      </c>
      <c r="B341" s="2">
        <v>503</v>
      </c>
      <c r="C341" s="3">
        <v>3.5175999999999998</v>
      </c>
      <c r="D341" s="4">
        <v>2.1343578250893801E-4</v>
      </c>
      <c r="E341" s="4">
        <v>5.8930941719282E-4</v>
      </c>
      <c r="F341" s="4">
        <f>937*D341</f>
        <v>0.19998932821087492</v>
      </c>
    </row>
    <row r="342" spans="1:6">
      <c r="A342" s="2" t="s">
        <v>531</v>
      </c>
      <c r="B342" s="2">
        <v>737</v>
      </c>
      <c r="C342" s="3">
        <v>3.5531000000000001</v>
      </c>
      <c r="D342" s="4">
        <v>2.1343578250893801E-4</v>
      </c>
      <c r="E342" s="4">
        <v>5.8930941719282E-4</v>
      </c>
      <c r="F342" s="4">
        <f>937*D342</f>
        <v>0.19998932821087492</v>
      </c>
    </row>
    <row r="343" spans="1:6">
      <c r="A343" s="2" t="s">
        <v>532</v>
      </c>
      <c r="B343" s="2">
        <v>5260</v>
      </c>
      <c r="C343" s="3">
        <v>3.7437</v>
      </c>
      <c r="D343" s="4">
        <v>2.6679472813617201E-4</v>
      </c>
      <c r="E343" s="4">
        <v>7.21733715420396E-4</v>
      </c>
      <c r="F343" s="4">
        <f>937*D343</f>
        <v>0.24998666026359317</v>
      </c>
    </row>
    <row r="344" spans="1:6">
      <c r="A344" s="2" t="s">
        <v>533</v>
      </c>
      <c r="B344" s="2">
        <v>1320</v>
      </c>
      <c r="C344" s="3">
        <v>3.4651000000000001</v>
      </c>
      <c r="D344" s="4">
        <v>2.6679472813617201E-4</v>
      </c>
      <c r="E344" s="4">
        <v>7.21733715420396E-4</v>
      </c>
      <c r="F344" s="4">
        <f>937*D344</f>
        <v>0.24998666026359317</v>
      </c>
    </row>
    <row r="345" spans="1:6">
      <c r="A345" s="2" t="s">
        <v>134</v>
      </c>
      <c r="B345" s="2">
        <v>757</v>
      </c>
      <c r="C345" s="3">
        <v>3.6074000000000002</v>
      </c>
      <c r="D345" s="4">
        <v>2.6679472813617201E-4</v>
      </c>
      <c r="E345" s="4">
        <v>7.21733715420396E-4</v>
      </c>
      <c r="F345" s="4">
        <f>937*D345</f>
        <v>0.24998666026359317</v>
      </c>
    </row>
    <row r="346" spans="1:6">
      <c r="A346" s="2" t="s">
        <v>534</v>
      </c>
      <c r="B346" s="2">
        <v>920</v>
      </c>
      <c r="C346" s="3">
        <v>3.7919999999999998</v>
      </c>
      <c r="D346" s="4">
        <v>2.6679472813617201E-4</v>
      </c>
      <c r="E346" s="4">
        <v>7.21733715420396E-4</v>
      </c>
      <c r="F346" s="4">
        <f>937*D346</f>
        <v>0.24998666026359317</v>
      </c>
    </row>
    <row r="347" spans="1:6">
      <c r="A347" s="2" t="s">
        <v>535</v>
      </c>
      <c r="B347" s="2">
        <v>809</v>
      </c>
      <c r="C347" s="3">
        <v>3.5779999999999998</v>
      </c>
      <c r="D347" s="4">
        <v>2.6679472813617201E-4</v>
      </c>
      <c r="E347" s="4">
        <v>7.21733715420396E-4</v>
      </c>
      <c r="F347" s="4">
        <f>937*D347</f>
        <v>0.24998666026359317</v>
      </c>
    </row>
    <row r="348" spans="1:6">
      <c r="A348" s="2" t="s">
        <v>536</v>
      </c>
      <c r="B348" s="2">
        <v>797</v>
      </c>
      <c r="C348" s="3">
        <v>3.5360999999999998</v>
      </c>
      <c r="D348" s="4">
        <v>2.6679472813617201E-4</v>
      </c>
      <c r="E348" s="4">
        <v>7.21733715420396E-4</v>
      </c>
      <c r="F348" s="4">
        <f>937*D348</f>
        <v>0.24998666026359317</v>
      </c>
    </row>
    <row r="349" spans="1:6">
      <c r="A349" s="2" t="s">
        <v>137</v>
      </c>
      <c r="B349" s="2">
        <v>819</v>
      </c>
      <c r="C349" s="3">
        <v>3.7972000000000001</v>
      </c>
      <c r="D349" s="4">
        <v>2.6679472813617201E-4</v>
      </c>
      <c r="E349" s="4">
        <v>7.21733715420396E-4</v>
      </c>
      <c r="F349" s="4">
        <f>937*D349</f>
        <v>0.24998666026359317</v>
      </c>
    </row>
    <row r="350" spans="1:6">
      <c r="A350" s="2" t="s">
        <v>537</v>
      </c>
      <c r="B350" s="2">
        <v>866</v>
      </c>
      <c r="C350" s="3">
        <v>3.6541999999999999</v>
      </c>
      <c r="D350" s="4">
        <v>3.2015367376340601E-4</v>
      </c>
      <c r="E350" s="4">
        <v>8.4890605847747305E-4</v>
      </c>
      <c r="F350" s="4">
        <f>937*D350</f>
        <v>0.29998399231631145</v>
      </c>
    </row>
    <row r="351" spans="1:6">
      <c r="A351" s="2" t="s">
        <v>538</v>
      </c>
      <c r="B351" s="2">
        <v>1083</v>
      </c>
      <c r="C351" s="3">
        <v>3.6829999999999998</v>
      </c>
      <c r="D351" s="4">
        <v>3.2015367376340601E-4</v>
      </c>
      <c r="E351" s="4">
        <v>8.4890605847747305E-4</v>
      </c>
      <c r="F351" s="4">
        <f>937*D351</f>
        <v>0.29998399231631145</v>
      </c>
    </row>
    <row r="352" spans="1:6">
      <c r="A352" s="2" t="s">
        <v>539</v>
      </c>
      <c r="B352" s="2">
        <v>1239</v>
      </c>
      <c r="C352" s="3">
        <v>3.8275000000000001</v>
      </c>
      <c r="D352" s="4">
        <v>3.2015367376340601E-4</v>
      </c>
      <c r="E352" s="4">
        <v>8.4890605847747305E-4</v>
      </c>
      <c r="F352" s="4">
        <f>937*D352</f>
        <v>0.29998399231631145</v>
      </c>
    </row>
    <row r="353" spans="1:6">
      <c r="A353" s="2" t="s">
        <v>136</v>
      </c>
      <c r="B353" s="2">
        <v>851</v>
      </c>
      <c r="C353" s="3">
        <v>3.7690999999999999</v>
      </c>
      <c r="D353" s="4">
        <v>3.2015367376340601E-4</v>
      </c>
      <c r="E353" s="4">
        <v>8.4890605847747305E-4</v>
      </c>
      <c r="F353" s="4">
        <f>937*D353</f>
        <v>0.29998399231631145</v>
      </c>
    </row>
    <row r="354" spans="1:6">
      <c r="A354" s="2" t="s">
        <v>288</v>
      </c>
      <c r="B354" s="2">
        <v>609</v>
      </c>
      <c r="C354" s="3">
        <v>3.4683000000000002</v>
      </c>
      <c r="D354" s="4">
        <v>3.2015367376340601E-4</v>
      </c>
      <c r="E354" s="4">
        <v>8.4890605847747305E-4</v>
      </c>
      <c r="F354" s="4">
        <f>937*D354</f>
        <v>0.29998399231631145</v>
      </c>
    </row>
    <row r="355" spans="1:6">
      <c r="A355" s="2" t="s">
        <v>229</v>
      </c>
      <c r="B355" s="2">
        <v>610</v>
      </c>
      <c r="C355" s="3">
        <v>3.7517</v>
      </c>
      <c r="D355" s="4">
        <v>3.2015367376340601E-4</v>
      </c>
      <c r="E355" s="4">
        <v>8.4890605847747305E-4</v>
      </c>
      <c r="F355" s="4">
        <f>937*D355</f>
        <v>0.29998399231631145</v>
      </c>
    </row>
    <row r="356" spans="1:6">
      <c r="A356" s="2" t="s">
        <v>540</v>
      </c>
      <c r="B356" s="2">
        <v>812</v>
      </c>
      <c r="C356" s="3">
        <v>3.5293000000000001</v>
      </c>
      <c r="D356" s="4">
        <v>3.2015367376340601E-4</v>
      </c>
      <c r="E356" s="4">
        <v>8.4890605847747305E-4</v>
      </c>
      <c r="F356" s="4">
        <f>937*D356</f>
        <v>0.29998399231631145</v>
      </c>
    </row>
    <row r="357" spans="1:6">
      <c r="A357" s="2" t="s">
        <v>541</v>
      </c>
      <c r="B357" s="2">
        <v>1128</v>
      </c>
      <c r="C357" s="3">
        <v>3.4491999999999998</v>
      </c>
      <c r="D357" s="4">
        <v>3.7351261939064099E-4</v>
      </c>
      <c r="E357" s="4">
        <v>9.8759268855830502E-4</v>
      </c>
      <c r="F357" s="4">
        <f>937*D357</f>
        <v>0.34998132436903062</v>
      </c>
    </row>
    <row r="358" spans="1:6">
      <c r="A358" s="2" t="s">
        <v>226</v>
      </c>
      <c r="B358" s="2">
        <v>600</v>
      </c>
      <c r="C358" s="3">
        <v>3.5406</v>
      </c>
      <c r="D358" s="4">
        <v>4.2687156501787499E-4</v>
      </c>
      <c r="E358" s="4">
        <v>1.1254979855119199E-3</v>
      </c>
      <c r="F358" s="4">
        <f>937*D358</f>
        <v>0.39997865642174885</v>
      </c>
    </row>
    <row r="359" spans="1:6">
      <c r="A359" s="2" t="s">
        <v>542</v>
      </c>
      <c r="B359" s="2">
        <v>8014</v>
      </c>
      <c r="C359" s="3">
        <v>3.3877000000000002</v>
      </c>
      <c r="D359" s="4">
        <v>4.8023051064511002E-4</v>
      </c>
      <c r="E359" s="4">
        <v>1.2590917590023099E-3</v>
      </c>
      <c r="F359" s="4">
        <f>937*D359</f>
        <v>0.44997598847446807</v>
      </c>
    </row>
    <row r="360" spans="1:6">
      <c r="A360" s="2" t="s">
        <v>543</v>
      </c>
      <c r="B360" s="2">
        <v>1181</v>
      </c>
      <c r="C360" s="3">
        <v>3.4487999999999999</v>
      </c>
      <c r="D360" s="4">
        <v>4.8023051064511002E-4</v>
      </c>
      <c r="E360" s="4">
        <v>1.2590917590023099E-3</v>
      </c>
      <c r="F360" s="4">
        <f>937*D360</f>
        <v>0.44997598847446807</v>
      </c>
    </row>
    <row r="361" spans="1:6">
      <c r="A361" s="2" t="s">
        <v>544</v>
      </c>
      <c r="B361" s="2">
        <v>1011</v>
      </c>
      <c r="C361" s="3">
        <v>3.3115000000000001</v>
      </c>
      <c r="D361" s="4">
        <v>5.3358945627234402E-4</v>
      </c>
      <c r="E361" s="4">
        <v>1.39508304768412E-3</v>
      </c>
      <c r="F361" s="4">
        <f>937*D361</f>
        <v>0.49997332052718635</v>
      </c>
    </row>
    <row r="362" spans="1:6">
      <c r="A362" s="2" t="s">
        <v>545</v>
      </c>
      <c r="B362" s="2">
        <v>1165</v>
      </c>
      <c r="C362" s="3">
        <v>3.4097</v>
      </c>
      <c r="D362" s="4">
        <v>5.8694840189957905E-4</v>
      </c>
      <c r="E362" s="4">
        <v>1.5218385157285499E-3</v>
      </c>
      <c r="F362" s="4">
        <f>937*D362</f>
        <v>0.54997065257990552</v>
      </c>
    </row>
    <row r="363" spans="1:6">
      <c r="A363" s="2" t="s">
        <v>298</v>
      </c>
      <c r="B363" s="2">
        <v>749</v>
      </c>
      <c r="C363" s="3">
        <v>3.3089</v>
      </c>
      <c r="D363" s="4">
        <v>5.8694840189957905E-4</v>
      </c>
      <c r="E363" s="4">
        <v>1.5218385157285499E-3</v>
      </c>
      <c r="F363" s="4">
        <f>937*D363</f>
        <v>0.54997065257990552</v>
      </c>
    </row>
    <row r="364" spans="1:6">
      <c r="A364" s="2" t="s">
        <v>546</v>
      </c>
      <c r="B364" s="2">
        <v>474</v>
      </c>
      <c r="C364" s="3">
        <v>3.4331999999999998</v>
      </c>
      <c r="D364" s="4">
        <v>5.8694840189957905E-4</v>
      </c>
      <c r="E364" s="4">
        <v>1.5218385157285499E-3</v>
      </c>
      <c r="F364" s="4">
        <f>937*D364</f>
        <v>0.54997065257990552</v>
      </c>
    </row>
    <row r="365" spans="1:6">
      <c r="A365" s="2" t="s">
        <v>342</v>
      </c>
      <c r="B365" s="2">
        <v>738</v>
      </c>
      <c r="C365" s="3">
        <v>3.3742999999999999</v>
      </c>
      <c r="D365" s="4">
        <v>6.9366629315404705E-4</v>
      </c>
      <c r="E365" s="4">
        <v>1.78371332525326E-3</v>
      </c>
      <c r="F365" s="4">
        <f>937*D365</f>
        <v>0.64996531668534208</v>
      </c>
    </row>
    <row r="366" spans="1:6">
      <c r="A366" s="2" t="s">
        <v>547</v>
      </c>
      <c r="B366" s="2">
        <v>958</v>
      </c>
      <c r="C366" s="3">
        <v>3.3940000000000001</v>
      </c>
      <c r="D366" s="4">
        <v>6.9366629315404705E-4</v>
      </c>
      <c r="E366" s="4">
        <v>1.78371332525326E-3</v>
      </c>
      <c r="F366" s="4">
        <f>937*D366</f>
        <v>0.64996531668534208</v>
      </c>
    </row>
    <row r="367" spans="1:6">
      <c r="A367" s="2" t="s">
        <v>99</v>
      </c>
      <c r="B367" s="2">
        <v>785</v>
      </c>
      <c r="C367" s="3">
        <v>3.2787999999999999</v>
      </c>
      <c r="D367" s="4">
        <v>6.9366629315404705E-4</v>
      </c>
      <c r="E367" s="4">
        <v>1.78371332525326E-3</v>
      </c>
      <c r="F367" s="4">
        <f>937*D367</f>
        <v>0.64996531668534208</v>
      </c>
    </row>
    <row r="368" spans="1:6">
      <c r="A368" s="2" t="s">
        <v>230</v>
      </c>
      <c r="B368" s="2">
        <v>597</v>
      </c>
      <c r="C368" s="3">
        <v>3.2574999999999998</v>
      </c>
      <c r="D368" s="4">
        <v>9.0710207566298501E-4</v>
      </c>
      <c r="E368" s="4">
        <v>2.3261576515631599E-3</v>
      </c>
      <c r="F368" s="4">
        <f>937*D368</f>
        <v>0.84995464489621697</v>
      </c>
    </row>
    <row r="369" spans="1:6">
      <c r="A369" s="2" t="s">
        <v>548</v>
      </c>
      <c r="B369" s="2">
        <v>2681</v>
      </c>
      <c r="C369" s="3">
        <v>3.2198000000000002</v>
      </c>
      <c r="D369" s="4">
        <v>1.12053785817192E-3</v>
      </c>
      <c r="E369" s="4">
        <v>2.8656378012265498E-3</v>
      </c>
      <c r="F369" s="4">
        <f>937*D369</f>
        <v>1.049943973107089</v>
      </c>
    </row>
    <row r="370" spans="1:6">
      <c r="A370" s="2" t="s">
        <v>231</v>
      </c>
      <c r="B370" s="2">
        <v>574</v>
      </c>
      <c r="C370" s="3">
        <v>3.2641</v>
      </c>
      <c r="D370" s="4">
        <v>1.1738968037991601E-3</v>
      </c>
      <c r="E370" s="4">
        <v>2.98578100096743E-3</v>
      </c>
      <c r="F370" s="4">
        <f>937*D370</f>
        <v>1.099941305159813</v>
      </c>
    </row>
    <row r="371" spans="1:6">
      <c r="A371" s="2" t="s">
        <v>233</v>
      </c>
      <c r="B371" s="2">
        <v>552</v>
      </c>
      <c r="C371" s="3">
        <v>3.1385999999999998</v>
      </c>
      <c r="D371" s="4">
        <v>1.1738968037991601E-3</v>
      </c>
      <c r="E371" s="4">
        <v>2.98578100096743E-3</v>
      </c>
      <c r="F371" s="4">
        <f>937*D371</f>
        <v>1.099941305159813</v>
      </c>
    </row>
    <row r="372" spans="1:6">
      <c r="A372" s="2" t="s">
        <v>79</v>
      </c>
      <c r="B372" s="2">
        <v>944</v>
      </c>
      <c r="C372" s="3">
        <v>3.1833999999999998</v>
      </c>
      <c r="D372" s="4">
        <v>1.2272557494263901E-3</v>
      </c>
      <c r="E372" s="4">
        <v>3.1130389741547502E-3</v>
      </c>
      <c r="F372" s="4">
        <f>937*D372</f>
        <v>1.1499386372125275</v>
      </c>
    </row>
    <row r="373" spans="1:6">
      <c r="A373" s="2" t="s">
        <v>188</v>
      </c>
      <c r="B373" s="2">
        <v>671</v>
      </c>
      <c r="C373" s="3">
        <v>3.1516999999999999</v>
      </c>
      <c r="D373" s="4">
        <v>1.3339736406808599E-3</v>
      </c>
      <c r="E373" s="4">
        <v>3.3745927775061801E-3</v>
      </c>
      <c r="F373" s="4">
        <f>937*D373</f>
        <v>1.2499333013179659</v>
      </c>
    </row>
    <row r="374" spans="1:6">
      <c r="A374" s="2" t="s">
        <v>295</v>
      </c>
      <c r="B374" s="2">
        <v>806</v>
      </c>
      <c r="C374" s="3">
        <v>-2.9186000000000001</v>
      </c>
      <c r="D374" s="4">
        <v>1.81420415132597E-3</v>
      </c>
      <c r="E374" s="4">
        <v>4.5770757025366798E-3</v>
      </c>
      <c r="F374" s="4">
        <f>937*D374</f>
        <v>1.6999092897924339</v>
      </c>
    </row>
    <row r="375" spans="1:6">
      <c r="A375" s="2" t="s">
        <v>549</v>
      </c>
      <c r="B375" s="2">
        <v>794</v>
      </c>
      <c r="C375" s="3">
        <v>2.9314</v>
      </c>
      <c r="D375" s="4">
        <v>2.3477936075983101E-3</v>
      </c>
      <c r="E375" s="4">
        <v>5.9073516578280099E-3</v>
      </c>
      <c r="F375" s="4">
        <f>937*D375</f>
        <v>2.1998826103196167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F330"/>
  <sheetViews>
    <sheetView zoomScaleNormal="100" workbookViewId="0">
      <selection activeCell="A3" sqref="A3"/>
    </sheetView>
  </sheetViews>
  <sheetFormatPr defaultRowHeight="12.75"/>
  <cols>
    <col min="1" max="1" width="36.7109375" customWidth="1"/>
    <col min="2" max="2" width="9" customWidth="1"/>
    <col min="3" max="3" width="8.28515625" customWidth="1"/>
    <col min="4" max="5" width="8.85546875" customWidth="1"/>
    <col min="6" max="6" width="10.7109375" customWidth="1"/>
    <col min="7" max="1025" width="11.5703125"/>
  </cols>
  <sheetData>
    <row r="3" spans="1: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>
      <c r="A4" s="2" t="s">
        <v>8</v>
      </c>
      <c r="B4" s="2">
        <v>5121</v>
      </c>
      <c r="C4" s="3">
        <v>3.8540000000000001</v>
      </c>
      <c r="D4" s="4">
        <v>5.3358945627234401E-5</v>
      </c>
      <c r="E4" s="4">
        <v>3.5674266505065301E-4</v>
      </c>
      <c r="F4" s="4">
        <f>937*D4</f>
        <v>4.9997332052718634E-2</v>
      </c>
    </row>
    <row r="5" spans="1:6">
      <c r="A5" s="2" t="s">
        <v>277</v>
      </c>
      <c r="B5" s="2">
        <v>2617</v>
      </c>
      <c r="C5" s="3">
        <v>4.9420000000000002</v>
      </c>
      <c r="D5" s="4">
        <v>5.3358945627234401E-5</v>
      </c>
      <c r="E5" s="4">
        <v>3.5674266505065301E-4</v>
      </c>
      <c r="F5" s="4">
        <f>937*D5</f>
        <v>4.9997332052718634E-2</v>
      </c>
    </row>
    <row r="6" spans="1:6">
      <c r="A6" s="2" t="s">
        <v>9</v>
      </c>
      <c r="B6" s="2">
        <v>1370</v>
      </c>
      <c r="C6" s="3">
        <v>4.5818000000000003</v>
      </c>
      <c r="D6" s="4">
        <v>5.3358945627234401E-5</v>
      </c>
      <c r="E6" s="4">
        <v>3.5674266505065301E-4</v>
      </c>
      <c r="F6" s="4">
        <f>937*D6</f>
        <v>4.9997332052718634E-2</v>
      </c>
    </row>
    <row r="7" spans="1:6">
      <c r="A7" s="2" t="s">
        <v>302</v>
      </c>
      <c r="B7" s="2">
        <v>993</v>
      </c>
      <c r="C7" s="3">
        <v>4.5544000000000002</v>
      </c>
      <c r="D7" s="4">
        <v>5.3358945627234401E-5</v>
      </c>
      <c r="E7" s="4">
        <v>3.5674266505065301E-4</v>
      </c>
      <c r="F7" s="4">
        <f>937*D7</f>
        <v>4.9997332052718634E-2</v>
      </c>
    </row>
    <row r="8" spans="1:6">
      <c r="A8" s="2" t="s">
        <v>10</v>
      </c>
      <c r="B8" s="2">
        <v>997</v>
      </c>
      <c r="C8" s="3">
        <v>4.5871000000000004</v>
      </c>
      <c r="D8" s="4">
        <v>5.3358945627234401E-5</v>
      </c>
      <c r="E8" s="4">
        <v>3.5674266505065301E-4</v>
      </c>
      <c r="F8" s="4">
        <f>937*D8</f>
        <v>4.9997332052718634E-2</v>
      </c>
    </row>
    <row r="9" spans="1:6">
      <c r="A9" s="2" t="s">
        <v>11</v>
      </c>
      <c r="B9" s="2">
        <v>1355</v>
      </c>
      <c r="C9" s="3">
        <v>4.6174999999999997</v>
      </c>
      <c r="D9" s="4">
        <v>5.3358945627234401E-5</v>
      </c>
      <c r="E9" s="4">
        <v>3.5674266505065301E-4</v>
      </c>
      <c r="F9" s="4">
        <f>937*D9</f>
        <v>4.9997332052718634E-2</v>
      </c>
    </row>
    <row r="10" spans="1:6">
      <c r="A10" s="2" t="s">
        <v>12</v>
      </c>
      <c r="B10" s="2">
        <v>1226</v>
      </c>
      <c r="C10" s="3">
        <v>5.9732000000000003</v>
      </c>
      <c r="D10" s="4">
        <v>5.3358945627234401E-5</v>
      </c>
      <c r="E10" s="4">
        <v>3.5674266505065301E-4</v>
      </c>
      <c r="F10" s="4">
        <f>937*D10</f>
        <v>4.9997332052718634E-2</v>
      </c>
    </row>
    <row r="11" spans="1:6">
      <c r="A11" s="2" t="s">
        <v>13</v>
      </c>
      <c r="B11" s="2">
        <v>921</v>
      </c>
      <c r="C11" s="3">
        <v>5.6901999999999999</v>
      </c>
      <c r="D11" s="4">
        <v>5.3358945627234401E-5</v>
      </c>
      <c r="E11" s="4">
        <v>3.5674266505065301E-4</v>
      </c>
      <c r="F11" s="4">
        <f>937*D11</f>
        <v>4.9997332052718634E-2</v>
      </c>
    </row>
    <row r="12" spans="1:6">
      <c r="A12" s="2" t="s">
        <v>16</v>
      </c>
      <c r="B12" s="2">
        <v>2325</v>
      </c>
      <c r="C12" s="3">
        <v>4.1977000000000002</v>
      </c>
      <c r="D12" s="4">
        <v>5.3358945627234401E-5</v>
      </c>
      <c r="E12" s="4">
        <v>3.5674266505065301E-4</v>
      </c>
      <c r="F12" s="4">
        <f>937*D12</f>
        <v>4.9997332052718634E-2</v>
      </c>
    </row>
    <row r="13" spans="1:6">
      <c r="A13" s="2" t="s">
        <v>17</v>
      </c>
      <c r="B13" s="2">
        <v>1143</v>
      </c>
      <c r="C13" s="3">
        <v>5.2065000000000001</v>
      </c>
      <c r="D13" s="4">
        <v>5.3358945627234401E-5</v>
      </c>
      <c r="E13" s="4">
        <v>3.5674266505065301E-4</v>
      </c>
      <c r="F13" s="4">
        <f>937*D13</f>
        <v>4.9997332052718634E-2</v>
      </c>
    </row>
    <row r="14" spans="1:6">
      <c r="A14" s="2" t="s">
        <v>18</v>
      </c>
      <c r="B14" s="2">
        <v>4891</v>
      </c>
      <c r="C14" s="3">
        <v>4.4139999999999997</v>
      </c>
      <c r="D14" s="4">
        <v>5.3358945627234401E-5</v>
      </c>
      <c r="E14" s="4">
        <v>3.5674266505065301E-4</v>
      </c>
      <c r="F14" s="4">
        <f>937*D14</f>
        <v>4.9997332052718634E-2</v>
      </c>
    </row>
    <row r="15" spans="1:6">
      <c r="A15" s="2" t="s">
        <v>396</v>
      </c>
      <c r="B15" s="2">
        <v>609</v>
      </c>
      <c r="C15" s="3">
        <v>4.9433999999999996</v>
      </c>
      <c r="D15" s="4">
        <v>5.3358945627234401E-5</v>
      </c>
      <c r="E15" s="4">
        <v>3.5674266505065301E-4</v>
      </c>
      <c r="F15" s="4">
        <f>937*D15</f>
        <v>4.9997332052718634E-2</v>
      </c>
    </row>
    <row r="16" spans="1:6">
      <c r="A16" s="2" t="s">
        <v>517</v>
      </c>
      <c r="B16" s="2">
        <v>488</v>
      </c>
      <c r="C16" s="3">
        <v>4.3903999999999996</v>
      </c>
      <c r="D16" s="4">
        <v>5.3358945627234401E-5</v>
      </c>
      <c r="E16" s="4">
        <v>3.5674266505065301E-4</v>
      </c>
      <c r="F16" s="4">
        <f>937*D16</f>
        <v>4.9997332052718634E-2</v>
      </c>
    </row>
    <row r="17" spans="1:6">
      <c r="A17" s="2" t="s">
        <v>20</v>
      </c>
      <c r="B17" s="2">
        <v>1752</v>
      </c>
      <c r="C17" s="3">
        <v>4.3136999999999999</v>
      </c>
      <c r="D17" s="4">
        <v>5.3358945627234401E-5</v>
      </c>
      <c r="E17" s="4">
        <v>3.5674266505065301E-4</v>
      </c>
      <c r="F17" s="4">
        <f>937*D17</f>
        <v>4.9997332052718634E-2</v>
      </c>
    </row>
    <row r="18" spans="1:6">
      <c r="A18" s="2" t="s">
        <v>550</v>
      </c>
      <c r="B18" s="2">
        <v>522</v>
      </c>
      <c r="C18" s="3">
        <v>4.0369999999999999</v>
      </c>
      <c r="D18" s="4">
        <v>5.3358945627234401E-5</v>
      </c>
      <c r="E18" s="4">
        <v>3.5674266505065301E-4</v>
      </c>
      <c r="F18" s="4">
        <f>937*D18</f>
        <v>4.9997332052718634E-2</v>
      </c>
    </row>
    <row r="19" spans="1:6">
      <c r="A19" s="2" t="s">
        <v>525</v>
      </c>
      <c r="B19" s="2">
        <v>522</v>
      </c>
      <c r="C19" s="3">
        <v>4.4672000000000001</v>
      </c>
      <c r="D19" s="4">
        <v>5.3358945627234401E-5</v>
      </c>
      <c r="E19" s="4">
        <v>3.5674266505065301E-4</v>
      </c>
      <c r="F19" s="4">
        <f>937*D19</f>
        <v>4.9997332052718634E-2</v>
      </c>
    </row>
    <row r="20" spans="1:6">
      <c r="A20" s="2" t="s">
        <v>399</v>
      </c>
      <c r="B20" s="2">
        <v>519</v>
      </c>
      <c r="C20" s="3">
        <v>4.5156999999999998</v>
      </c>
      <c r="D20" s="4">
        <v>5.3358945627234401E-5</v>
      </c>
      <c r="E20" s="4">
        <v>3.5674266505065301E-4</v>
      </c>
      <c r="F20" s="4">
        <f>937*D20</f>
        <v>4.9997332052718634E-2</v>
      </c>
    </row>
    <row r="21" spans="1:6">
      <c r="A21" s="2" t="s">
        <v>22</v>
      </c>
      <c r="B21" s="2">
        <v>1615</v>
      </c>
      <c r="C21" s="3">
        <v>4.8090999999999999</v>
      </c>
      <c r="D21" s="4">
        <v>5.3358945627234401E-5</v>
      </c>
      <c r="E21" s="4">
        <v>3.5674266505065301E-4</v>
      </c>
      <c r="F21" s="4">
        <f>937*D21</f>
        <v>4.9997332052718634E-2</v>
      </c>
    </row>
    <row r="22" spans="1:6">
      <c r="A22" s="2" t="s">
        <v>282</v>
      </c>
      <c r="B22" s="2">
        <v>2605</v>
      </c>
      <c r="C22" s="3">
        <v>4.6058000000000003</v>
      </c>
      <c r="D22" s="4">
        <v>5.3358945627234401E-5</v>
      </c>
      <c r="E22" s="4">
        <v>3.5674266505065301E-4</v>
      </c>
      <c r="F22" s="4">
        <f>937*D22</f>
        <v>4.9997332052718634E-2</v>
      </c>
    </row>
    <row r="23" spans="1:6">
      <c r="A23" s="2" t="s">
        <v>23</v>
      </c>
      <c r="B23" s="2">
        <v>2297</v>
      </c>
      <c r="C23" s="3">
        <v>4.6516000000000002</v>
      </c>
      <c r="D23" s="4">
        <v>5.3358945627234401E-5</v>
      </c>
      <c r="E23" s="4">
        <v>3.5674266505065301E-4</v>
      </c>
      <c r="F23" s="4">
        <f>937*D23</f>
        <v>4.9997332052718634E-2</v>
      </c>
    </row>
    <row r="24" spans="1:6">
      <c r="A24" s="2" t="s">
        <v>24</v>
      </c>
      <c r="B24" s="2">
        <v>1631</v>
      </c>
      <c r="C24" s="3">
        <v>4.8715000000000002</v>
      </c>
      <c r="D24" s="4">
        <v>5.3358945627234401E-5</v>
      </c>
      <c r="E24" s="4">
        <v>3.5674266505065301E-4</v>
      </c>
      <c r="F24" s="4">
        <f>937*D24</f>
        <v>4.9997332052718634E-2</v>
      </c>
    </row>
    <row r="25" spans="1:6">
      <c r="A25" s="2" t="s">
        <v>318</v>
      </c>
      <c r="B25" s="2">
        <v>1025</v>
      </c>
      <c r="C25" s="3">
        <v>4.4977999999999998</v>
      </c>
      <c r="D25" s="4">
        <v>5.3358945627234401E-5</v>
      </c>
      <c r="E25" s="4">
        <v>3.5674266505065301E-4</v>
      </c>
      <c r="F25" s="4">
        <f>937*D25</f>
        <v>4.9997332052718634E-2</v>
      </c>
    </row>
    <row r="26" spans="1:6">
      <c r="A26" s="2" t="s">
        <v>401</v>
      </c>
      <c r="B26" s="2">
        <v>563</v>
      </c>
      <c r="C26" s="3">
        <v>4.423</v>
      </c>
      <c r="D26" s="4">
        <v>5.3358945627234401E-5</v>
      </c>
      <c r="E26" s="4">
        <v>3.5674266505065301E-4</v>
      </c>
      <c r="F26" s="4">
        <f>937*D26</f>
        <v>4.9997332052718634E-2</v>
      </c>
    </row>
    <row r="27" spans="1:6">
      <c r="A27" s="2" t="s">
        <v>536</v>
      </c>
      <c r="B27" s="2">
        <v>490</v>
      </c>
      <c r="C27" s="3">
        <v>4.4739000000000004</v>
      </c>
      <c r="D27" s="4">
        <v>5.3358945627234401E-5</v>
      </c>
      <c r="E27" s="4">
        <v>3.5674266505065301E-4</v>
      </c>
      <c r="F27" s="4">
        <f>937*D27</f>
        <v>4.9997332052718634E-2</v>
      </c>
    </row>
    <row r="28" spans="1:6">
      <c r="A28" s="2" t="s">
        <v>31</v>
      </c>
      <c r="B28" s="2">
        <v>3143</v>
      </c>
      <c r="C28" s="3">
        <v>4.0865999999999998</v>
      </c>
      <c r="D28" s="4">
        <v>5.3358945627234401E-5</v>
      </c>
      <c r="E28" s="4">
        <v>3.5674266505065301E-4</v>
      </c>
      <c r="F28" s="4">
        <f>937*D28</f>
        <v>4.9997332052718634E-2</v>
      </c>
    </row>
    <row r="29" spans="1:6">
      <c r="A29" s="2" t="s">
        <v>32</v>
      </c>
      <c r="B29" s="2">
        <v>1628</v>
      </c>
      <c r="C29" s="3">
        <v>4.8391000000000002</v>
      </c>
      <c r="D29" s="4">
        <v>5.3358945627234401E-5</v>
      </c>
      <c r="E29" s="4">
        <v>3.5674266505065301E-4</v>
      </c>
      <c r="F29" s="4">
        <f>937*D29</f>
        <v>4.9997332052718634E-2</v>
      </c>
    </row>
    <row r="30" spans="1:6">
      <c r="A30" s="2" t="s">
        <v>319</v>
      </c>
      <c r="B30" s="2">
        <v>1388</v>
      </c>
      <c r="C30" s="3">
        <v>4.7842000000000002</v>
      </c>
      <c r="D30" s="4">
        <v>5.3358945627234401E-5</v>
      </c>
      <c r="E30" s="4">
        <v>3.5674266505065301E-4</v>
      </c>
      <c r="F30" s="4">
        <f>937*D30</f>
        <v>4.9997332052718634E-2</v>
      </c>
    </row>
    <row r="31" spans="1:6">
      <c r="A31" s="2" t="s">
        <v>35</v>
      </c>
      <c r="B31" s="2">
        <v>1453</v>
      </c>
      <c r="C31" s="3">
        <v>4.9218000000000002</v>
      </c>
      <c r="D31" s="4">
        <v>5.3358945627234401E-5</v>
      </c>
      <c r="E31" s="4">
        <v>3.5674266505065301E-4</v>
      </c>
      <c r="F31" s="4">
        <f>937*D31</f>
        <v>4.9997332052718634E-2</v>
      </c>
    </row>
    <row r="32" spans="1:6">
      <c r="A32" s="2" t="s">
        <v>37</v>
      </c>
      <c r="B32" s="2">
        <v>1656</v>
      </c>
      <c r="C32" s="3">
        <v>4.8949999999999996</v>
      </c>
      <c r="D32" s="4">
        <v>5.3358945627234401E-5</v>
      </c>
      <c r="E32" s="4">
        <v>3.5674266505065301E-4</v>
      </c>
      <c r="F32" s="4">
        <f>937*D32</f>
        <v>4.9997332052718634E-2</v>
      </c>
    </row>
    <row r="33" spans="1:6">
      <c r="A33" s="2" t="s">
        <v>41</v>
      </c>
      <c r="B33" s="2">
        <v>2582</v>
      </c>
      <c r="C33" s="3">
        <v>4.2203999999999997</v>
      </c>
      <c r="D33" s="4">
        <v>5.3358945627234401E-5</v>
      </c>
      <c r="E33" s="4">
        <v>3.5674266505065301E-4</v>
      </c>
      <c r="F33" s="4">
        <f>937*D33</f>
        <v>4.9997332052718634E-2</v>
      </c>
    </row>
    <row r="34" spans="1:6">
      <c r="A34" s="2" t="s">
        <v>283</v>
      </c>
      <c r="B34" s="2">
        <v>1200</v>
      </c>
      <c r="C34" s="3">
        <v>4.3815999999999997</v>
      </c>
      <c r="D34" s="4">
        <v>5.3358945627234401E-5</v>
      </c>
      <c r="E34" s="4">
        <v>3.5674266505065301E-4</v>
      </c>
      <c r="F34" s="4">
        <f>937*D34</f>
        <v>4.9997332052718634E-2</v>
      </c>
    </row>
    <row r="35" spans="1:6">
      <c r="A35" s="2" t="s">
        <v>45</v>
      </c>
      <c r="B35" s="2">
        <v>3046</v>
      </c>
      <c r="C35" s="3">
        <v>4.4756</v>
      </c>
      <c r="D35" s="4">
        <v>5.3358945627234401E-5</v>
      </c>
      <c r="E35" s="4">
        <v>3.5674266505065301E-4</v>
      </c>
      <c r="F35" s="4">
        <f>937*D35</f>
        <v>4.9997332052718634E-2</v>
      </c>
    </row>
    <row r="36" spans="1:6">
      <c r="A36" s="2" t="s">
        <v>46</v>
      </c>
      <c r="B36" s="2">
        <v>4085</v>
      </c>
      <c r="C36" s="3">
        <v>4.1346999999999996</v>
      </c>
      <c r="D36" s="4">
        <v>5.3358945627234401E-5</v>
      </c>
      <c r="E36" s="4">
        <v>3.5674266505065301E-4</v>
      </c>
      <c r="F36" s="4">
        <f>937*D36</f>
        <v>4.9997332052718634E-2</v>
      </c>
    </row>
    <row r="37" spans="1:6">
      <c r="A37" s="2" t="s">
        <v>47</v>
      </c>
      <c r="B37" s="2">
        <v>2000</v>
      </c>
      <c r="C37" s="3">
        <v>4.7473000000000001</v>
      </c>
      <c r="D37" s="4">
        <v>5.3358945627234401E-5</v>
      </c>
      <c r="E37" s="4">
        <v>3.5674266505065301E-4</v>
      </c>
      <c r="F37" s="4">
        <f>937*D37</f>
        <v>4.9997332052718634E-2</v>
      </c>
    </row>
    <row r="38" spans="1:6">
      <c r="A38" s="2" t="s">
        <v>304</v>
      </c>
      <c r="B38" s="2">
        <v>1520</v>
      </c>
      <c r="C38" s="3">
        <v>4.5704000000000002</v>
      </c>
      <c r="D38" s="4">
        <v>5.3358945627234401E-5</v>
      </c>
      <c r="E38" s="4">
        <v>3.5674266505065301E-4</v>
      </c>
      <c r="F38" s="4">
        <f>937*D38</f>
        <v>4.9997332052718634E-2</v>
      </c>
    </row>
    <row r="39" spans="1:6">
      <c r="A39" s="2" t="s">
        <v>50</v>
      </c>
      <c r="B39" s="2">
        <v>1445</v>
      </c>
      <c r="C39" s="3">
        <v>5.3131000000000004</v>
      </c>
      <c r="D39" s="4">
        <v>5.3358945627234401E-5</v>
      </c>
      <c r="E39" s="4">
        <v>3.5674266505065301E-4</v>
      </c>
      <c r="F39" s="4">
        <f>937*D39</f>
        <v>4.9997332052718634E-2</v>
      </c>
    </row>
    <row r="40" spans="1:6">
      <c r="A40" s="2" t="s">
        <v>53</v>
      </c>
      <c r="B40" s="2">
        <v>2512</v>
      </c>
      <c r="C40" s="3">
        <v>4.3552</v>
      </c>
      <c r="D40" s="4">
        <v>5.3358945627234401E-5</v>
      </c>
      <c r="E40" s="4">
        <v>3.5674266505065301E-4</v>
      </c>
      <c r="F40" s="4">
        <f>937*D40</f>
        <v>4.9997332052718634E-2</v>
      </c>
    </row>
    <row r="41" spans="1:6">
      <c r="A41" s="2" t="s">
        <v>56</v>
      </c>
      <c r="B41" s="2">
        <v>3202</v>
      </c>
      <c r="C41" s="3">
        <v>4.4130000000000003</v>
      </c>
      <c r="D41" s="4">
        <v>5.3358945627234401E-5</v>
      </c>
      <c r="E41" s="4">
        <v>3.5674266505065301E-4</v>
      </c>
      <c r="F41" s="4">
        <f>937*D41</f>
        <v>4.9997332052718634E-2</v>
      </c>
    </row>
    <row r="42" spans="1:6">
      <c r="A42" s="2" t="s">
        <v>393</v>
      </c>
      <c r="B42" s="2">
        <v>653</v>
      </c>
      <c r="C42" s="3">
        <v>4.3982999999999999</v>
      </c>
      <c r="D42" s="4">
        <v>5.3358945627234401E-5</v>
      </c>
      <c r="E42" s="4">
        <v>3.5674266505065301E-4</v>
      </c>
      <c r="F42" s="4">
        <f>937*D42</f>
        <v>4.9997332052718634E-2</v>
      </c>
    </row>
    <row r="43" spans="1:6">
      <c r="A43" s="2" t="s">
        <v>59</v>
      </c>
      <c r="B43" s="2">
        <v>1993</v>
      </c>
      <c r="C43" s="3">
        <v>5.2392000000000003</v>
      </c>
      <c r="D43" s="4">
        <v>5.3358945627234401E-5</v>
      </c>
      <c r="E43" s="4">
        <v>3.5674266505065301E-4</v>
      </c>
      <c r="F43" s="4">
        <f>937*D43</f>
        <v>4.9997332052718634E-2</v>
      </c>
    </row>
    <row r="44" spans="1:6">
      <c r="A44" s="2" t="s">
        <v>60</v>
      </c>
      <c r="B44" s="2">
        <v>2375</v>
      </c>
      <c r="C44" s="3">
        <v>4.4287000000000001</v>
      </c>
      <c r="D44" s="4">
        <v>5.3358945627234401E-5</v>
      </c>
      <c r="E44" s="4">
        <v>3.5674266505065301E-4</v>
      </c>
      <c r="F44" s="4">
        <f>937*D44</f>
        <v>4.9997332052718634E-2</v>
      </c>
    </row>
    <row r="45" spans="1:6">
      <c r="A45" s="2" t="s">
        <v>61</v>
      </c>
      <c r="B45" s="2">
        <v>2663</v>
      </c>
      <c r="C45" s="3">
        <v>4.3753000000000002</v>
      </c>
      <c r="D45" s="4">
        <v>5.3358945627234401E-5</v>
      </c>
      <c r="E45" s="4">
        <v>3.5674266505065301E-4</v>
      </c>
      <c r="F45" s="4">
        <f>937*D45</f>
        <v>4.9997332052718634E-2</v>
      </c>
    </row>
    <row r="46" spans="1:6">
      <c r="A46" s="2" t="s">
        <v>406</v>
      </c>
      <c r="B46" s="2">
        <v>924</v>
      </c>
      <c r="C46" s="3">
        <v>4.2704000000000004</v>
      </c>
      <c r="D46" s="4">
        <v>5.3358945627234401E-5</v>
      </c>
      <c r="E46" s="4">
        <v>3.5674266505065301E-4</v>
      </c>
      <c r="F46" s="4">
        <f>937*D46</f>
        <v>4.9997332052718634E-2</v>
      </c>
    </row>
    <row r="47" spans="1:6">
      <c r="A47" s="2" t="s">
        <v>271</v>
      </c>
      <c r="B47" s="2">
        <v>763</v>
      </c>
      <c r="C47" s="3">
        <v>5.883</v>
      </c>
      <c r="D47" s="4">
        <v>5.3358945627234401E-5</v>
      </c>
      <c r="E47" s="4">
        <v>3.5674266505065301E-4</v>
      </c>
      <c r="F47" s="4">
        <f>937*D47</f>
        <v>4.9997332052718634E-2</v>
      </c>
    </row>
    <row r="48" spans="1:6">
      <c r="A48" s="2" t="s">
        <v>68</v>
      </c>
      <c r="B48" s="2">
        <v>802</v>
      </c>
      <c r="C48" s="3">
        <v>5.6353</v>
      </c>
      <c r="D48" s="4">
        <v>5.3358945627234401E-5</v>
      </c>
      <c r="E48" s="4">
        <v>3.5674266505065301E-4</v>
      </c>
      <c r="F48" s="4">
        <f>937*D48</f>
        <v>4.9997332052718634E-2</v>
      </c>
    </row>
    <row r="49" spans="1:6">
      <c r="A49" s="2" t="s">
        <v>69</v>
      </c>
      <c r="B49" s="2">
        <v>1180</v>
      </c>
      <c r="C49" s="3">
        <v>3.927</v>
      </c>
      <c r="D49" s="4">
        <v>5.3358945627234401E-5</v>
      </c>
      <c r="E49" s="4">
        <v>3.5674266505065301E-4</v>
      </c>
      <c r="F49" s="4">
        <f>937*D49</f>
        <v>4.9997332052718634E-2</v>
      </c>
    </row>
    <row r="50" spans="1:6">
      <c r="A50" s="2" t="s">
        <v>92</v>
      </c>
      <c r="B50" s="2">
        <v>653</v>
      </c>
      <c r="C50" s="3">
        <v>4.4608999999999996</v>
      </c>
      <c r="D50" s="4">
        <v>5.3358945627234401E-5</v>
      </c>
      <c r="E50" s="4">
        <v>3.5674266505065301E-4</v>
      </c>
      <c r="F50" s="4">
        <f>937*D50</f>
        <v>4.9997332052718634E-2</v>
      </c>
    </row>
    <row r="51" spans="1:6">
      <c r="A51" s="2" t="s">
        <v>93</v>
      </c>
      <c r="B51" s="2">
        <v>646</v>
      </c>
      <c r="C51" s="3">
        <v>4.0791000000000004</v>
      </c>
      <c r="D51" s="4">
        <v>5.3358945627234401E-5</v>
      </c>
      <c r="E51" s="4">
        <v>3.5674266505065301E-4</v>
      </c>
      <c r="F51" s="4">
        <f>937*D51</f>
        <v>4.9997332052718634E-2</v>
      </c>
    </row>
    <row r="52" spans="1:6">
      <c r="A52" s="2" t="s">
        <v>97</v>
      </c>
      <c r="B52" s="2">
        <v>595</v>
      </c>
      <c r="C52" s="3">
        <v>4.5110999999999999</v>
      </c>
      <c r="D52" s="4">
        <v>5.3358945627234401E-5</v>
      </c>
      <c r="E52" s="4">
        <v>3.5674266505065301E-4</v>
      </c>
      <c r="F52" s="4">
        <f>937*D52</f>
        <v>4.9997332052718634E-2</v>
      </c>
    </row>
    <row r="53" spans="1:6">
      <c r="A53" s="2" t="s">
        <v>105</v>
      </c>
      <c r="B53" s="2">
        <v>537</v>
      </c>
      <c r="C53" s="3">
        <v>5.6810999999999998</v>
      </c>
      <c r="D53" s="4">
        <v>5.3358945627234401E-5</v>
      </c>
      <c r="E53" s="4">
        <v>3.5674266505065301E-4</v>
      </c>
      <c r="F53" s="4">
        <f>937*D53</f>
        <v>4.9997332052718634E-2</v>
      </c>
    </row>
    <row r="54" spans="1:6">
      <c r="A54" s="2" t="s">
        <v>108</v>
      </c>
      <c r="B54" s="2">
        <v>639</v>
      </c>
      <c r="C54" s="3">
        <v>4.1679000000000004</v>
      </c>
      <c r="D54" s="4">
        <v>5.3358945627234401E-5</v>
      </c>
      <c r="E54" s="4">
        <v>3.5674266505065301E-4</v>
      </c>
      <c r="F54" s="4">
        <f>937*D54</f>
        <v>4.9997332052718634E-2</v>
      </c>
    </row>
    <row r="55" spans="1:6">
      <c r="A55" s="2" t="s">
        <v>112</v>
      </c>
      <c r="B55" s="2">
        <v>544</v>
      </c>
      <c r="C55" s="3">
        <v>6.0907999999999998</v>
      </c>
      <c r="D55" s="4">
        <v>5.3358945627234401E-5</v>
      </c>
      <c r="E55" s="4">
        <v>3.5674266505065301E-4</v>
      </c>
      <c r="F55" s="4">
        <f>937*D55</f>
        <v>4.9997332052718634E-2</v>
      </c>
    </row>
    <row r="56" spans="1:6">
      <c r="A56" s="2" t="s">
        <v>113</v>
      </c>
      <c r="B56" s="2">
        <v>609</v>
      </c>
      <c r="C56" s="3">
        <v>4.5921000000000003</v>
      </c>
      <c r="D56" s="4">
        <v>5.3358945627234401E-5</v>
      </c>
      <c r="E56" s="4">
        <v>3.5674266505065301E-4</v>
      </c>
      <c r="F56" s="4">
        <f>937*D56</f>
        <v>4.9997332052718634E-2</v>
      </c>
    </row>
    <row r="57" spans="1:6">
      <c r="A57" s="2" t="s">
        <v>114</v>
      </c>
      <c r="B57" s="2">
        <v>541</v>
      </c>
      <c r="C57" s="3">
        <v>4.8579999999999997</v>
      </c>
      <c r="D57" s="4">
        <v>5.3358945627234401E-5</v>
      </c>
      <c r="E57" s="4">
        <v>3.5674266505065301E-4</v>
      </c>
      <c r="F57" s="4">
        <f>937*D57</f>
        <v>4.9997332052718634E-2</v>
      </c>
    </row>
    <row r="58" spans="1:6">
      <c r="A58" s="2" t="s">
        <v>361</v>
      </c>
      <c r="B58" s="2">
        <v>745</v>
      </c>
      <c r="C58" s="3">
        <v>4.9546000000000001</v>
      </c>
      <c r="D58" s="4">
        <v>5.3358945627234401E-5</v>
      </c>
      <c r="E58" s="4">
        <v>3.5674266505065301E-4</v>
      </c>
      <c r="F58" s="4">
        <f>937*D58</f>
        <v>4.9997332052718634E-2</v>
      </c>
    </row>
    <row r="59" spans="1:6">
      <c r="A59" s="2" t="s">
        <v>424</v>
      </c>
      <c r="B59" s="2">
        <v>397</v>
      </c>
      <c r="C59" s="3">
        <v>5.1140999999999996</v>
      </c>
      <c r="D59" s="4">
        <v>5.3358945627234401E-5</v>
      </c>
      <c r="E59" s="4">
        <v>3.5674266505065301E-4</v>
      </c>
      <c r="F59" s="4">
        <f>937*D59</f>
        <v>4.9997332052718634E-2</v>
      </c>
    </row>
    <row r="60" spans="1:6">
      <c r="A60" s="2" t="s">
        <v>134</v>
      </c>
      <c r="B60" s="2">
        <v>457</v>
      </c>
      <c r="C60" s="3">
        <v>4.1692999999999998</v>
      </c>
      <c r="D60" s="4">
        <v>5.3358945627234401E-5</v>
      </c>
      <c r="E60" s="4">
        <v>3.5674266505065301E-4</v>
      </c>
      <c r="F60" s="4">
        <f>937*D60</f>
        <v>4.9997332052718634E-2</v>
      </c>
    </row>
    <row r="61" spans="1:6">
      <c r="A61" s="2" t="s">
        <v>428</v>
      </c>
      <c r="B61" s="2">
        <v>442</v>
      </c>
      <c r="C61" s="3">
        <v>5.0923999999999996</v>
      </c>
      <c r="D61" s="4">
        <v>5.3358945627234401E-5</v>
      </c>
      <c r="E61" s="4">
        <v>3.5674266505065301E-4</v>
      </c>
      <c r="F61" s="4">
        <f>937*D61</f>
        <v>4.9997332052718634E-2</v>
      </c>
    </row>
    <row r="62" spans="1:6">
      <c r="A62" s="2" t="s">
        <v>135</v>
      </c>
      <c r="B62" s="2">
        <v>4197</v>
      </c>
      <c r="C62" s="3">
        <v>4.3898999999999999</v>
      </c>
      <c r="D62" s="4">
        <v>5.3358945627234401E-5</v>
      </c>
      <c r="E62" s="4">
        <v>3.5674266505065301E-4</v>
      </c>
      <c r="F62" s="4">
        <f>937*D62</f>
        <v>4.9997332052718634E-2</v>
      </c>
    </row>
    <row r="63" spans="1:6">
      <c r="A63" s="2" t="s">
        <v>140</v>
      </c>
      <c r="B63" s="2">
        <v>533</v>
      </c>
      <c r="C63" s="3">
        <v>4.5359999999999996</v>
      </c>
      <c r="D63" s="4">
        <v>5.3358945627234401E-5</v>
      </c>
      <c r="E63" s="4">
        <v>3.5674266505065301E-4</v>
      </c>
      <c r="F63" s="4">
        <f>937*D63</f>
        <v>4.9997332052718634E-2</v>
      </c>
    </row>
    <row r="64" spans="1:6">
      <c r="A64" s="2" t="s">
        <v>144</v>
      </c>
      <c r="B64" s="2">
        <v>596</v>
      </c>
      <c r="C64" s="3">
        <v>4.8548</v>
      </c>
      <c r="D64" s="4">
        <v>5.3358945627234401E-5</v>
      </c>
      <c r="E64" s="4">
        <v>3.5674266505065301E-4</v>
      </c>
      <c r="F64" s="4">
        <f>937*D64</f>
        <v>4.9997332052718634E-2</v>
      </c>
    </row>
    <row r="65" spans="1:6">
      <c r="A65" s="2" t="s">
        <v>147</v>
      </c>
      <c r="B65" s="2">
        <v>1908</v>
      </c>
      <c r="C65" s="3">
        <v>4.8842999999999996</v>
      </c>
      <c r="D65" s="4">
        <v>5.3358945627234401E-5</v>
      </c>
      <c r="E65" s="4">
        <v>3.5674266505065301E-4</v>
      </c>
      <c r="F65" s="4">
        <f>937*D65</f>
        <v>4.9997332052718634E-2</v>
      </c>
    </row>
    <row r="66" spans="1:6">
      <c r="A66" s="2" t="s">
        <v>148</v>
      </c>
      <c r="B66" s="2">
        <v>1586</v>
      </c>
      <c r="C66" s="3">
        <v>4.5635000000000003</v>
      </c>
      <c r="D66" s="4">
        <v>5.3358945627234401E-5</v>
      </c>
      <c r="E66" s="4">
        <v>3.5674266505065301E-4</v>
      </c>
      <c r="F66" s="4">
        <f>937*D66</f>
        <v>4.9997332052718634E-2</v>
      </c>
    </row>
    <row r="67" spans="1:6">
      <c r="A67" s="2" t="s">
        <v>284</v>
      </c>
      <c r="B67" s="2">
        <v>1027</v>
      </c>
      <c r="C67" s="3">
        <v>4.8354999999999997</v>
      </c>
      <c r="D67" s="4">
        <v>5.3358945627234401E-5</v>
      </c>
      <c r="E67" s="4">
        <v>3.5674266505065301E-4</v>
      </c>
      <c r="F67" s="4">
        <f>937*D67</f>
        <v>4.9997332052718634E-2</v>
      </c>
    </row>
    <row r="68" spans="1:6">
      <c r="A68" s="2" t="s">
        <v>264</v>
      </c>
      <c r="B68" s="2">
        <v>550</v>
      </c>
      <c r="C68" s="3">
        <v>4.5286999999999997</v>
      </c>
      <c r="D68" s="4">
        <v>5.3358945627234401E-5</v>
      </c>
      <c r="E68" s="4">
        <v>3.5674266505065301E-4</v>
      </c>
      <c r="F68" s="4">
        <f>937*D68</f>
        <v>4.9997332052718634E-2</v>
      </c>
    </row>
    <row r="69" spans="1:6">
      <c r="A69" s="2" t="s">
        <v>311</v>
      </c>
      <c r="B69" s="2">
        <v>561</v>
      </c>
      <c r="C69" s="3">
        <v>4.6741999999999999</v>
      </c>
      <c r="D69" s="4">
        <v>5.3358945627234401E-5</v>
      </c>
      <c r="E69" s="4">
        <v>3.5674266505065301E-4</v>
      </c>
      <c r="F69" s="4">
        <f>937*D69</f>
        <v>4.9997332052718634E-2</v>
      </c>
    </row>
    <row r="70" spans="1:6">
      <c r="A70" s="2" t="s">
        <v>551</v>
      </c>
      <c r="B70" s="2">
        <v>581</v>
      </c>
      <c r="C70" s="3">
        <v>4.8685</v>
      </c>
      <c r="D70" s="4">
        <v>5.3358945627234401E-5</v>
      </c>
      <c r="E70" s="4">
        <v>3.5674266505065301E-4</v>
      </c>
      <c r="F70" s="4">
        <f>937*D70</f>
        <v>4.9997332052718634E-2</v>
      </c>
    </row>
    <row r="71" spans="1:6">
      <c r="A71" s="2" t="s">
        <v>367</v>
      </c>
      <c r="B71" s="2">
        <v>603</v>
      </c>
      <c r="C71" s="3">
        <v>4.5984999999999996</v>
      </c>
      <c r="D71" s="4">
        <v>5.3358945627234401E-5</v>
      </c>
      <c r="E71" s="4">
        <v>3.5674266505065301E-4</v>
      </c>
      <c r="F71" s="4">
        <f>937*D71</f>
        <v>4.9997332052718634E-2</v>
      </c>
    </row>
    <row r="72" spans="1:6">
      <c r="A72" s="2" t="s">
        <v>368</v>
      </c>
      <c r="B72" s="2">
        <v>597</v>
      </c>
      <c r="C72" s="3">
        <v>5.0274000000000001</v>
      </c>
      <c r="D72" s="4">
        <v>5.3358945627234401E-5</v>
      </c>
      <c r="E72" s="4">
        <v>3.5674266505065301E-4</v>
      </c>
      <c r="F72" s="4">
        <f>937*D72</f>
        <v>4.9997332052718634E-2</v>
      </c>
    </row>
    <row r="73" spans="1:6">
      <c r="A73" s="2" t="s">
        <v>552</v>
      </c>
      <c r="B73" s="2">
        <v>584</v>
      </c>
      <c r="C73" s="3">
        <v>4.8868</v>
      </c>
      <c r="D73" s="4">
        <v>5.3358945627234401E-5</v>
      </c>
      <c r="E73" s="4">
        <v>3.5674266505065301E-4</v>
      </c>
      <c r="F73" s="4">
        <f>937*D73</f>
        <v>4.9997332052718634E-2</v>
      </c>
    </row>
    <row r="74" spans="1:6">
      <c r="A74" s="2" t="s">
        <v>297</v>
      </c>
      <c r="B74" s="2">
        <v>558</v>
      </c>
      <c r="C74" s="3">
        <v>4.5517000000000003</v>
      </c>
      <c r="D74" s="4">
        <v>5.3358945627234401E-5</v>
      </c>
      <c r="E74" s="4">
        <v>3.5674266505065301E-4</v>
      </c>
      <c r="F74" s="4">
        <f>937*D74</f>
        <v>4.9997332052718634E-2</v>
      </c>
    </row>
    <row r="75" spans="1:6">
      <c r="A75" s="2" t="s">
        <v>331</v>
      </c>
      <c r="B75" s="2">
        <v>566</v>
      </c>
      <c r="C75" s="3">
        <v>5.2636000000000003</v>
      </c>
      <c r="D75" s="4">
        <v>5.3358945627234401E-5</v>
      </c>
      <c r="E75" s="4">
        <v>3.5674266505065301E-4</v>
      </c>
      <c r="F75" s="4">
        <f>937*D75</f>
        <v>4.9997332052718634E-2</v>
      </c>
    </row>
    <row r="76" spans="1:6">
      <c r="A76" s="2" t="s">
        <v>160</v>
      </c>
      <c r="B76" s="2">
        <v>558</v>
      </c>
      <c r="C76" s="3">
        <v>4.8345000000000002</v>
      </c>
      <c r="D76" s="4">
        <v>5.3358945627234401E-5</v>
      </c>
      <c r="E76" s="4">
        <v>3.5674266505065301E-4</v>
      </c>
      <c r="F76" s="4">
        <f>937*D76</f>
        <v>4.9997332052718634E-2</v>
      </c>
    </row>
    <row r="77" spans="1:6">
      <c r="A77" s="2" t="s">
        <v>553</v>
      </c>
      <c r="B77" s="2">
        <v>574</v>
      </c>
      <c r="C77" s="3">
        <v>4.5892999999999997</v>
      </c>
      <c r="D77" s="4">
        <v>5.3358945627234401E-5</v>
      </c>
      <c r="E77" s="4">
        <v>3.5674266505065301E-4</v>
      </c>
      <c r="F77" s="4">
        <f>937*D77</f>
        <v>4.9997332052718634E-2</v>
      </c>
    </row>
    <row r="78" spans="1:6">
      <c r="A78" s="2" t="s">
        <v>369</v>
      </c>
      <c r="B78" s="2">
        <v>522</v>
      </c>
      <c r="C78" s="3">
        <v>4.7103000000000002</v>
      </c>
      <c r="D78" s="4">
        <v>5.3358945627234401E-5</v>
      </c>
      <c r="E78" s="4">
        <v>3.5674266505065301E-4</v>
      </c>
      <c r="F78" s="4">
        <f>937*D78</f>
        <v>4.9997332052718634E-2</v>
      </c>
    </row>
    <row r="79" spans="1:6">
      <c r="A79" s="2" t="s">
        <v>313</v>
      </c>
      <c r="B79" s="2">
        <v>552</v>
      </c>
      <c r="C79" s="3">
        <v>4.7771999999999997</v>
      </c>
      <c r="D79" s="4">
        <v>5.3358945627234401E-5</v>
      </c>
      <c r="E79" s="4">
        <v>3.5674266505065301E-4</v>
      </c>
      <c r="F79" s="4">
        <f>937*D79</f>
        <v>4.9997332052718634E-2</v>
      </c>
    </row>
    <row r="80" spans="1:6">
      <c r="A80" s="2" t="s">
        <v>377</v>
      </c>
      <c r="B80" s="2">
        <v>558</v>
      </c>
      <c r="C80" s="3">
        <v>4.4040999999999997</v>
      </c>
      <c r="D80" s="4">
        <v>5.3358945627234401E-5</v>
      </c>
      <c r="E80" s="4">
        <v>3.5674266505065301E-4</v>
      </c>
      <c r="F80" s="4">
        <f>937*D80</f>
        <v>4.9997332052718634E-2</v>
      </c>
    </row>
    <row r="81" spans="1:6">
      <c r="A81" s="2" t="s">
        <v>265</v>
      </c>
      <c r="B81" s="2">
        <v>535</v>
      </c>
      <c r="C81" s="3">
        <v>4.2012999999999998</v>
      </c>
      <c r="D81" s="4">
        <v>5.3358945627234401E-5</v>
      </c>
      <c r="E81" s="4">
        <v>3.5674266505065301E-4</v>
      </c>
      <c r="F81" s="4">
        <f>937*D81</f>
        <v>4.9997332052718634E-2</v>
      </c>
    </row>
    <row r="82" spans="1:6">
      <c r="A82" s="2" t="s">
        <v>163</v>
      </c>
      <c r="B82" s="2">
        <v>635</v>
      </c>
      <c r="C82" s="3">
        <v>4.6939000000000002</v>
      </c>
      <c r="D82" s="4">
        <v>5.3358945627234401E-5</v>
      </c>
      <c r="E82" s="4">
        <v>3.5674266505065301E-4</v>
      </c>
      <c r="F82" s="4">
        <f>937*D82</f>
        <v>4.9997332052718634E-2</v>
      </c>
    </row>
    <row r="83" spans="1:6">
      <c r="A83" s="2" t="s">
        <v>432</v>
      </c>
      <c r="B83" s="2">
        <v>640</v>
      </c>
      <c r="C83" s="3">
        <v>4.9362000000000004</v>
      </c>
      <c r="D83" s="4">
        <v>5.3358945627234401E-5</v>
      </c>
      <c r="E83" s="4">
        <v>3.5674266505065301E-4</v>
      </c>
      <c r="F83" s="4">
        <f>937*D83</f>
        <v>4.9997332052718634E-2</v>
      </c>
    </row>
    <row r="84" spans="1:6">
      <c r="A84" s="2" t="s">
        <v>164</v>
      </c>
      <c r="B84" s="2">
        <v>603</v>
      </c>
      <c r="C84" s="3">
        <v>4.5911</v>
      </c>
      <c r="D84" s="4">
        <v>5.3358945627234401E-5</v>
      </c>
      <c r="E84" s="4">
        <v>3.5674266505065301E-4</v>
      </c>
      <c r="F84" s="4">
        <f>937*D84</f>
        <v>4.9997332052718634E-2</v>
      </c>
    </row>
    <row r="85" spans="1:6">
      <c r="A85" s="2" t="s">
        <v>165</v>
      </c>
      <c r="B85" s="2">
        <v>601</v>
      </c>
      <c r="C85" s="3">
        <v>4.4622999999999999</v>
      </c>
      <c r="D85" s="4">
        <v>5.3358945627234401E-5</v>
      </c>
      <c r="E85" s="4">
        <v>3.5674266505065301E-4</v>
      </c>
      <c r="F85" s="4">
        <f>937*D85</f>
        <v>4.9997332052718634E-2</v>
      </c>
    </row>
    <row r="86" spans="1:6">
      <c r="A86" s="2" t="s">
        <v>167</v>
      </c>
      <c r="B86" s="2">
        <v>608</v>
      </c>
      <c r="C86" s="3">
        <v>5.0891999999999999</v>
      </c>
      <c r="D86" s="4">
        <v>5.3358945627234401E-5</v>
      </c>
      <c r="E86" s="4">
        <v>3.5674266505065301E-4</v>
      </c>
      <c r="F86" s="4">
        <f>937*D86</f>
        <v>4.9997332052718634E-2</v>
      </c>
    </row>
    <row r="87" spans="1:6">
      <c r="A87" s="2" t="s">
        <v>168</v>
      </c>
      <c r="B87" s="2">
        <v>641</v>
      </c>
      <c r="C87" s="3">
        <v>4.6260000000000003</v>
      </c>
      <c r="D87" s="4">
        <v>5.3358945627234401E-5</v>
      </c>
      <c r="E87" s="4">
        <v>3.5674266505065301E-4</v>
      </c>
      <c r="F87" s="4">
        <f>937*D87</f>
        <v>4.9997332052718634E-2</v>
      </c>
    </row>
    <row r="88" spans="1:6">
      <c r="A88" s="2" t="s">
        <v>169</v>
      </c>
      <c r="B88" s="2">
        <v>446</v>
      </c>
      <c r="C88" s="3">
        <v>3.859</v>
      </c>
      <c r="D88" s="4">
        <v>5.3358945627234401E-5</v>
      </c>
      <c r="E88" s="4">
        <v>3.5674266505065301E-4</v>
      </c>
      <c r="F88" s="4">
        <f>937*D88</f>
        <v>4.9997332052718634E-2</v>
      </c>
    </row>
    <row r="89" spans="1:6">
      <c r="A89" s="2" t="s">
        <v>172</v>
      </c>
      <c r="B89" s="2">
        <v>661</v>
      </c>
      <c r="C89" s="3">
        <v>4.5175000000000001</v>
      </c>
      <c r="D89" s="4">
        <v>5.3358945627234401E-5</v>
      </c>
      <c r="E89" s="4">
        <v>3.5674266505065301E-4</v>
      </c>
      <c r="F89" s="4">
        <f>937*D89</f>
        <v>4.9997332052718634E-2</v>
      </c>
    </row>
    <row r="90" spans="1:6">
      <c r="A90" s="2" t="s">
        <v>181</v>
      </c>
      <c r="B90" s="2">
        <v>597</v>
      </c>
      <c r="C90" s="3">
        <v>4.7053000000000003</v>
      </c>
      <c r="D90" s="4">
        <v>5.3358945627234401E-5</v>
      </c>
      <c r="E90" s="4">
        <v>3.5674266505065301E-4</v>
      </c>
      <c r="F90" s="4">
        <f>937*D90</f>
        <v>4.9997332052718634E-2</v>
      </c>
    </row>
    <row r="91" spans="1:6">
      <c r="A91" s="2" t="s">
        <v>554</v>
      </c>
      <c r="B91" s="2">
        <v>625</v>
      </c>
      <c r="C91" s="3">
        <v>4.8956</v>
      </c>
      <c r="D91" s="4">
        <v>5.3358945627234401E-5</v>
      </c>
      <c r="E91" s="4">
        <v>3.5674266505065301E-4</v>
      </c>
      <c r="F91" s="4">
        <f>937*D91</f>
        <v>4.9997332052718634E-2</v>
      </c>
    </row>
    <row r="92" spans="1:6">
      <c r="A92" s="2" t="s">
        <v>184</v>
      </c>
      <c r="B92" s="2">
        <v>514</v>
      </c>
      <c r="C92" s="3">
        <v>5.2725</v>
      </c>
      <c r="D92" s="4">
        <v>5.3358945627234401E-5</v>
      </c>
      <c r="E92" s="4">
        <v>3.5674266505065301E-4</v>
      </c>
      <c r="F92" s="4">
        <f>937*D92</f>
        <v>4.9997332052718634E-2</v>
      </c>
    </row>
    <row r="93" spans="1:6">
      <c r="A93" s="2" t="s">
        <v>433</v>
      </c>
      <c r="B93" s="2">
        <v>445</v>
      </c>
      <c r="C93" s="3">
        <v>4.3164999999999996</v>
      </c>
      <c r="D93" s="4">
        <v>5.3358945627234401E-5</v>
      </c>
      <c r="E93" s="4">
        <v>3.5674266505065301E-4</v>
      </c>
      <c r="F93" s="4">
        <f>937*D93</f>
        <v>4.9997332052718634E-2</v>
      </c>
    </row>
    <row r="94" spans="1:6">
      <c r="A94" s="2" t="s">
        <v>187</v>
      </c>
      <c r="B94" s="2">
        <v>338</v>
      </c>
      <c r="C94" s="3">
        <v>4.6429999999999998</v>
      </c>
      <c r="D94" s="4">
        <v>5.3358945627234401E-5</v>
      </c>
      <c r="E94" s="4">
        <v>3.5674266505065301E-4</v>
      </c>
      <c r="F94" s="4">
        <f>937*D94</f>
        <v>4.9997332052718634E-2</v>
      </c>
    </row>
    <row r="95" spans="1:6">
      <c r="A95" s="2" t="s">
        <v>192</v>
      </c>
      <c r="B95" s="2">
        <v>528</v>
      </c>
      <c r="C95" s="3">
        <v>4.4314999999999998</v>
      </c>
      <c r="D95" s="4">
        <v>5.3358945627234401E-5</v>
      </c>
      <c r="E95" s="4">
        <v>3.5674266505065301E-4</v>
      </c>
      <c r="F95" s="4">
        <f>937*D95</f>
        <v>4.9997332052718634E-2</v>
      </c>
    </row>
    <row r="96" spans="1:6">
      <c r="A96" s="2" t="s">
        <v>194</v>
      </c>
      <c r="B96" s="2">
        <v>666</v>
      </c>
      <c r="C96" s="3">
        <v>5.3276000000000003</v>
      </c>
      <c r="D96" s="4">
        <v>5.3358945627234401E-5</v>
      </c>
      <c r="E96" s="4">
        <v>3.5674266505065301E-4</v>
      </c>
      <c r="F96" s="4">
        <f>937*D96</f>
        <v>4.9997332052718634E-2</v>
      </c>
    </row>
    <row r="97" spans="1:6">
      <c r="A97" s="2" t="s">
        <v>292</v>
      </c>
      <c r="B97" s="2">
        <v>653</v>
      </c>
      <c r="C97" s="3">
        <v>5.3615000000000004</v>
      </c>
      <c r="D97" s="4">
        <v>5.3358945627234401E-5</v>
      </c>
      <c r="E97" s="4">
        <v>3.5674266505065301E-4</v>
      </c>
      <c r="F97" s="4">
        <f>937*D97</f>
        <v>4.9997332052718634E-2</v>
      </c>
    </row>
    <row r="98" spans="1:6">
      <c r="A98" s="2" t="s">
        <v>555</v>
      </c>
      <c r="B98" s="2">
        <v>786</v>
      </c>
      <c r="C98" s="3">
        <v>3.7938999999999998</v>
      </c>
      <c r="D98" s="4">
        <v>5.3358945627234401E-5</v>
      </c>
      <c r="E98" s="4">
        <v>3.5674266505065301E-4</v>
      </c>
      <c r="F98" s="4">
        <f>937*D98</f>
        <v>4.9997332052718634E-2</v>
      </c>
    </row>
    <row r="99" spans="1:6">
      <c r="A99" s="2" t="s">
        <v>208</v>
      </c>
      <c r="B99" s="2">
        <v>543</v>
      </c>
      <c r="C99" s="3">
        <v>5.2915999999999999</v>
      </c>
      <c r="D99" s="4">
        <v>5.3358945627234401E-5</v>
      </c>
      <c r="E99" s="4">
        <v>3.5674266505065301E-4</v>
      </c>
      <c r="F99" s="4">
        <f>937*D99</f>
        <v>4.9997332052718634E-2</v>
      </c>
    </row>
    <row r="100" spans="1:6">
      <c r="A100" s="2" t="s">
        <v>215</v>
      </c>
      <c r="B100" s="2">
        <v>550</v>
      </c>
      <c r="C100" s="3">
        <v>4.5518000000000001</v>
      </c>
      <c r="D100" s="4">
        <v>5.3358945627234401E-5</v>
      </c>
      <c r="E100" s="4">
        <v>3.5674266505065301E-4</v>
      </c>
      <c r="F100" s="4">
        <f>937*D100</f>
        <v>4.9997332052718634E-2</v>
      </c>
    </row>
    <row r="101" spans="1:6">
      <c r="A101" s="2" t="s">
        <v>216</v>
      </c>
      <c r="B101" s="2">
        <v>583</v>
      </c>
      <c r="C101" s="3">
        <v>5.1654</v>
      </c>
      <c r="D101" s="4">
        <v>5.3358945627234401E-5</v>
      </c>
      <c r="E101" s="4">
        <v>3.5674266505065301E-4</v>
      </c>
      <c r="F101" s="4">
        <f>937*D101</f>
        <v>4.9997332052718634E-2</v>
      </c>
    </row>
    <row r="102" spans="1:6">
      <c r="A102" s="2" t="s">
        <v>217</v>
      </c>
      <c r="B102" s="2">
        <v>579</v>
      </c>
      <c r="C102" s="3">
        <v>4.7686999999999999</v>
      </c>
      <c r="D102" s="4">
        <v>5.3358945627234401E-5</v>
      </c>
      <c r="E102" s="4">
        <v>3.5674266505065301E-4</v>
      </c>
      <c r="F102" s="4">
        <f>937*D102</f>
        <v>4.9997332052718634E-2</v>
      </c>
    </row>
    <row r="103" spans="1:6">
      <c r="A103" s="2" t="s">
        <v>220</v>
      </c>
      <c r="B103" s="2">
        <v>587</v>
      </c>
      <c r="C103" s="3">
        <v>6.1059999999999999</v>
      </c>
      <c r="D103" s="4">
        <v>5.3358945627234401E-5</v>
      </c>
      <c r="E103" s="4">
        <v>3.5674266505065301E-4</v>
      </c>
      <c r="F103" s="4">
        <f>937*D103</f>
        <v>4.9997332052718634E-2</v>
      </c>
    </row>
    <row r="104" spans="1:6">
      <c r="A104" s="2" t="s">
        <v>352</v>
      </c>
      <c r="B104" s="2">
        <v>534</v>
      </c>
      <c r="C104" s="3">
        <v>4.6043000000000003</v>
      </c>
      <c r="D104" s="4">
        <v>5.3358945627234401E-5</v>
      </c>
      <c r="E104" s="4">
        <v>3.5674266505065301E-4</v>
      </c>
      <c r="F104" s="4">
        <f>937*D104</f>
        <v>4.9997332052718634E-2</v>
      </c>
    </row>
    <row r="105" spans="1:6">
      <c r="A105" s="2" t="s">
        <v>222</v>
      </c>
      <c r="B105" s="2">
        <v>1325</v>
      </c>
      <c r="C105" s="3">
        <v>5.5286999999999997</v>
      </c>
      <c r="D105" s="4">
        <v>5.3358945627234401E-5</v>
      </c>
      <c r="E105" s="4">
        <v>3.5674266505065301E-4</v>
      </c>
      <c r="F105" s="4">
        <f>937*D105</f>
        <v>4.9997332052718634E-2</v>
      </c>
    </row>
    <row r="106" spans="1:6">
      <c r="A106" s="2" t="s">
        <v>437</v>
      </c>
      <c r="B106" s="2">
        <v>985</v>
      </c>
      <c r="C106" s="3">
        <v>4.6166</v>
      </c>
      <c r="D106" s="4">
        <v>5.3358945627234401E-5</v>
      </c>
      <c r="E106" s="4">
        <v>3.5674266505065301E-4</v>
      </c>
      <c r="F106" s="4">
        <f>937*D106</f>
        <v>4.9997332052718634E-2</v>
      </c>
    </row>
    <row r="107" spans="1:6">
      <c r="A107" s="2" t="s">
        <v>224</v>
      </c>
      <c r="B107" s="2">
        <v>374</v>
      </c>
      <c r="C107" s="3">
        <v>4.3162000000000003</v>
      </c>
      <c r="D107" s="4">
        <v>5.3358945627234401E-5</v>
      </c>
      <c r="E107" s="4">
        <v>3.5674266505065301E-4</v>
      </c>
      <c r="F107" s="4">
        <f>937*D107</f>
        <v>4.9997332052718634E-2</v>
      </c>
    </row>
    <row r="108" spans="1:6">
      <c r="A108" s="2" t="s">
        <v>288</v>
      </c>
      <c r="B108" s="2">
        <v>376</v>
      </c>
      <c r="C108" s="3">
        <v>4.3544</v>
      </c>
      <c r="D108" s="4">
        <v>5.3358945627234401E-5</v>
      </c>
      <c r="E108" s="4">
        <v>3.5674266505065301E-4</v>
      </c>
      <c r="F108" s="4">
        <f>937*D108</f>
        <v>4.9997332052718634E-2</v>
      </c>
    </row>
    <row r="109" spans="1:6">
      <c r="A109" s="2" t="s">
        <v>229</v>
      </c>
      <c r="B109" s="2">
        <v>373</v>
      </c>
      <c r="C109" s="3">
        <v>4.4109999999999996</v>
      </c>
      <c r="D109" s="4">
        <v>5.3358945627234401E-5</v>
      </c>
      <c r="E109" s="4">
        <v>3.5674266505065301E-4</v>
      </c>
      <c r="F109" s="4">
        <f>937*D109</f>
        <v>4.9997332052718634E-2</v>
      </c>
    </row>
    <row r="110" spans="1:6">
      <c r="A110" s="2" t="s">
        <v>235</v>
      </c>
      <c r="B110" s="2">
        <v>575</v>
      </c>
      <c r="C110" s="3">
        <v>5.6227</v>
      </c>
      <c r="D110" s="4">
        <v>5.3358945627234401E-5</v>
      </c>
      <c r="E110" s="4">
        <v>3.5674266505065301E-4</v>
      </c>
      <c r="F110" s="4">
        <f>937*D110</f>
        <v>4.9997332052718634E-2</v>
      </c>
    </row>
    <row r="111" spans="1:6">
      <c r="A111" s="2" t="s">
        <v>370</v>
      </c>
      <c r="B111" s="2">
        <v>552</v>
      </c>
      <c r="C111" s="3">
        <v>5.2385999999999999</v>
      </c>
      <c r="D111" s="4">
        <v>5.3358945627234401E-5</v>
      </c>
      <c r="E111" s="4">
        <v>3.5674266505065301E-4</v>
      </c>
      <c r="F111" s="4">
        <f>937*D111</f>
        <v>4.9997332052718634E-2</v>
      </c>
    </row>
    <row r="112" spans="1:6">
      <c r="A112" s="2" t="s">
        <v>267</v>
      </c>
      <c r="B112" s="2">
        <v>551</v>
      </c>
      <c r="C112" s="3">
        <v>4.8162000000000003</v>
      </c>
      <c r="D112" s="4">
        <v>5.3358945627234401E-5</v>
      </c>
      <c r="E112" s="4">
        <v>3.5674266505065301E-4</v>
      </c>
      <c r="F112" s="4">
        <f>937*D112</f>
        <v>4.9997332052718634E-2</v>
      </c>
    </row>
    <row r="113" spans="1:6">
      <c r="A113" s="2" t="s">
        <v>287</v>
      </c>
      <c r="B113" s="2">
        <v>517</v>
      </c>
      <c r="C113" s="3">
        <v>5.3699000000000003</v>
      </c>
      <c r="D113" s="4">
        <v>5.3358945627234401E-5</v>
      </c>
      <c r="E113" s="4">
        <v>3.5674266505065301E-4</v>
      </c>
      <c r="F113" s="4">
        <f>937*D113</f>
        <v>4.9997332052718634E-2</v>
      </c>
    </row>
    <row r="114" spans="1:6">
      <c r="A114" s="2" t="s">
        <v>296</v>
      </c>
      <c r="B114" s="2">
        <v>548</v>
      </c>
      <c r="C114" s="3">
        <v>5.0570000000000004</v>
      </c>
      <c r="D114" s="4">
        <v>5.3358945627234401E-5</v>
      </c>
      <c r="E114" s="4">
        <v>3.5674266505065301E-4</v>
      </c>
      <c r="F114" s="4">
        <f>937*D114</f>
        <v>4.9997332052718634E-2</v>
      </c>
    </row>
    <row r="115" spans="1:6">
      <c r="A115" s="2" t="s">
        <v>307</v>
      </c>
      <c r="B115" s="2">
        <v>554</v>
      </c>
      <c r="C115" s="3">
        <v>4.6531000000000002</v>
      </c>
      <c r="D115" s="4">
        <v>5.3358945627234401E-5</v>
      </c>
      <c r="E115" s="4">
        <v>3.5674266505065301E-4</v>
      </c>
      <c r="F115" s="4">
        <f>937*D115</f>
        <v>4.9997332052718634E-2</v>
      </c>
    </row>
    <row r="116" spans="1:6">
      <c r="A116" s="2" t="s">
        <v>266</v>
      </c>
      <c r="B116" s="2">
        <v>495</v>
      </c>
      <c r="C116" s="3">
        <v>4.3628</v>
      </c>
      <c r="D116" s="4">
        <v>5.3358945627234401E-5</v>
      </c>
      <c r="E116" s="4">
        <v>3.5674266505065301E-4</v>
      </c>
      <c r="F116" s="4">
        <f>937*D116</f>
        <v>4.9997332052718634E-2</v>
      </c>
    </row>
    <row r="117" spans="1:6">
      <c r="A117" s="2" t="s">
        <v>237</v>
      </c>
      <c r="B117" s="2">
        <v>503</v>
      </c>
      <c r="C117" s="3">
        <v>4.3696000000000002</v>
      </c>
      <c r="D117" s="4">
        <v>5.3358945627234401E-5</v>
      </c>
      <c r="E117" s="4">
        <v>3.5674266505065301E-4</v>
      </c>
      <c r="F117" s="4">
        <f>937*D117</f>
        <v>4.9997332052718634E-2</v>
      </c>
    </row>
    <row r="118" spans="1:6">
      <c r="A118" s="2" t="s">
        <v>289</v>
      </c>
      <c r="B118" s="2">
        <v>561</v>
      </c>
      <c r="C118" s="3">
        <v>5.0910000000000002</v>
      </c>
      <c r="D118" s="4">
        <v>5.3358945627234401E-5</v>
      </c>
      <c r="E118" s="4">
        <v>3.5674266505065301E-4</v>
      </c>
      <c r="F118" s="4">
        <f>937*D118</f>
        <v>4.9997332052718634E-2</v>
      </c>
    </row>
    <row r="119" spans="1:6">
      <c r="A119" s="2" t="s">
        <v>301</v>
      </c>
      <c r="B119" s="2">
        <v>446</v>
      </c>
      <c r="C119" s="3">
        <v>5.0801999999999996</v>
      </c>
      <c r="D119" s="4">
        <v>5.3358945627234401E-5</v>
      </c>
      <c r="E119" s="4">
        <v>3.5674266505065301E-4</v>
      </c>
      <c r="F119" s="4">
        <f>937*D119</f>
        <v>4.9997332052718634E-2</v>
      </c>
    </row>
    <row r="120" spans="1:6">
      <c r="A120" s="2" t="s">
        <v>351</v>
      </c>
      <c r="B120" s="2">
        <v>442</v>
      </c>
      <c r="C120" s="3">
        <v>4.2721</v>
      </c>
      <c r="D120" s="4">
        <v>5.3358945627234401E-5</v>
      </c>
      <c r="E120" s="4">
        <v>3.5674266505065301E-4</v>
      </c>
      <c r="F120" s="4">
        <f>937*D120</f>
        <v>4.9997332052718634E-2</v>
      </c>
    </row>
    <row r="121" spans="1:6">
      <c r="A121" s="2" t="s">
        <v>342</v>
      </c>
      <c r="B121" s="2">
        <v>458</v>
      </c>
      <c r="C121" s="3">
        <v>4.516</v>
      </c>
      <c r="D121" s="4">
        <v>5.3358945627234401E-5</v>
      </c>
      <c r="E121" s="4">
        <v>3.5674266505065301E-4</v>
      </c>
      <c r="F121" s="4">
        <f>937*D121</f>
        <v>4.9997332052718634E-2</v>
      </c>
    </row>
    <row r="122" spans="1:6">
      <c r="A122" s="2" t="s">
        <v>324</v>
      </c>
      <c r="B122" s="2">
        <v>452</v>
      </c>
      <c r="C122" s="3">
        <v>4.8441000000000001</v>
      </c>
      <c r="D122" s="4">
        <v>5.3358945627234401E-5</v>
      </c>
      <c r="E122" s="4">
        <v>3.5674266505065301E-4</v>
      </c>
      <c r="F122" s="4">
        <f>937*D122</f>
        <v>4.9997332052718634E-2</v>
      </c>
    </row>
    <row r="123" spans="1:6">
      <c r="A123" s="2" t="s">
        <v>238</v>
      </c>
      <c r="B123" s="2">
        <v>2304</v>
      </c>
      <c r="C123" s="3">
        <v>9.8510000000000009</v>
      </c>
      <c r="D123" s="4">
        <v>5.3358945627234401E-5</v>
      </c>
      <c r="E123" s="4">
        <v>3.5674266505065301E-4</v>
      </c>
      <c r="F123" s="4">
        <f>937*D123</f>
        <v>4.9997332052718634E-2</v>
      </c>
    </row>
    <row r="124" spans="1:6">
      <c r="A124" s="2" t="s">
        <v>240</v>
      </c>
      <c r="B124" s="2">
        <v>506</v>
      </c>
      <c r="C124" s="3">
        <v>5.8654999999999999</v>
      </c>
      <c r="D124" s="4">
        <v>5.3358945627234401E-5</v>
      </c>
      <c r="E124" s="4">
        <v>3.5674266505065301E-4</v>
      </c>
      <c r="F124" s="4">
        <f>937*D124</f>
        <v>4.9997332052718634E-2</v>
      </c>
    </row>
    <row r="125" spans="1:6">
      <c r="A125" s="2" t="s">
        <v>556</v>
      </c>
      <c r="B125" s="2">
        <v>360</v>
      </c>
      <c r="C125" s="3">
        <v>4.8365999999999998</v>
      </c>
      <c r="D125" s="4">
        <v>5.3358945627234401E-5</v>
      </c>
      <c r="E125" s="4">
        <v>3.5674266505065301E-4</v>
      </c>
      <c r="F125" s="4">
        <f>937*D125</f>
        <v>4.9997332052718634E-2</v>
      </c>
    </row>
    <row r="126" spans="1:6">
      <c r="A126" s="2" t="s">
        <v>309</v>
      </c>
      <c r="B126" s="2">
        <v>602</v>
      </c>
      <c r="C126" s="3">
        <v>4.8049999999999997</v>
      </c>
      <c r="D126" s="4">
        <v>5.3358945627234401E-5</v>
      </c>
      <c r="E126" s="4">
        <v>3.5674266505065301E-4</v>
      </c>
      <c r="F126" s="4">
        <f>937*D126</f>
        <v>4.9997332052718634E-2</v>
      </c>
    </row>
    <row r="127" spans="1:6">
      <c r="A127" s="2" t="s">
        <v>530</v>
      </c>
      <c r="B127" s="2">
        <v>324</v>
      </c>
      <c r="C127" s="3">
        <v>4.7023999999999999</v>
      </c>
      <c r="D127" s="4">
        <v>5.3358945627234401E-5</v>
      </c>
      <c r="E127" s="4">
        <v>3.5674266505065301E-4</v>
      </c>
      <c r="F127" s="4">
        <f>937*D127</f>
        <v>4.9997332052718634E-2</v>
      </c>
    </row>
    <row r="128" spans="1:6">
      <c r="A128" s="2" t="s">
        <v>445</v>
      </c>
      <c r="B128" s="2">
        <v>179</v>
      </c>
      <c r="C128" s="3">
        <v>5.2270000000000003</v>
      </c>
      <c r="D128" s="4">
        <v>5.3358945627234401E-5</v>
      </c>
      <c r="E128" s="4">
        <v>3.5674266505065301E-4</v>
      </c>
      <c r="F128" s="4">
        <f>937*D128</f>
        <v>4.9997332052718634E-2</v>
      </c>
    </row>
    <row r="129" spans="1:6">
      <c r="A129" s="2" t="s">
        <v>248</v>
      </c>
      <c r="B129" s="2">
        <v>1325</v>
      </c>
      <c r="C129" s="3">
        <v>4.9114000000000004</v>
      </c>
      <c r="D129" s="4">
        <v>5.3358945627234401E-5</v>
      </c>
      <c r="E129" s="4">
        <v>3.5674266505065301E-4</v>
      </c>
      <c r="F129" s="4">
        <f>937*D129</f>
        <v>4.9997332052718634E-2</v>
      </c>
    </row>
    <row r="130" spans="1:6">
      <c r="A130" s="2" t="s">
        <v>249</v>
      </c>
      <c r="B130" s="2">
        <v>1541</v>
      </c>
      <c r="C130" s="3">
        <v>6.2803000000000004</v>
      </c>
      <c r="D130" s="4">
        <v>5.3358945627234401E-5</v>
      </c>
      <c r="E130" s="4">
        <v>3.5674266505065301E-4</v>
      </c>
      <c r="F130" s="4">
        <f>937*D130</f>
        <v>4.9997332052718634E-2</v>
      </c>
    </row>
    <row r="131" spans="1:6">
      <c r="A131" s="2" t="s">
        <v>250</v>
      </c>
      <c r="B131" s="2">
        <v>1502</v>
      </c>
      <c r="C131" s="3">
        <v>5.3445999999999998</v>
      </c>
      <c r="D131" s="4">
        <v>5.3358945627234401E-5</v>
      </c>
      <c r="E131" s="4">
        <v>3.5674266505065301E-4</v>
      </c>
      <c r="F131" s="4">
        <f>937*D131</f>
        <v>4.9997332052718634E-2</v>
      </c>
    </row>
    <row r="132" spans="1:6">
      <c r="A132" s="2" t="s">
        <v>251</v>
      </c>
      <c r="B132" s="2">
        <v>1750</v>
      </c>
      <c r="C132" s="3">
        <v>4.8615000000000004</v>
      </c>
      <c r="D132" s="4">
        <v>5.3358945627234401E-5</v>
      </c>
      <c r="E132" s="4">
        <v>3.5674266505065301E-4</v>
      </c>
      <c r="F132" s="4">
        <f>937*D132</f>
        <v>4.9997332052718634E-2</v>
      </c>
    </row>
    <row r="133" spans="1:6">
      <c r="A133" s="2" t="s">
        <v>252</v>
      </c>
      <c r="B133" s="2">
        <v>1705</v>
      </c>
      <c r="C133" s="3">
        <v>4.9779</v>
      </c>
      <c r="D133" s="4">
        <v>5.3358945627234401E-5</v>
      </c>
      <c r="E133" s="4">
        <v>3.5674266505065301E-4</v>
      </c>
      <c r="F133" s="4">
        <f>937*D133</f>
        <v>4.9997332052718634E-2</v>
      </c>
    </row>
    <row r="134" spans="1:6">
      <c r="A134" s="2" t="s">
        <v>448</v>
      </c>
      <c r="B134" s="2">
        <v>391</v>
      </c>
      <c r="C134" s="3">
        <v>3.9464999999999999</v>
      </c>
      <c r="D134" s="4">
        <v>5.3358945627234401E-5</v>
      </c>
      <c r="E134" s="4">
        <v>3.5674266505065301E-4</v>
      </c>
      <c r="F134" s="4">
        <f>937*D134</f>
        <v>4.9997332052718634E-2</v>
      </c>
    </row>
    <row r="135" spans="1:6">
      <c r="A135" s="2" t="s">
        <v>255</v>
      </c>
      <c r="B135" s="2">
        <v>1003</v>
      </c>
      <c r="C135" s="3">
        <v>6.8628999999999998</v>
      </c>
      <c r="D135" s="4">
        <v>5.3358945627234401E-5</v>
      </c>
      <c r="E135" s="4">
        <v>3.5674266505065301E-4</v>
      </c>
      <c r="F135" s="4">
        <f>937*D135</f>
        <v>4.9997332052718634E-2</v>
      </c>
    </row>
    <row r="136" spans="1:6">
      <c r="A136" s="2" t="s">
        <v>497</v>
      </c>
      <c r="B136" s="2">
        <v>457</v>
      </c>
      <c r="C136" s="3">
        <v>5.1280000000000001</v>
      </c>
      <c r="D136" s="4">
        <v>5.3358945627234401E-5</v>
      </c>
      <c r="E136" s="4">
        <v>3.5674266505065301E-4</v>
      </c>
      <c r="F136" s="4">
        <f>937*D136</f>
        <v>4.9997332052718634E-2</v>
      </c>
    </row>
    <row r="137" spans="1:6">
      <c r="A137" s="2" t="s">
        <v>355</v>
      </c>
      <c r="B137" s="2">
        <v>588</v>
      </c>
      <c r="C137" s="3">
        <v>6.6109</v>
      </c>
      <c r="D137" s="4">
        <v>5.3358945627234401E-5</v>
      </c>
      <c r="E137" s="4">
        <v>3.5674266505065301E-4</v>
      </c>
      <c r="F137" s="4">
        <f>937*D137</f>
        <v>4.9997332052718634E-2</v>
      </c>
    </row>
    <row r="138" spans="1:6">
      <c r="A138" s="2" t="s">
        <v>378</v>
      </c>
      <c r="B138" s="2">
        <v>682</v>
      </c>
      <c r="C138" s="3">
        <v>6.8692000000000002</v>
      </c>
      <c r="D138" s="4">
        <v>5.3358945627234401E-5</v>
      </c>
      <c r="E138" s="4">
        <v>3.5674266505065301E-4</v>
      </c>
      <c r="F138" s="4">
        <f>937*D138</f>
        <v>4.9997332052718634E-2</v>
      </c>
    </row>
    <row r="139" spans="1:6">
      <c r="A139" s="2" t="s">
        <v>498</v>
      </c>
      <c r="B139" s="2">
        <v>479</v>
      </c>
      <c r="C139" s="3">
        <v>5.1912000000000003</v>
      </c>
      <c r="D139" s="4">
        <v>5.3358945627234401E-5</v>
      </c>
      <c r="E139" s="4">
        <v>3.5674266505065301E-4</v>
      </c>
      <c r="F139" s="4">
        <f>937*D139</f>
        <v>4.9997332052718634E-2</v>
      </c>
    </row>
    <row r="140" spans="1:6">
      <c r="A140" s="2" t="s">
        <v>511</v>
      </c>
      <c r="B140" s="2">
        <v>295</v>
      </c>
      <c r="C140" s="3">
        <v>5.1035000000000004</v>
      </c>
      <c r="D140" s="4">
        <v>5.3358945627234401E-5</v>
      </c>
      <c r="E140" s="4">
        <v>3.5674266505065301E-4</v>
      </c>
      <c r="F140" s="4">
        <f>937*D140</f>
        <v>4.9997332052718634E-2</v>
      </c>
    </row>
    <row r="141" spans="1:6">
      <c r="A141" s="2" t="s">
        <v>499</v>
      </c>
      <c r="B141" s="2">
        <v>463</v>
      </c>
      <c r="C141" s="3">
        <v>4.3151999999999999</v>
      </c>
      <c r="D141" s="4">
        <v>5.3358945627234401E-5</v>
      </c>
      <c r="E141" s="4">
        <v>3.5674266505065301E-4</v>
      </c>
      <c r="F141" s="4">
        <f>937*D141</f>
        <v>4.9997332052718634E-2</v>
      </c>
    </row>
    <row r="142" spans="1:6">
      <c r="A142" s="2" t="s">
        <v>500</v>
      </c>
      <c r="B142" s="2">
        <v>606</v>
      </c>
      <c r="C142" s="3">
        <v>5.1942000000000004</v>
      </c>
      <c r="D142" s="4">
        <v>5.3358945627234401E-5</v>
      </c>
      <c r="E142" s="4">
        <v>3.5674266505065301E-4</v>
      </c>
      <c r="F142" s="4">
        <f>937*D142</f>
        <v>4.9997332052718634E-2</v>
      </c>
    </row>
    <row r="143" spans="1:6">
      <c r="A143" s="2" t="s">
        <v>341</v>
      </c>
      <c r="B143" s="2">
        <v>550</v>
      </c>
      <c r="C143" s="3">
        <v>5.0434000000000001</v>
      </c>
      <c r="D143" s="4">
        <v>5.3358945627234401E-5</v>
      </c>
      <c r="E143" s="4">
        <v>3.5674266505065301E-4</v>
      </c>
      <c r="F143" s="4">
        <f>937*D143</f>
        <v>4.9997332052718634E-2</v>
      </c>
    </row>
    <row r="144" spans="1:6">
      <c r="A144" s="2" t="s">
        <v>223</v>
      </c>
      <c r="B144" s="2">
        <v>4263</v>
      </c>
      <c r="C144" s="3">
        <v>3.9706999999999999</v>
      </c>
      <c r="D144" s="4">
        <v>1.06717891254469E-4</v>
      </c>
      <c r="E144" s="4">
        <v>5.0194947846323096E-4</v>
      </c>
      <c r="F144" s="4">
        <f>937*D144</f>
        <v>9.9994664105437461E-2</v>
      </c>
    </row>
    <row r="145" spans="1:6">
      <c r="A145" s="2" t="s">
        <v>65</v>
      </c>
      <c r="B145" s="2">
        <v>861</v>
      </c>
      <c r="C145" s="3">
        <v>4.0382999999999996</v>
      </c>
      <c r="D145" s="4">
        <v>1.06717891254469E-4</v>
      </c>
      <c r="E145" s="4">
        <v>5.0194947846323096E-4</v>
      </c>
      <c r="F145" s="4">
        <f>937*D145</f>
        <v>9.9994664105437461E-2</v>
      </c>
    </row>
    <row r="146" spans="1:6">
      <c r="A146" s="2" t="s">
        <v>483</v>
      </c>
      <c r="B146" s="2">
        <v>380</v>
      </c>
      <c r="C146" s="3">
        <v>4.1730999999999998</v>
      </c>
      <c r="D146" s="4">
        <v>1.06717891254469E-4</v>
      </c>
      <c r="E146" s="4">
        <v>5.0194947846323096E-4</v>
      </c>
      <c r="F146" s="4">
        <f>937*D146</f>
        <v>9.9994664105437461E-2</v>
      </c>
    </row>
    <row r="147" spans="1:6">
      <c r="A147" s="2" t="s">
        <v>29</v>
      </c>
      <c r="B147" s="2">
        <v>2240</v>
      </c>
      <c r="C147" s="3">
        <v>4.1172000000000004</v>
      </c>
      <c r="D147" s="4">
        <v>1.06717891254469E-4</v>
      </c>
      <c r="E147" s="4">
        <v>5.0194947846323096E-4</v>
      </c>
      <c r="F147" s="4">
        <f>937*D147</f>
        <v>9.9994664105437461E-2</v>
      </c>
    </row>
    <row r="148" spans="1:6">
      <c r="A148" s="2" t="s">
        <v>256</v>
      </c>
      <c r="B148" s="2">
        <v>4221</v>
      </c>
      <c r="C148" s="3">
        <v>3.7073</v>
      </c>
      <c r="D148" s="4">
        <v>1.06717891254469E-4</v>
      </c>
      <c r="E148" s="4">
        <v>5.0194947846323096E-4</v>
      </c>
      <c r="F148" s="4">
        <f>937*D148</f>
        <v>9.9994664105437461E-2</v>
      </c>
    </row>
    <row r="149" spans="1:6">
      <c r="A149" s="2" t="s">
        <v>38</v>
      </c>
      <c r="B149" s="2">
        <v>3313</v>
      </c>
      <c r="C149" s="3">
        <v>4.0766999999999998</v>
      </c>
      <c r="D149" s="4">
        <v>1.06717891254469E-4</v>
      </c>
      <c r="E149" s="4">
        <v>5.0194947846323096E-4</v>
      </c>
      <c r="F149" s="4">
        <f>937*D149</f>
        <v>9.9994664105437461E-2</v>
      </c>
    </row>
    <row r="150" spans="1:6">
      <c r="A150" s="2" t="s">
        <v>328</v>
      </c>
      <c r="B150" s="2">
        <v>2770</v>
      </c>
      <c r="C150" s="3">
        <v>4.1083999999999996</v>
      </c>
      <c r="D150" s="4">
        <v>1.06717891254469E-4</v>
      </c>
      <c r="E150" s="4">
        <v>5.0194947846323096E-4</v>
      </c>
      <c r="F150" s="4">
        <f>937*D150</f>
        <v>9.9994664105437461E-2</v>
      </c>
    </row>
    <row r="151" spans="1:6">
      <c r="A151" s="2" t="s">
        <v>260</v>
      </c>
      <c r="B151" s="2">
        <v>3541</v>
      </c>
      <c r="C151" s="3">
        <v>4.21</v>
      </c>
      <c r="D151" s="4">
        <v>1.06717891254469E-4</v>
      </c>
      <c r="E151" s="4">
        <v>5.0194947846323096E-4</v>
      </c>
      <c r="F151" s="4">
        <f>937*D151</f>
        <v>9.9994664105437461E-2</v>
      </c>
    </row>
    <row r="152" spans="1:6">
      <c r="A152" s="2" t="s">
        <v>49</v>
      </c>
      <c r="B152" s="2">
        <v>2553</v>
      </c>
      <c r="C152" s="3">
        <v>4.0936000000000003</v>
      </c>
      <c r="D152" s="4">
        <v>1.06717891254469E-4</v>
      </c>
      <c r="E152" s="4">
        <v>5.0194947846323096E-4</v>
      </c>
      <c r="F152" s="4">
        <f>937*D152</f>
        <v>9.9994664105437461E-2</v>
      </c>
    </row>
    <row r="153" spans="1:6">
      <c r="A153" s="2" t="s">
        <v>36</v>
      </c>
      <c r="B153" s="2">
        <v>2456</v>
      </c>
      <c r="C153" s="3">
        <v>4.0871000000000004</v>
      </c>
      <c r="D153" s="4">
        <v>1.06717891254469E-4</v>
      </c>
      <c r="E153" s="4">
        <v>5.0194947846323096E-4</v>
      </c>
      <c r="F153" s="4">
        <f>937*D153</f>
        <v>9.9994664105437461E-2</v>
      </c>
    </row>
    <row r="154" spans="1:6">
      <c r="A154" s="2" t="s">
        <v>458</v>
      </c>
      <c r="B154" s="2">
        <v>433</v>
      </c>
      <c r="C154" s="3">
        <v>4.1736000000000004</v>
      </c>
      <c r="D154" s="4">
        <v>1.06717891254469E-4</v>
      </c>
      <c r="E154" s="4">
        <v>5.0194947846323096E-4</v>
      </c>
      <c r="F154" s="4">
        <f>937*D154</f>
        <v>9.9994664105437461E-2</v>
      </c>
    </row>
    <row r="155" spans="1:6">
      <c r="A155" s="2" t="s">
        <v>491</v>
      </c>
      <c r="B155" s="2">
        <v>443</v>
      </c>
      <c r="C155" s="3">
        <v>3.8220000000000001</v>
      </c>
      <c r="D155" s="4">
        <v>1.06717891254469E-4</v>
      </c>
      <c r="E155" s="4">
        <v>5.0194947846323096E-4</v>
      </c>
      <c r="F155" s="4">
        <f>937*D155</f>
        <v>9.9994664105437461E-2</v>
      </c>
    </row>
    <row r="156" spans="1:6">
      <c r="A156" s="2" t="s">
        <v>507</v>
      </c>
      <c r="B156" s="2">
        <v>401</v>
      </c>
      <c r="C156" s="3">
        <v>3.6160999999999999</v>
      </c>
      <c r="D156" s="4">
        <v>1.06717891254469E-4</v>
      </c>
      <c r="E156" s="4">
        <v>5.0194947846323096E-4</v>
      </c>
      <c r="F156" s="4">
        <f>937*D156</f>
        <v>9.9994664105437461E-2</v>
      </c>
    </row>
    <row r="157" spans="1:6">
      <c r="A157" s="2" t="s">
        <v>198</v>
      </c>
      <c r="B157" s="2">
        <v>480</v>
      </c>
      <c r="C157" s="3">
        <v>3.8073000000000001</v>
      </c>
      <c r="D157" s="4">
        <v>1.06717891254469E-4</v>
      </c>
      <c r="E157" s="4">
        <v>5.0194947846323096E-4</v>
      </c>
      <c r="F157" s="4">
        <f>937*D157</f>
        <v>9.9994664105437461E-2</v>
      </c>
    </row>
    <row r="158" spans="1:6">
      <c r="A158" s="2" t="s">
        <v>185</v>
      </c>
      <c r="B158" s="2">
        <v>369</v>
      </c>
      <c r="C158" s="3">
        <v>4.0163000000000002</v>
      </c>
      <c r="D158" s="4">
        <v>1.06717891254469E-4</v>
      </c>
      <c r="E158" s="4">
        <v>5.0194947846323096E-4</v>
      </c>
      <c r="F158" s="4">
        <f>937*D158</f>
        <v>9.9994664105437461E-2</v>
      </c>
    </row>
    <row r="159" spans="1:6">
      <c r="A159" s="2" t="s">
        <v>203</v>
      </c>
      <c r="B159" s="2">
        <v>643</v>
      </c>
      <c r="C159" s="3">
        <v>3.9611000000000001</v>
      </c>
      <c r="D159" s="4">
        <v>1.06717891254469E-4</v>
      </c>
      <c r="E159" s="4">
        <v>5.0194947846323096E-4</v>
      </c>
      <c r="F159" s="4">
        <f>937*D159</f>
        <v>9.9994664105437461E-2</v>
      </c>
    </row>
    <row r="160" spans="1:6">
      <c r="A160" s="2" t="s">
        <v>209</v>
      </c>
      <c r="B160" s="2">
        <v>526</v>
      </c>
      <c r="C160" s="3">
        <v>4.1294000000000004</v>
      </c>
      <c r="D160" s="4">
        <v>1.06717891254469E-4</v>
      </c>
      <c r="E160" s="4">
        <v>5.0194947846323096E-4</v>
      </c>
      <c r="F160" s="4">
        <f>937*D160</f>
        <v>9.9994664105437461E-2</v>
      </c>
    </row>
    <row r="161" spans="1:6">
      <c r="A161" s="2" t="s">
        <v>219</v>
      </c>
      <c r="B161" s="2">
        <v>461</v>
      </c>
      <c r="C161" s="3">
        <v>4.0080999999999998</v>
      </c>
      <c r="D161" s="4">
        <v>1.06717891254469E-4</v>
      </c>
      <c r="E161" s="4">
        <v>5.0194947846323096E-4</v>
      </c>
      <c r="F161" s="4">
        <f>937*D161</f>
        <v>9.9994664105437461E-2</v>
      </c>
    </row>
    <row r="162" spans="1:6">
      <c r="A162" s="2" t="s">
        <v>183</v>
      </c>
      <c r="B162" s="2">
        <v>577</v>
      </c>
      <c r="C162" s="3">
        <v>4.3097000000000003</v>
      </c>
      <c r="D162" s="4">
        <v>1.06717891254469E-4</v>
      </c>
      <c r="E162" s="4">
        <v>5.0194947846323096E-4</v>
      </c>
      <c r="F162" s="4">
        <f>937*D162</f>
        <v>9.9994664105437461E-2</v>
      </c>
    </row>
    <row r="163" spans="1:6">
      <c r="A163" s="2" t="s">
        <v>191</v>
      </c>
      <c r="B163" s="2">
        <v>507</v>
      </c>
      <c r="C163" s="3">
        <v>3.8835000000000002</v>
      </c>
      <c r="D163" s="4">
        <v>1.06717891254469E-4</v>
      </c>
      <c r="E163" s="4">
        <v>5.0194947846323096E-4</v>
      </c>
      <c r="F163" s="4">
        <f>937*D163</f>
        <v>9.9994664105437461E-2</v>
      </c>
    </row>
    <row r="164" spans="1:6">
      <c r="A164" s="2" t="s">
        <v>262</v>
      </c>
      <c r="B164" s="2">
        <v>629</v>
      </c>
      <c r="C164" s="3">
        <v>4.2929000000000004</v>
      </c>
      <c r="D164" s="4">
        <v>1.06717891254469E-4</v>
      </c>
      <c r="E164" s="4">
        <v>5.0194947846323096E-4</v>
      </c>
      <c r="F164" s="4">
        <f>937*D164</f>
        <v>9.9994664105437461E-2</v>
      </c>
    </row>
    <row r="165" spans="1:6">
      <c r="A165" s="2" t="s">
        <v>263</v>
      </c>
      <c r="B165" s="2">
        <v>532</v>
      </c>
      <c r="C165" s="3">
        <v>3.9207000000000001</v>
      </c>
      <c r="D165" s="4">
        <v>1.06717891254469E-4</v>
      </c>
      <c r="E165" s="4">
        <v>5.0194947846323096E-4</v>
      </c>
      <c r="F165" s="4">
        <f>937*D165</f>
        <v>9.9994664105437461E-2</v>
      </c>
    </row>
    <row r="166" spans="1:6">
      <c r="A166" s="2" t="s">
        <v>268</v>
      </c>
      <c r="B166" s="2">
        <v>480</v>
      </c>
      <c r="C166" s="3">
        <v>4.1338999999999997</v>
      </c>
      <c r="D166" s="4">
        <v>1.06717891254469E-4</v>
      </c>
      <c r="E166" s="4">
        <v>5.0194947846323096E-4</v>
      </c>
      <c r="F166" s="4">
        <f>937*D166</f>
        <v>9.9994664105437461E-2</v>
      </c>
    </row>
    <row r="167" spans="1:6">
      <c r="A167" s="2" t="s">
        <v>425</v>
      </c>
      <c r="B167" s="2">
        <v>309</v>
      </c>
      <c r="C167" s="3">
        <v>4.3365999999999998</v>
      </c>
      <c r="D167" s="4">
        <v>1.06717891254469E-4</v>
      </c>
      <c r="E167" s="4">
        <v>5.0194947846323096E-4</v>
      </c>
      <c r="F167" s="4">
        <f>937*D167</f>
        <v>9.9994664105437461E-2</v>
      </c>
    </row>
    <row r="168" spans="1:6">
      <c r="A168" s="2" t="s">
        <v>557</v>
      </c>
      <c r="B168" s="2">
        <v>305</v>
      </c>
      <c r="C168" s="3">
        <v>4.0119999999999996</v>
      </c>
      <c r="D168" s="4">
        <v>1.06717891254469E-4</v>
      </c>
      <c r="E168" s="4">
        <v>5.0194947846323096E-4</v>
      </c>
      <c r="F168" s="4">
        <f>937*D168</f>
        <v>9.9994664105437461E-2</v>
      </c>
    </row>
    <row r="169" spans="1:6">
      <c r="A169" s="2" t="s">
        <v>431</v>
      </c>
      <c r="B169" s="2">
        <v>308</v>
      </c>
      <c r="C169" s="3">
        <v>4.2126000000000001</v>
      </c>
      <c r="D169" s="4">
        <v>1.06717891254469E-4</v>
      </c>
      <c r="E169" s="4">
        <v>5.0194947846323096E-4</v>
      </c>
      <c r="F169" s="4">
        <f>937*D169</f>
        <v>9.9994664105437461E-2</v>
      </c>
    </row>
    <row r="170" spans="1:6">
      <c r="A170" s="2" t="s">
        <v>400</v>
      </c>
      <c r="B170" s="2">
        <v>539</v>
      </c>
      <c r="C170" s="3">
        <v>4.1124000000000001</v>
      </c>
      <c r="D170" s="4">
        <v>1.06717891254469E-4</v>
      </c>
      <c r="E170" s="4">
        <v>5.0194947846323096E-4</v>
      </c>
      <c r="F170" s="4">
        <f>937*D170</f>
        <v>9.9994664105437461E-2</v>
      </c>
    </row>
    <row r="171" spans="1:6">
      <c r="A171" s="2" t="s">
        <v>273</v>
      </c>
      <c r="B171" s="2">
        <v>1300</v>
      </c>
      <c r="C171" s="3">
        <v>4.8009000000000004</v>
      </c>
      <c r="D171" s="4">
        <v>1.06717891254469E-4</v>
      </c>
      <c r="E171" s="4">
        <v>5.0194947846323096E-4</v>
      </c>
      <c r="F171" s="4">
        <f>937*D171</f>
        <v>9.9994664105437461E-2</v>
      </c>
    </row>
    <row r="172" spans="1:6">
      <c r="A172" s="2" t="s">
        <v>515</v>
      </c>
      <c r="B172" s="2">
        <v>598</v>
      </c>
      <c r="C172" s="3">
        <v>4.1721000000000004</v>
      </c>
      <c r="D172" s="4">
        <v>1.06717891254469E-4</v>
      </c>
      <c r="E172" s="4">
        <v>5.0194947846323096E-4</v>
      </c>
      <c r="F172" s="4">
        <f>937*D172</f>
        <v>9.9994664105437461E-2</v>
      </c>
    </row>
    <row r="173" spans="1:6">
      <c r="A173" s="2" t="s">
        <v>48</v>
      </c>
      <c r="B173" s="2">
        <v>2996</v>
      </c>
      <c r="C173" s="3">
        <v>4.1788999999999996</v>
      </c>
      <c r="D173" s="4">
        <v>1.06717891254469E-4</v>
      </c>
      <c r="E173" s="4">
        <v>5.0194947846323096E-4</v>
      </c>
      <c r="F173" s="4">
        <f>937*D173</f>
        <v>9.9994664105437461E-2</v>
      </c>
    </row>
    <row r="174" spans="1:6">
      <c r="A174" s="2" t="s">
        <v>43</v>
      </c>
      <c r="B174" s="2">
        <v>1560</v>
      </c>
      <c r="C174" s="3">
        <v>4.4389000000000003</v>
      </c>
      <c r="D174" s="4">
        <v>1.06717891254469E-4</v>
      </c>
      <c r="E174" s="4">
        <v>5.0194947846323096E-4</v>
      </c>
      <c r="F174" s="4">
        <f>937*D174</f>
        <v>9.9994664105437461E-2</v>
      </c>
    </row>
    <row r="175" spans="1:6">
      <c r="A175" s="2" t="s">
        <v>276</v>
      </c>
      <c r="B175" s="2">
        <v>2352</v>
      </c>
      <c r="C175" s="3">
        <v>3.8584000000000001</v>
      </c>
      <c r="D175" s="4">
        <v>1.06717891254469E-4</v>
      </c>
      <c r="E175" s="4">
        <v>5.0194947846323096E-4</v>
      </c>
      <c r="F175" s="4">
        <f>937*D175</f>
        <v>9.9994664105437461E-2</v>
      </c>
    </row>
    <row r="176" spans="1:6">
      <c r="A176" s="2" t="s">
        <v>33</v>
      </c>
      <c r="B176" s="2">
        <v>3221</v>
      </c>
      <c r="C176" s="3">
        <v>4.1391999999999998</v>
      </c>
      <c r="D176" s="4">
        <v>1.06717891254469E-4</v>
      </c>
      <c r="E176" s="4">
        <v>5.0194947846323096E-4</v>
      </c>
      <c r="F176" s="4">
        <f>937*D176</f>
        <v>9.9994664105437461E-2</v>
      </c>
    </row>
    <row r="177" spans="1:6">
      <c r="A177" s="2" t="s">
        <v>27</v>
      </c>
      <c r="B177" s="2">
        <v>912</v>
      </c>
      <c r="C177" s="3">
        <v>4.7634999999999996</v>
      </c>
      <c r="D177" s="4">
        <v>1.06717891254469E-4</v>
      </c>
      <c r="E177" s="4">
        <v>5.0194947846323096E-4</v>
      </c>
      <c r="F177" s="4">
        <f>937*D177</f>
        <v>9.9994664105437461E-2</v>
      </c>
    </row>
    <row r="178" spans="1:6">
      <c r="A178" s="2" t="s">
        <v>279</v>
      </c>
      <c r="B178" s="2">
        <v>1444</v>
      </c>
      <c r="C178" s="3">
        <v>4.6543999999999999</v>
      </c>
      <c r="D178" s="4">
        <v>1.06717891254469E-4</v>
      </c>
      <c r="E178" s="4">
        <v>5.0194947846323096E-4</v>
      </c>
      <c r="F178" s="4">
        <f>937*D178</f>
        <v>9.9994664105437461E-2</v>
      </c>
    </row>
    <row r="179" spans="1:6">
      <c r="A179" s="2" t="s">
        <v>337</v>
      </c>
      <c r="B179" s="2">
        <v>1818</v>
      </c>
      <c r="C179" s="3">
        <v>4.3731999999999998</v>
      </c>
      <c r="D179" s="4">
        <v>1.06717891254469E-4</v>
      </c>
      <c r="E179" s="4">
        <v>5.0194947846323096E-4</v>
      </c>
      <c r="F179" s="4">
        <f>937*D179</f>
        <v>9.9994664105437461E-2</v>
      </c>
    </row>
    <row r="180" spans="1:6">
      <c r="A180" s="2" t="s">
        <v>26</v>
      </c>
      <c r="B180" s="2">
        <v>1235</v>
      </c>
      <c r="C180" s="3">
        <v>4.1387</v>
      </c>
      <c r="D180" s="4">
        <v>1.06717891254469E-4</v>
      </c>
      <c r="E180" s="4">
        <v>5.0194947846323096E-4</v>
      </c>
      <c r="F180" s="4">
        <f>937*D180</f>
        <v>9.9994664105437461E-2</v>
      </c>
    </row>
    <row r="181" spans="1:6">
      <c r="A181" s="2" t="s">
        <v>280</v>
      </c>
      <c r="B181" s="2">
        <v>943</v>
      </c>
      <c r="C181" s="3">
        <v>4.7145000000000001</v>
      </c>
      <c r="D181" s="4">
        <v>1.06717891254469E-4</v>
      </c>
      <c r="E181" s="4">
        <v>5.0194947846323096E-4</v>
      </c>
      <c r="F181" s="4">
        <f>937*D181</f>
        <v>9.9994664105437461E-2</v>
      </c>
    </row>
    <row r="182" spans="1:6">
      <c r="A182" s="2" t="s">
        <v>347</v>
      </c>
      <c r="B182" s="2">
        <v>1855</v>
      </c>
      <c r="C182" s="3">
        <v>3.7858000000000001</v>
      </c>
      <c r="D182" s="4">
        <v>1.06717891254469E-4</v>
      </c>
      <c r="E182" s="4">
        <v>5.0194947846323096E-4</v>
      </c>
      <c r="F182" s="4">
        <f>937*D182</f>
        <v>9.9994664105437461E-2</v>
      </c>
    </row>
    <row r="183" spans="1:6">
      <c r="A183" s="2" t="s">
        <v>394</v>
      </c>
      <c r="B183" s="2">
        <v>511</v>
      </c>
      <c r="C183" s="3">
        <v>4.0528000000000004</v>
      </c>
      <c r="D183" s="4">
        <v>1.06717891254469E-4</v>
      </c>
      <c r="E183" s="4">
        <v>5.0194947846323096E-4</v>
      </c>
      <c r="F183" s="4">
        <f>937*D183</f>
        <v>9.9994664105437461E-2</v>
      </c>
    </row>
    <row r="184" spans="1:6">
      <c r="A184" s="2" t="s">
        <v>281</v>
      </c>
      <c r="B184" s="2">
        <v>2225</v>
      </c>
      <c r="C184" s="3">
        <v>4.0270000000000001</v>
      </c>
      <c r="D184" s="4">
        <v>1.06717891254469E-4</v>
      </c>
      <c r="E184" s="4">
        <v>5.0194947846323096E-4</v>
      </c>
      <c r="F184" s="4">
        <f>937*D184</f>
        <v>9.9994664105437461E-2</v>
      </c>
    </row>
    <row r="185" spans="1:6">
      <c r="A185" s="2" t="s">
        <v>39</v>
      </c>
      <c r="B185" s="2">
        <v>2734</v>
      </c>
      <c r="C185" s="3">
        <v>4.0888</v>
      </c>
      <c r="D185" s="4">
        <v>1.06717891254469E-4</v>
      </c>
      <c r="E185" s="4">
        <v>5.0194947846323096E-4</v>
      </c>
      <c r="F185" s="4">
        <f>937*D185</f>
        <v>9.9994664105437461E-2</v>
      </c>
    </row>
    <row r="186" spans="1:6">
      <c r="A186" s="2" t="s">
        <v>19</v>
      </c>
      <c r="B186" s="2">
        <v>1717</v>
      </c>
      <c r="C186" s="3">
        <v>4.3021000000000003</v>
      </c>
      <c r="D186" s="4">
        <v>1.06717891254469E-4</v>
      </c>
      <c r="E186" s="4">
        <v>5.0194947846323096E-4</v>
      </c>
      <c r="F186" s="4">
        <f>937*D186</f>
        <v>9.9994664105437461E-2</v>
      </c>
    </row>
    <row r="187" spans="1:6">
      <c r="A187" s="2" t="s">
        <v>397</v>
      </c>
      <c r="B187" s="2">
        <v>834</v>
      </c>
      <c r="C187" s="3">
        <v>4.173</v>
      </c>
      <c r="D187" s="4">
        <v>1.06717891254469E-4</v>
      </c>
      <c r="E187" s="4">
        <v>5.0194947846323096E-4</v>
      </c>
      <c r="F187" s="4">
        <f>937*D187</f>
        <v>9.9994664105437461E-2</v>
      </c>
    </row>
    <row r="188" spans="1:6">
      <c r="A188" s="2" t="s">
        <v>42</v>
      </c>
      <c r="B188" s="2">
        <v>1942</v>
      </c>
      <c r="C188" s="3">
        <v>4.1191000000000004</v>
      </c>
      <c r="D188" s="4">
        <v>1.06717891254469E-4</v>
      </c>
      <c r="E188" s="4">
        <v>5.0194947846323096E-4</v>
      </c>
      <c r="F188" s="4">
        <f>937*D188</f>
        <v>9.9994664105437461E-2</v>
      </c>
    </row>
    <row r="189" spans="1:6">
      <c r="A189" s="2" t="s">
        <v>34</v>
      </c>
      <c r="B189" s="2">
        <v>1977</v>
      </c>
      <c r="C189" s="3">
        <v>4.3052000000000001</v>
      </c>
      <c r="D189" s="4">
        <v>1.06717891254469E-4</v>
      </c>
      <c r="E189" s="4">
        <v>5.0194947846323096E-4</v>
      </c>
      <c r="F189" s="4">
        <f>937*D189</f>
        <v>9.9994664105437461E-2</v>
      </c>
    </row>
    <row r="190" spans="1:6">
      <c r="A190" s="2" t="s">
        <v>62</v>
      </c>
      <c r="B190" s="2">
        <v>1362</v>
      </c>
      <c r="C190" s="3">
        <v>4.3856999999999999</v>
      </c>
      <c r="D190" s="4">
        <v>1.06717891254469E-4</v>
      </c>
      <c r="E190" s="4">
        <v>5.0194947846323096E-4</v>
      </c>
      <c r="F190" s="4">
        <f>937*D190</f>
        <v>9.9994664105437461E-2</v>
      </c>
    </row>
    <row r="191" spans="1:6">
      <c r="A191" s="2" t="s">
        <v>305</v>
      </c>
      <c r="B191" s="2">
        <v>1678</v>
      </c>
      <c r="C191" s="3">
        <v>4.2480000000000002</v>
      </c>
      <c r="D191" s="4">
        <v>1.06717891254469E-4</v>
      </c>
      <c r="E191" s="4">
        <v>5.0194947846323096E-4</v>
      </c>
      <c r="F191" s="4">
        <f>937*D191</f>
        <v>9.9994664105437461E-2</v>
      </c>
    </row>
    <row r="192" spans="1:6">
      <c r="A192" s="2" t="s">
        <v>193</v>
      </c>
      <c r="B192" s="2">
        <v>583</v>
      </c>
      <c r="C192" s="3">
        <v>4.3445</v>
      </c>
      <c r="D192" s="4">
        <v>1.06717891254469E-4</v>
      </c>
      <c r="E192" s="4">
        <v>5.0194947846323096E-4</v>
      </c>
      <c r="F192" s="4">
        <f>937*D192</f>
        <v>9.9994664105437461E-2</v>
      </c>
    </row>
    <row r="193" spans="1:6">
      <c r="A193" s="2" t="s">
        <v>558</v>
      </c>
      <c r="B193" s="2">
        <v>627</v>
      </c>
      <c r="C193" s="3">
        <v>3.9148000000000001</v>
      </c>
      <c r="D193" s="4">
        <v>1.06717891254469E-4</v>
      </c>
      <c r="E193" s="4">
        <v>5.0194947846323096E-4</v>
      </c>
      <c r="F193" s="4">
        <f>937*D193</f>
        <v>9.9994664105437461E-2</v>
      </c>
    </row>
    <row r="194" spans="1:6">
      <c r="A194" s="2" t="s">
        <v>75</v>
      </c>
      <c r="B194" s="2">
        <v>361</v>
      </c>
      <c r="C194" s="3">
        <v>4.2000999999999999</v>
      </c>
      <c r="D194" s="4">
        <v>1.06717891254469E-4</v>
      </c>
      <c r="E194" s="4">
        <v>5.0194947846323096E-4</v>
      </c>
      <c r="F194" s="4">
        <f>937*D194</f>
        <v>9.9994664105437461E-2</v>
      </c>
    </row>
    <row r="195" spans="1:6">
      <c r="A195" s="2" t="s">
        <v>231</v>
      </c>
      <c r="B195" s="2">
        <v>353</v>
      </c>
      <c r="C195" s="3">
        <v>4.1097999999999999</v>
      </c>
      <c r="D195" s="4">
        <v>1.06717891254469E-4</v>
      </c>
      <c r="E195" s="4">
        <v>5.0194947846323096E-4</v>
      </c>
      <c r="F195" s="4">
        <f>937*D195</f>
        <v>9.9994664105437461E-2</v>
      </c>
    </row>
    <row r="196" spans="1:6">
      <c r="A196" s="2" t="s">
        <v>232</v>
      </c>
      <c r="B196" s="2">
        <v>376</v>
      </c>
      <c r="C196" s="3">
        <v>4.0792999999999999</v>
      </c>
      <c r="D196" s="4">
        <v>1.06717891254469E-4</v>
      </c>
      <c r="E196" s="4">
        <v>5.0194947846323096E-4</v>
      </c>
      <c r="F196" s="4">
        <f>937*D196</f>
        <v>9.9994664105437461E-2</v>
      </c>
    </row>
    <row r="197" spans="1:6">
      <c r="A197" s="2" t="s">
        <v>398</v>
      </c>
      <c r="B197" s="2">
        <v>645</v>
      </c>
      <c r="C197" s="3">
        <v>4.3089000000000004</v>
      </c>
      <c r="D197" s="4">
        <v>1.06717891254469E-4</v>
      </c>
      <c r="E197" s="4">
        <v>5.0194947846323096E-4</v>
      </c>
      <c r="F197" s="4">
        <f>937*D197</f>
        <v>9.9994664105437461E-2</v>
      </c>
    </row>
    <row r="198" spans="1:6">
      <c r="A198" s="2" t="s">
        <v>439</v>
      </c>
      <c r="B198" s="2">
        <v>551</v>
      </c>
      <c r="C198" s="3">
        <v>4.8201999999999998</v>
      </c>
      <c r="D198" s="4">
        <v>1.06717891254469E-4</v>
      </c>
      <c r="E198" s="4">
        <v>5.0194947846323096E-4</v>
      </c>
      <c r="F198" s="4">
        <f>937*D198</f>
        <v>9.9994664105437461E-2</v>
      </c>
    </row>
    <row r="199" spans="1:6">
      <c r="A199" s="2" t="s">
        <v>559</v>
      </c>
      <c r="B199" s="2">
        <v>475</v>
      </c>
      <c r="C199" s="3">
        <v>4.2803000000000004</v>
      </c>
      <c r="D199" s="4">
        <v>1.06717891254469E-4</v>
      </c>
      <c r="E199" s="4">
        <v>5.0194947846323096E-4</v>
      </c>
      <c r="F199" s="4">
        <f>937*D199</f>
        <v>9.9994664105437461E-2</v>
      </c>
    </row>
    <row r="200" spans="1:6">
      <c r="A200" s="2" t="s">
        <v>290</v>
      </c>
      <c r="B200" s="2">
        <v>598</v>
      </c>
      <c r="C200" s="3">
        <v>4.4050000000000002</v>
      </c>
      <c r="D200" s="4">
        <v>1.06717891254469E-4</v>
      </c>
      <c r="E200" s="4">
        <v>5.0194947846323096E-4</v>
      </c>
      <c r="F200" s="4">
        <f>937*D200</f>
        <v>9.9994664105437461E-2</v>
      </c>
    </row>
    <row r="201" spans="1:6">
      <c r="A201" s="2" t="s">
        <v>100</v>
      </c>
      <c r="B201" s="2">
        <v>579</v>
      </c>
      <c r="C201" s="3">
        <v>3.9641999999999999</v>
      </c>
      <c r="D201" s="4">
        <v>1.06717891254469E-4</v>
      </c>
      <c r="E201" s="4">
        <v>5.0194947846323096E-4</v>
      </c>
      <c r="F201" s="4">
        <f>937*D201</f>
        <v>9.9994664105437461E-2</v>
      </c>
    </row>
    <row r="202" spans="1:6">
      <c r="A202" s="2" t="s">
        <v>137</v>
      </c>
      <c r="B202" s="2">
        <v>487</v>
      </c>
      <c r="C202" s="3">
        <v>4.0602</v>
      </c>
      <c r="D202" s="4">
        <v>1.06717891254469E-4</v>
      </c>
      <c r="E202" s="4">
        <v>5.0194947846323096E-4</v>
      </c>
      <c r="F202" s="4">
        <f>937*D202</f>
        <v>9.9994664105437461E-2</v>
      </c>
    </row>
    <row r="203" spans="1:6">
      <c r="A203" s="2" t="s">
        <v>80</v>
      </c>
      <c r="B203" s="2">
        <v>557</v>
      </c>
      <c r="C203" s="3">
        <v>3.927</v>
      </c>
      <c r="D203" s="4">
        <v>1.6007683688170301E-4</v>
      </c>
      <c r="E203" s="4">
        <v>6.4305544773078996E-4</v>
      </c>
      <c r="F203" s="4">
        <f>937*D203</f>
        <v>0.14999199615815573</v>
      </c>
    </row>
    <row r="204" spans="1:6">
      <c r="A204" s="2" t="s">
        <v>469</v>
      </c>
      <c r="B204" s="2">
        <v>382</v>
      </c>
      <c r="C204" s="3">
        <v>3.7829999999999999</v>
      </c>
      <c r="D204" s="4">
        <v>1.6007683688170301E-4</v>
      </c>
      <c r="E204" s="4">
        <v>6.4305544773078996E-4</v>
      </c>
      <c r="F204" s="4">
        <f>937*D204</f>
        <v>0.14999199615815573</v>
      </c>
    </row>
    <row r="205" spans="1:6">
      <c r="A205" s="2" t="s">
        <v>21</v>
      </c>
      <c r="B205" s="2">
        <v>2628</v>
      </c>
      <c r="C205" s="3">
        <v>4.1817000000000002</v>
      </c>
      <c r="D205" s="4">
        <v>1.6007683688170301E-4</v>
      </c>
      <c r="E205" s="4">
        <v>6.4305544773078996E-4</v>
      </c>
      <c r="F205" s="4">
        <f>937*D205</f>
        <v>0.14999199615815573</v>
      </c>
    </row>
    <row r="206" spans="1:6">
      <c r="A206" s="2" t="s">
        <v>174</v>
      </c>
      <c r="B206" s="2">
        <v>510</v>
      </c>
      <c r="C206" s="3">
        <v>4.0632999999999999</v>
      </c>
      <c r="D206" s="4">
        <v>1.6007683688170301E-4</v>
      </c>
      <c r="E206" s="4">
        <v>6.4305544773078996E-4</v>
      </c>
      <c r="F206" s="4">
        <f>937*D206</f>
        <v>0.14999199615815573</v>
      </c>
    </row>
    <row r="207" spans="1:6">
      <c r="A207" s="2" t="s">
        <v>202</v>
      </c>
      <c r="B207" s="2">
        <v>626</v>
      </c>
      <c r="C207" s="3">
        <v>3.9599000000000002</v>
      </c>
      <c r="D207" s="4">
        <v>1.6007683688170301E-4</v>
      </c>
      <c r="E207" s="4">
        <v>6.4305544773078996E-4</v>
      </c>
      <c r="F207" s="4">
        <f>937*D207</f>
        <v>0.14999199615815573</v>
      </c>
    </row>
    <row r="208" spans="1:6">
      <c r="A208" s="2" t="s">
        <v>162</v>
      </c>
      <c r="B208" s="2">
        <v>521</v>
      </c>
      <c r="C208" s="3">
        <v>4.2629000000000001</v>
      </c>
      <c r="D208" s="4">
        <v>1.6007683688170301E-4</v>
      </c>
      <c r="E208" s="4">
        <v>6.4305544773078996E-4</v>
      </c>
      <c r="F208" s="4">
        <f>937*D208</f>
        <v>0.14999199615815573</v>
      </c>
    </row>
    <row r="209" spans="1:6">
      <c r="A209" s="2" t="s">
        <v>196</v>
      </c>
      <c r="B209" s="2">
        <v>531</v>
      </c>
      <c r="C209" s="3">
        <v>3.9834000000000001</v>
      </c>
      <c r="D209" s="4">
        <v>1.6007683688170301E-4</v>
      </c>
      <c r="E209" s="4">
        <v>6.4305544773078996E-4</v>
      </c>
      <c r="F209" s="4">
        <f>937*D209</f>
        <v>0.14999199615815573</v>
      </c>
    </row>
    <row r="210" spans="1:6">
      <c r="A210" s="2" t="s">
        <v>189</v>
      </c>
      <c r="B210" s="2">
        <v>356</v>
      </c>
      <c r="C210" s="3">
        <v>3.9519000000000002</v>
      </c>
      <c r="D210" s="4">
        <v>1.6007683688170301E-4</v>
      </c>
      <c r="E210" s="4">
        <v>6.4305544773078996E-4</v>
      </c>
      <c r="F210" s="4">
        <f>937*D210</f>
        <v>0.14999199615815573</v>
      </c>
    </row>
    <row r="211" spans="1:6">
      <c r="A211" s="2" t="s">
        <v>161</v>
      </c>
      <c r="B211" s="2">
        <v>533</v>
      </c>
      <c r="C211" s="3">
        <v>4.7382999999999997</v>
      </c>
      <c r="D211" s="4">
        <v>1.6007683688170301E-4</v>
      </c>
      <c r="E211" s="4">
        <v>6.4305544773078996E-4</v>
      </c>
      <c r="F211" s="4">
        <f>937*D211</f>
        <v>0.14999199615815573</v>
      </c>
    </row>
    <row r="212" spans="1:6">
      <c r="A212" s="2" t="s">
        <v>30</v>
      </c>
      <c r="B212" s="2">
        <v>2988</v>
      </c>
      <c r="C212" s="3">
        <v>3.9098999999999999</v>
      </c>
      <c r="D212" s="4">
        <v>1.6007683688170301E-4</v>
      </c>
      <c r="E212" s="4">
        <v>6.4305544773078996E-4</v>
      </c>
      <c r="F212" s="4">
        <f>937*D212</f>
        <v>0.14999199615815573</v>
      </c>
    </row>
    <row r="213" spans="1:6">
      <c r="A213" s="2" t="s">
        <v>91</v>
      </c>
      <c r="B213" s="2">
        <v>666</v>
      </c>
      <c r="C213" s="3">
        <v>3.8037999999999998</v>
      </c>
      <c r="D213" s="4">
        <v>1.6007683688170301E-4</v>
      </c>
      <c r="E213" s="4">
        <v>6.4305544773078996E-4</v>
      </c>
      <c r="F213" s="4">
        <f>937*D213</f>
        <v>0.14999199615815573</v>
      </c>
    </row>
    <row r="214" spans="1:6">
      <c r="A214" s="2" t="s">
        <v>96</v>
      </c>
      <c r="B214" s="2">
        <v>630</v>
      </c>
      <c r="C214" s="3">
        <v>4.0266000000000002</v>
      </c>
      <c r="D214" s="4">
        <v>1.6007683688170301E-4</v>
      </c>
      <c r="E214" s="4">
        <v>6.4305544773078996E-4</v>
      </c>
      <c r="F214" s="4">
        <f>937*D214</f>
        <v>0.14999199615815573</v>
      </c>
    </row>
    <row r="215" spans="1:6">
      <c r="A215" s="2" t="s">
        <v>177</v>
      </c>
      <c r="B215" s="2">
        <v>632</v>
      </c>
      <c r="C215" s="3">
        <v>4.0907999999999998</v>
      </c>
      <c r="D215" s="4">
        <v>1.6007683688170301E-4</v>
      </c>
      <c r="E215" s="4">
        <v>6.4305544773078996E-4</v>
      </c>
      <c r="F215" s="4">
        <f>937*D215</f>
        <v>0.14999199615815573</v>
      </c>
    </row>
    <row r="216" spans="1:6">
      <c r="A216" s="2" t="s">
        <v>300</v>
      </c>
      <c r="B216" s="2">
        <v>3437</v>
      </c>
      <c r="C216" s="3">
        <v>3.9617</v>
      </c>
      <c r="D216" s="4">
        <v>1.6007683688170301E-4</v>
      </c>
      <c r="E216" s="4">
        <v>6.4305544773078996E-4</v>
      </c>
      <c r="F216" s="4">
        <f>937*D216</f>
        <v>0.14999199615815573</v>
      </c>
    </row>
    <row r="217" spans="1:6">
      <c r="A217" s="2" t="s">
        <v>54</v>
      </c>
      <c r="B217" s="2">
        <v>3689</v>
      </c>
      <c r="C217" s="3">
        <v>3.8077999999999999</v>
      </c>
      <c r="D217" s="4">
        <v>1.6007683688170301E-4</v>
      </c>
      <c r="E217" s="4">
        <v>6.4305544773078996E-4</v>
      </c>
      <c r="F217" s="4">
        <f>937*D217</f>
        <v>0.14999199615815573</v>
      </c>
    </row>
    <row r="218" spans="1:6">
      <c r="A218" s="2" t="s">
        <v>346</v>
      </c>
      <c r="B218" s="2">
        <v>1554</v>
      </c>
      <c r="C218" s="3">
        <v>4.0888999999999998</v>
      </c>
      <c r="D218" s="4">
        <v>1.6007683688170301E-4</v>
      </c>
      <c r="E218" s="4">
        <v>6.4305544773078996E-4</v>
      </c>
      <c r="F218" s="4">
        <f>937*D218</f>
        <v>0.14999199615815573</v>
      </c>
    </row>
    <row r="219" spans="1:6">
      <c r="A219" s="2" t="s">
        <v>57</v>
      </c>
      <c r="B219" s="2">
        <v>1340</v>
      </c>
      <c r="C219" s="3">
        <v>4.1288</v>
      </c>
      <c r="D219" s="4">
        <v>1.6007683688170301E-4</v>
      </c>
      <c r="E219" s="4">
        <v>6.4305544773078996E-4</v>
      </c>
      <c r="F219" s="4">
        <f>937*D219</f>
        <v>0.14999199615815573</v>
      </c>
    </row>
    <row r="220" spans="1:6">
      <c r="A220" s="2" t="s">
        <v>58</v>
      </c>
      <c r="B220" s="2">
        <v>1324</v>
      </c>
      <c r="C220" s="3">
        <v>4.3331</v>
      </c>
      <c r="D220" s="4">
        <v>1.6007683688170301E-4</v>
      </c>
      <c r="E220" s="4">
        <v>6.4305544773078996E-4</v>
      </c>
      <c r="F220" s="4">
        <f>937*D220</f>
        <v>0.14999199615815573</v>
      </c>
    </row>
    <row r="221" spans="1:6">
      <c r="A221" s="2" t="s">
        <v>14</v>
      </c>
      <c r="B221" s="2">
        <v>1189</v>
      </c>
      <c r="C221" s="3">
        <v>3.9721000000000002</v>
      </c>
      <c r="D221" s="4">
        <v>1.6007683688170301E-4</v>
      </c>
      <c r="E221" s="4">
        <v>6.4305544773078996E-4</v>
      </c>
      <c r="F221" s="4">
        <f>937*D221</f>
        <v>0.14999199615815573</v>
      </c>
    </row>
    <row r="222" spans="1:6">
      <c r="A222" s="2" t="s">
        <v>560</v>
      </c>
      <c r="B222" s="2">
        <v>513</v>
      </c>
      <c r="C222" s="3">
        <v>3.883</v>
      </c>
      <c r="D222" s="4">
        <v>1.6007683688170301E-4</v>
      </c>
      <c r="E222" s="4">
        <v>6.4305544773078996E-4</v>
      </c>
      <c r="F222" s="4">
        <f>937*D222</f>
        <v>0.14999199615815573</v>
      </c>
    </row>
    <row r="223" spans="1:6">
      <c r="A223" s="2" t="s">
        <v>317</v>
      </c>
      <c r="B223" s="2">
        <v>2498</v>
      </c>
      <c r="C223" s="3">
        <v>4.0425000000000004</v>
      </c>
      <c r="D223" s="4">
        <v>1.6007683688170301E-4</v>
      </c>
      <c r="E223" s="4">
        <v>6.4305544773078996E-4</v>
      </c>
      <c r="F223" s="4">
        <f>937*D223</f>
        <v>0.14999199615815573</v>
      </c>
    </row>
    <row r="224" spans="1:6">
      <c r="A224" s="2" t="s">
        <v>40</v>
      </c>
      <c r="B224" s="2">
        <v>2530</v>
      </c>
      <c r="C224" s="3">
        <v>4.1929999999999996</v>
      </c>
      <c r="D224" s="4">
        <v>1.6007683688170301E-4</v>
      </c>
      <c r="E224" s="4">
        <v>6.4305544773078996E-4</v>
      </c>
      <c r="F224" s="4">
        <f>937*D224</f>
        <v>0.14999199615815573</v>
      </c>
    </row>
    <row r="225" spans="1:6">
      <c r="A225" s="2" t="s">
        <v>55</v>
      </c>
      <c r="B225" s="2">
        <v>2516</v>
      </c>
      <c r="C225" s="3">
        <v>3.8256999999999999</v>
      </c>
      <c r="D225" s="4">
        <v>1.6007683688170301E-4</v>
      </c>
      <c r="E225" s="4">
        <v>6.4305544773078996E-4</v>
      </c>
      <c r="F225" s="4">
        <f>937*D225</f>
        <v>0.14999199615815573</v>
      </c>
    </row>
    <row r="226" spans="1:6">
      <c r="A226" s="2" t="s">
        <v>63</v>
      </c>
      <c r="B226" s="2">
        <v>1101</v>
      </c>
      <c r="C226" s="3">
        <v>4.2182000000000004</v>
      </c>
      <c r="D226" s="4">
        <v>1.6007683688170301E-4</v>
      </c>
      <c r="E226" s="4">
        <v>6.4305544773078996E-4</v>
      </c>
      <c r="F226" s="4">
        <f>937*D226</f>
        <v>0.14999199615815573</v>
      </c>
    </row>
    <row r="227" spans="1:6">
      <c r="A227" s="2" t="s">
        <v>146</v>
      </c>
      <c r="B227" s="2">
        <v>3493</v>
      </c>
      <c r="C227" s="3">
        <v>3.9598</v>
      </c>
      <c r="D227" s="4">
        <v>1.6007683688170301E-4</v>
      </c>
      <c r="E227" s="4">
        <v>6.4305544773078996E-4</v>
      </c>
      <c r="F227" s="4">
        <f>937*D227</f>
        <v>0.14999199615815573</v>
      </c>
    </row>
    <row r="228" spans="1:6">
      <c r="A228" s="2" t="s">
        <v>145</v>
      </c>
      <c r="B228" s="2">
        <v>534</v>
      </c>
      <c r="C228" s="3">
        <v>4.2834000000000003</v>
      </c>
      <c r="D228" s="4">
        <v>1.6007683688170301E-4</v>
      </c>
      <c r="E228" s="4">
        <v>6.4305544773078996E-4</v>
      </c>
      <c r="F228" s="4">
        <f>937*D228</f>
        <v>0.14999199615815573</v>
      </c>
    </row>
    <row r="229" spans="1:6">
      <c r="A229" s="2" t="s">
        <v>227</v>
      </c>
      <c r="B229" s="2">
        <v>347</v>
      </c>
      <c r="C229" s="3">
        <v>3.8843999999999999</v>
      </c>
      <c r="D229" s="4">
        <v>1.6007683688170301E-4</v>
      </c>
      <c r="E229" s="4">
        <v>6.4305544773078996E-4</v>
      </c>
      <c r="F229" s="4">
        <f>937*D229</f>
        <v>0.14999199615815573</v>
      </c>
    </row>
    <row r="230" spans="1:6">
      <c r="A230" s="2" t="s">
        <v>230</v>
      </c>
      <c r="B230" s="2">
        <v>365</v>
      </c>
      <c r="C230" s="3">
        <v>3.9701</v>
      </c>
      <c r="D230" s="4">
        <v>1.6007683688170301E-4</v>
      </c>
      <c r="E230" s="4">
        <v>6.4305544773078996E-4</v>
      </c>
      <c r="F230" s="4">
        <f>937*D230</f>
        <v>0.14999199615815573</v>
      </c>
    </row>
    <row r="231" spans="1:6">
      <c r="A231" s="2" t="s">
        <v>540</v>
      </c>
      <c r="B231" s="2">
        <v>486</v>
      </c>
      <c r="C231" s="3">
        <v>4.0491000000000001</v>
      </c>
      <c r="D231" s="4">
        <v>1.6007683688170301E-4</v>
      </c>
      <c r="E231" s="4">
        <v>6.4305544773078996E-4</v>
      </c>
      <c r="F231" s="4">
        <f>937*D231</f>
        <v>0.14999199615815573</v>
      </c>
    </row>
    <row r="232" spans="1:6">
      <c r="A232" s="2" t="s">
        <v>535</v>
      </c>
      <c r="B232" s="2">
        <v>484</v>
      </c>
      <c r="C232" s="3">
        <v>4.0270999999999999</v>
      </c>
      <c r="D232" s="4">
        <v>1.6007683688170301E-4</v>
      </c>
      <c r="E232" s="4">
        <v>6.4305544773078996E-4</v>
      </c>
      <c r="F232" s="4">
        <f>937*D232</f>
        <v>0.14999199615815573</v>
      </c>
    </row>
    <row r="233" spans="1:6">
      <c r="A233" s="2" t="s">
        <v>414</v>
      </c>
      <c r="B233" s="2">
        <v>885</v>
      </c>
      <c r="C233" s="3">
        <v>3.9001000000000001</v>
      </c>
      <c r="D233" s="4">
        <v>1.6007683688170301E-4</v>
      </c>
      <c r="E233" s="4">
        <v>6.4305544773078996E-4</v>
      </c>
      <c r="F233" s="4">
        <f>937*D233</f>
        <v>0.14999199615815573</v>
      </c>
    </row>
    <row r="234" spans="1:6">
      <c r="A234" s="2" t="s">
        <v>561</v>
      </c>
      <c r="B234" s="2">
        <v>396</v>
      </c>
      <c r="C234" s="3">
        <v>3.6528</v>
      </c>
      <c r="D234" s="4">
        <v>1.6007683688170301E-4</v>
      </c>
      <c r="E234" s="4">
        <v>6.4305544773078996E-4</v>
      </c>
      <c r="F234" s="4">
        <f>937*D234</f>
        <v>0.14999199615815573</v>
      </c>
    </row>
    <row r="235" spans="1:6">
      <c r="A235" s="2" t="s">
        <v>362</v>
      </c>
      <c r="B235" s="2">
        <v>742</v>
      </c>
      <c r="C235" s="3">
        <v>4.3376999999999999</v>
      </c>
      <c r="D235" s="4">
        <v>1.6007683688170301E-4</v>
      </c>
      <c r="E235" s="4">
        <v>6.4305544773078996E-4</v>
      </c>
      <c r="F235" s="4">
        <f>937*D235</f>
        <v>0.14999199615815573</v>
      </c>
    </row>
    <row r="236" spans="1:6">
      <c r="A236" s="2" t="s">
        <v>562</v>
      </c>
      <c r="B236" s="2">
        <v>449</v>
      </c>
      <c r="C236" s="3">
        <v>3.9708000000000001</v>
      </c>
      <c r="D236" s="4">
        <v>1.6007683688170301E-4</v>
      </c>
      <c r="E236" s="4">
        <v>6.4305544773078996E-4</v>
      </c>
      <c r="F236" s="4">
        <f>937*D236</f>
        <v>0.14999199615815573</v>
      </c>
    </row>
    <row r="237" spans="1:6">
      <c r="A237" s="2" t="s">
        <v>460</v>
      </c>
      <c r="B237" s="2">
        <v>367</v>
      </c>
      <c r="C237" s="3">
        <v>3.5920000000000001</v>
      </c>
      <c r="D237" s="4">
        <v>2.1343578250893801E-4</v>
      </c>
      <c r="E237" s="4">
        <v>8.05547953340185E-4</v>
      </c>
      <c r="F237" s="4">
        <f>937*D237</f>
        <v>0.19998932821087492</v>
      </c>
    </row>
    <row r="238" spans="1:6">
      <c r="A238" s="2" t="s">
        <v>170</v>
      </c>
      <c r="B238" s="2">
        <v>577</v>
      </c>
      <c r="C238" s="3">
        <v>4.0566000000000004</v>
      </c>
      <c r="D238" s="4">
        <v>2.1343578250893801E-4</v>
      </c>
      <c r="E238" s="4">
        <v>8.05547953340185E-4</v>
      </c>
      <c r="F238" s="4">
        <f>937*D238</f>
        <v>0.19998932821087492</v>
      </c>
    </row>
    <row r="239" spans="1:6">
      <c r="A239" s="2" t="s">
        <v>261</v>
      </c>
      <c r="B239" s="2">
        <v>575</v>
      </c>
      <c r="C239" s="3">
        <v>3.7090000000000001</v>
      </c>
      <c r="D239" s="4">
        <v>2.1343578250893801E-4</v>
      </c>
      <c r="E239" s="4">
        <v>8.05547953340185E-4</v>
      </c>
      <c r="F239" s="4">
        <f>937*D239</f>
        <v>0.19998932821087492</v>
      </c>
    </row>
    <row r="240" spans="1:6">
      <c r="A240" s="2" t="s">
        <v>166</v>
      </c>
      <c r="B240" s="2">
        <v>552</v>
      </c>
      <c r="C240" s="3">
        <v>4.2525000000000004</v>
      </c>
      <c r="D240" s="4">
        <v>2.1343578250893801E-4</v>
      </c>
      <c r="E240" s="4">
        <v>8.05547953340185E-4</v>
      </c>
      <c r="F240" s="4">
        <f>937*D240</f>
        <v>0.19998932821087492</v>
      </c>
    </row>
    <row r="241" spans="1:6">
      <c r="A241" s="2" t="s">
        <v>434</v>
      </c>
      <c r="B241" s="2">
        <v>719</v>
      </c>
      <c r="C241" s="3">
        <v>3.9740000000000002</v>
      </c>
      <c r="D241" s="4">
        <v>2.1343578250893801E-4</v>
      </c>
      <c r="E241" s="4">
        <v>8.05547953340185E-4</v>
      </c>
      <c r="F241" s="4">
        <f>937*D241</f>
        <v>0.19998932821087492</v>
      </c>
    </row>
    <row r="242" spans="1:6">
      <c r="A242" s="2" t="s">
        <v>329</v>
      </c>
      <c r="B242" s="2">
        <v>440</v>
      </c>
      <c r="C242" s="3">
        <v>3.395</v>
      </c>
      <c r="D242" s="4">
        <v>2.1343578250893801E-4</v>
      </c>
      <c r="E242" s="4">
        <v>8.05547953340185E-4</v>
      </c>
      <c r="F242" s="4">
        <f>937*D242</f>
        <v>0.19998932821087492</v>
      </c>
    </row>
    <row r="243" spans="1:6">
      <c r="A243" s="2" t="s">
        <v>90</v>
      </c>
      <c r="B243" s="2">
        <v>646</v>
      </c>
      <c r="C243" s="3">
        <v>3.8731</v>
      </c>
      <c r="D243" s="4">
        <v>2.1343578250893801E-4</v>
      </c>
      <c r="E243" s="4">
        <v>8.05547953340185E-4</v>
      </c>
      <c r="F243" s="4">
        <f>937*D243</f>
        <v>0.19998932821087492</v>
      </c>
    </row>
    <row r="244" spans="1:6">
      <c r="A244" s="2" t="s">
        <v>379</v>
      </c>
      <c r="B244" s="2">
        <v>643</v>
      </c>
      <c r="C244" s="3">
        <v>3.6480000000000001</v>
      </c>
      <c r="D244" s="4">
        <v>2.1343578250893801E-4</v>
      </c>
      <c r="E244" s="4">
        <v>8.05547953340185E-4</v>
      </c>
      <c r="F244" s="4">
        <f>937*D244</f>
        <v>0.19998932821087492</v>
      </c>
    </row>
    <row r="245" spans="1:6">
      <c r="A245" s="2" t="s">
        <v>512</v>
      </c>
      <c r="B245" s="2">
        <v>680</v>
      </c>
      <c r="C245" s="3">
        <v>4.3013000000000003</v>
      </c>
      <c r="D245" s="4">
        <v>2.1343578250893801E-4</v>
      </c>
      <c r="E245" s="4">
        <v>8.05547953340185E-4</v>
      </c>
      <c r="F245" s="4">
        <f>937*D245</f>
        <v>0.19998932821087492</v>
      </c>
    </row>
    <row r="246" spans="1:6">
      <c r="A246" s="2" t="s">
        <v>315</v>
      </c>
      <c r="B246" s="2">
        <v>2909</v>
      </c>
      <c r="C246" s="3">
        <v>4.1860999999999997</v>
      </c>
      <c r="D246" s="4">
        <v>2.1343578250893801E-4</v>
      </c>
      <c r="E246" s="4">
        <v>8.05547953340185E-4</v>
      </c>
      <c r="F246" s="4">
        <f>937*D246</f>
        <v>0.19998932821087492</v>
      </c>
    </row>
    <row r="247" spans="1:6">
      <c r="A247" s="2" t="s">
        <v>516</v>
      </c>
      <c r="B247" s="2">
        <v>707</v>
      </c>
      <c r="C247" s="3">
        <v>3.9641999999999999</v>
      </c>
      <c r="D247" s="4">
        <v>2.1343578250893801E-4</v>
      </c>
      <c r="E247" s="4">
        <v>8.05547953340185E-4</v>
      </c>
      <c r="F247" s="4">
        <f>937*D247</f>
        <v>0.19998932821087492</v>
      </c>
    </row>
    <row r="248" spans="1:6">
      <c r="A248" s="2" t="s">
        <v>195</v>
      </c>
      <c r="B248" s="2">
        <v>607</v>
      </c>
      <c r="C248" s="3">
        <v>3.8353000000000002</v>
      </c>
      <c r="D248" s="4">
        <v>2.1343578250893801E-4</v>
      </c>
      <c r="E248" s="4">
        <v>8.05547953340185E-4</v>
      </c>
      <c r="F248" s="4">
        <f>937*D248</f>
        <v>0.19998932821087492</v>
      </c>
    </row>
    <row r="249" spans="1:6">
      <c r="A249" s="2" t="s">
        <v>225</v>
      </c>
      <c r="B249" s="2">
        <v>364</v>
      </c>
      <c r="C249" s="3">
        <v>3.8613</v>
      </c>
      <c r="D249" s="4">
        <v>2.1343578250893801E-4</v>
      </c>
      <c r="E249" s="4">
        <v>8.05547953340185E-4</v>
      </c>
      <c r="F249" s="4">
        <f>937*D249</f>
        <v>0.19998932821087492</v>
      </c>
    </row>
    <row r="250" spans="1:6">
      <c r="A250" s="2" t="s">
        <v>412</v>
      </c>
      <c r="B250" s="2">
        <v>536</v>
      </c>
      <c r="C250" s="3">
        <v>4.2272999999999996</v>
      </c>
      <c r="D250" s="4">
        <v>2.1343578250893801E-4</v>
      </c>
      <c r="E250" s="4">
        <v>8.05547953340185E-4</v>
      </c>
      <c r="F250" s="4">
        <f>937*D250</f>
        <v>0.19998932821087492</v>
      </c>
    </row>
    <row r="251" spans="1:6">
      <c r="A251" s="2" t="s">
        <v>519</v>
      </c>
      <c r="B251" s="2">
        <v>458</v>
      </c>
      <c r="C251" s="3">
        <v>4.1517999999999997</v>
      </c>
      <c r="D251" s="4">
        <v>2.1343578250893801E-4</v>
      </c>
      <c r="E251" s="4">
        <v>8.05547953340185E-4</v>
      </c>
      <c r="F251" s="4">
        <f>937*D251</f>
        <v>0.19998932821087492</v>
      </c>
    </row>
    <row r="252" spans="1:6">
      <c r="A252" s="2" t="s">
        <v>72</v>
      </c>
      <c r="B252" s="2">
        <v>669</v>
      </c>
      <c r="C252" s="3">
        <v>3.7170999999999998</v>
      </c>
      <c r="D252" s="4">
        <v>2.6679472813617201E-4</v>
      </c>
      <c r="E252" s="4">
        <v>9.3879648697540205E-4</v>
      </c>
      <c r="F252" s="4">
        <f>937*D252</f>
        <v>0.24998666026359317</v>
      </c>
    </row>
    <row r="253" spans="1:6">
      <c r="A253" s="2" t="s">
        <v>459</v>
      </c>
      <c r="B253" s="2">
        <v>384</v>
      </c>
      <c r="C253" s="3">
        <v>3.7761</v>
      </c>
      <c r="D253" s="4">
        <v>2.6679472813617201E-4</v>
      </c>
      <c r="E253" s="4">
        <v>9.3879648697540205E-4</v>
      </c>
      <c r="F253" s="4">
        <f>937*D253</f>
        <v>0.24998666026359317</v>
      </c>
    </row>
    <row r="254" spans="1:6">
      <c r="A254" s="2" t="s">
        <v>457</v>
      </c>
      <c r="B254" s="2">
        <v>388</v>
      </c>
      <c r="C254" s="3">
        <v>3.6353</v>
      </c>
      <c r="D254" s="4">
        <v>2.6679472813617201E-4</v>
      </c>
      <c r="E254" s="4">
        <v>9.3879648697540205E-4</v>
      </c>
      <c r="F254" s="4">
        <f>937*D254</f>
        <v>0.24998666026359317</v>
      </c>
    </row>
    <row r="255" spans="1:6">
      <c r="A255" s="2" t="s">
        <v>467</v>
      </c>
      <c r="B255" s="2">
        <v>393</v>
      </c>
      <c r="C255" s="3">
        <v>3.6997</v>
      </c>
      <c r="D255" s="4">
        <v>2.6679472813617201E-4</v>
      </c>
      <c r="E255" s="4">
        <v>9.3879648697540205E-4</v>
      </c>
      <c r="F255" s="4">
        <f>937*D255</f>
        <v>0.24998666026359317</v>
      </c>
    </row>
    <row r="256" spans="1:6">
      <c r="A256" s="2" t="s">
        <v>476</v>
      </c>
      <c r="B256" s="2">
        <v>341</v>
      </c>
      <c r="C256" s="3">
        <v>3.8496999999999999</v>
      </c>
      <c r="D256" s="4">
        <v>2.6679472813617201E-4</v>
      </c>
      <c r="E256" s="4">
        <v>9.3879648697540205E-4</v>
      </c>
      <c r="F256" s="4">
        <f>937*D256</f>
        <v>0.24998666026359317</v>
      </c>
    </row>
    <row r="257" spans="1:6">
      <c r="A257" s="2" t="s">
        <v>15</v>
      </c>
      <c r="B257" s="2">
        <v>2455</v>
      </c>
      <c r="C257" s="3">
        <v>4.0401999999999996</v>
      </c>
      <c r="D257" s="4">
        <v>2.6679472813617201E-4</v>
      </c>
      <c r="E257" s="4">
        <v>9.3879648697540205E-4</v>
      </c>
      <c r="F257" s="4">
        <f>937*D257</f>
        <v>0.24998666026359317</v>
      </c>
    </row>
    <row r="258" spans="1:6">
      <c r="A258" s="2" t="s">
        <v>259</v>
      </c>
      <c r="B258" s="2">
        <v>2619</v>
      </c>
      <c r="C258" s="3">
        <v>3.9554999999999998</v>
      </c>
      <c r="D258" s="4">
        <v>2.6679472813617201E-4</v>
      </c>
      <c r="E258" s="4">
        <v>9.3879648697540205E-4</v>
      </c>
      <c r="F258" s="4">
        <f>937*D258</f>
        <v>0.24998666026359317</v>
      </c>
    </row>
    <row r="259" spans="1:6">
      <c r="A259" s="2" t="s">
        <v>478</v>
      </c>
      <c r="B259" s="2">
        <v>433</v>
      </c>
      <c r="C259" s="3">
        <v>3.585</v>
      </c>
      <c r="D259" s="4">
        <v>2.6679472813617201E-4</v>
      </c>
      <c r="E259" s="4">
        <v>9.3879648697540205E-4</v>
      </c>
      <c r="F259" s="4">
        <f>937*D259</f>
        <v>0.24998666026359317</v>
      </c>
    </row>
    <row r="260" spans="1:6">
      <c r="A260" s="2" t="s">
        <v>212</v>
      </c>
      <c r="B260" s="2">
        <v>634</v>
      </c>
      <c r="C260" s="3">
        <v>3.9977</v>
      </c>
      <c r="D260" s="4">
        <v>2.6679472813617201E-4</v>
      </c>
      <c r="E260" s="4">
        <v>9.3879648697540205E-4</v>
      </c>
      <c r="F260" s="4">
        <f>937*D260</f>
        <v>0.24998666026359317</v>
      </c>
    </row>
    <row r="261" spans="1:6">
      <c r="A261" s="2" t="s">
        <v>182</v>
      </c>
      <c r="B261" s="2">
        <v>496</v>
      </c>
      <c r="C261" s="3">
        <v>3.8641999999999999</v>
      </c>
      <c r="D261" s="4">
        <v>2.6679472813617201E-4</v>
      </c>
      <c r="E261" s="4">
        <v>9.3879648697540205E-4</v>
      </c>
      <c r="F261" s="4">
        <f>937*D261</f>
        <v>0.24998666026359317</v>
      </c>
    </row>
    <row r="262" spans="1:6">
      <c r="A262" s="2" t="s">
        <v>563</v>
      </c>
      <c r="B262" s="2">
        <v>474</v>
      </c>
      <c r="C262" s="3">
        <v>3.6972</v>
      </c>
      <c r="D262" s="4">
        <v>2.6679472813617201E-4</v>
      </c>
      <c r="E262" s="4">
        <v>9.3879648697540205E-4</v>
      </c>
      <c r="F262" s="4">
        <f>937*D262</f>
        <v>0.24998666026359317</v>
      </c>
    </row>
    <row r="263" spans="1:6">
      <c r="A263" s="2" t="s">
        <v>52</v>
      </c>
      <c r="B263" s="2">
        <v>3160</v>
      </c>
      <c r="C263" s="3">
        <v>3.8237999999999999</v>
      </c>
      <c r="D263" s="4">
        <v>2.6679472813617201E-4</v>
      </c>
      <c r="E263" s="4">
        <v>9.3879648697540205E-4</v>
      </c>
      <c r="F263" s="4">
        <f>937*D263</f>
        <v>0.24998666026359317</v>
      </c>
    </row>
    <row r="264" spans="1:6">
      <c r="A264" s="2" t="s">
        <v>430</v>
      </c>
      <c r="B264" s="2">
        <v>295</v>
      </c>
      <c r="C264" s="3">
        <v>3.7793999999999999</v>
      </c>
      <c r="D264" s="4">
        <v>2.6679472813617201E-4</v>
      </c>
      <c r="E264" s="4">
        <v>9.3879648697540205E-4</v>
      </c>
      <c r="F264" s="4">
        <f>937*D264</f>
        <v>0.24998666026359317</v>
      </c>
    </row>
    <row r="265" spans="1:6">
      <c r="A265" s="2" t="s">
        <v>353</v>
      </c>
      <c r="B265" s="2">
        <v>494</v>
      </c>
      <c r="C265" s="3">
        <v>3.7538</v>
      </c>
      <c r="D265" s="4">
        <v>2.6679472813617201E-4</v>
      </c>
      <c r="E265" s="4">
        <v>9.3879648697540205E-4</v>
      </c>
      <c r="F265" s="4">
        <f>937*D265</f>
        <v>0.24998666026359317</v>
      </c>
    </row>
    <row r="266" spans="1:6">
      <c r="A266" s="2" t="s">
        <v>278</v>
      </c>
      <c r="B266" s="2">
        <v>1361</v>
      </c>
      <c r="C266" s="3">
        <v>4.0058999999999996</v>
      </c>
      <c r="D266" s="4">
        <v>2.6679472813617201E-4</v>
      </c>
      <c r="E266" s="4">
        <v>9.3879648697540205E-4</v>
      </c>
      <c r="F266" s="4">
        <f>937*D266</f>
        <v>0.24998666026359317</v>
      </c>
    </row>
    <row r="267" spans="1:6">
      <c r="A267" s="2" t="s">
        <v>360</v>
      </c>
      <c r="B267" s="2">
        <v>1149</v>
      </c>
      <c r="C267" s="3">
        <v>4.0891999999999999</v>
      </c>
      <c r="D267" s="4">
        <v>2.6679472813617201E-4</v>
      </c>
      <c r="E267" s="4">
        <v>9.3879648697540205E-4</v>
      </c>
      <c r="F267" s="4">
        <f>937*D267</f>
        <v>0.24998666026359317</v>
      </c>
    </row>
    <row r="268" spans="1:6">
      <c r="A268" s="2" t="s">
        <v>348</v>
      </c>
      <c r="B268" s="2">
        <v>810</v>
      </c>
      <c r="C268" s="3">
        <v>3.9695999999999998</v>
      </c>
      <c r="D268" s="4">
        <v>2.6679472813617201E-4</v>
      </c>
      <c r="E268" s="4">
        <v>9.3879648697540205E-4</v>
      </c>
      <c r="F268" s="4">
        <f>937*D268</f>
        <v>0.24998666026359317</v>
      </c>
    </row>
    <row r="269" spans="1:6">
      <c r="A269" s="2" t="s">
        <v>99</v>
      </c>
      <c r="B269" s="2">
        <v>465</v>
      </c>
      <c r="C269" s="3">
        <v>3.5680000000000001</v>
      </c>
      <c r="D269" s="4">
        <v>2.6679472813617201E-4</v>
      </c>
      <c r="E269" s="4">
        <v>9.3879648697540205E-4</v>
      </c>
      <c r="F269" s="4">
        <f>937*D269</f>
        <v>0.24998666026359317</v>
      </c>
    </row>
    <row r="270" spans="1:6">
      <c r="A270" s="2" t="s">
        <v>66</v>
      </c>
      <c r="B270" s="2">
        <v>683</v>
      </c>
      <c r="C270" s="3">
        <v>3.7239</v>
      </c>
      <c r="D270" s="4">
        <v>3.2015367376340601E-4</v>
      </c>
      <c r="E270" s="4">
        <v>1.0936636446808299E-3</v>
      </c>
      <c r="F270" s="4">
        <f>937*D270</f>
        <v>0.29998399231631145</v>
      </c>
    </row>
    <row r="271" spans="1:6">
      <c r="A271" s="2" t="s">
        <v>257</v>
      </c>
      <c r="B271" s="2">
        <v>2703</v>
      </c>
      <c r="C271" s="3">
        <v>3.6454</v>
      </c>
      <c r="D271" s="4">
        <v>3.2015367376340601E-4</v>
      </c>
      <c r="E271" s="4">
        <v>1.0936636446808299E-3</v>
      </c>
      <c r="F271" s="4">
        <f>937*D271</f>
        <v>0.29998399231631145</v>
      </c>
    </row>
    <row r="272" spans="1:6">
      <c r="A272" s="2" t="s">
        <v>109</v>
      </c>
      <c r="B272" s="2">
        <v>663</v>
      </c>
      <c r="C272" s="3">
        <v>3.5165999999999999</v>
      </c>
      <c r="D272" s="4">
        <v>3.2015367376340601E-4</v>
      </c>
      <c r="E272" s="4">
        <v>1.0936636446808299E-3</v>
      </c>
      <c r="F272" s="4">
        <f>937*D272</f>
        <v>0.29998399231631145</v>
      </c>
    </row>
    <row r="273" spans="1:6">
      <c r="A273" s="2" t="s">
        <v>272</v>
      </c>
      <c r="B273" s="2">
        <v>588</v>
      </c>
      <c r="C273" s="3">
        <v>3.9786000000000001</v>
      </c>
      <c r="D273" s="4">
        <v>3.2015367376340601E-4</v>
      </c>
      <c r="E273" s="4">
        <v>1.0936636446808299E-3</v>
      </c>
      <c r="F273" s="4">
        <f>937*D273</f>
        <v>0.29998399231631145</v>
      </c>
    </row>
    <row r="274" spans="1:6">
      <c r="A274" s="2" t="s">
        <v>380</v>
      </c>
      <c r="B274" s="2">
        <v>1356</v>
      </c>
      <c r="C274" s="3">
        <v>3.7589999999999999</v>
      </c>
      <c r="D274" s="4">
        <v>3.2015367376340601E-4</v>
      </c>
      <c r="E274" s="4">
        <v>1.0936636446808299E-3</v>
      </c>
      <c r="F274" s="4">
        <f>937*D274</f>
        <v>0.29998399231631145</v>
      </c>
    </row>
    <row r="275" spans="1:6">
      <c r="A275" s="2" t="s">
        <v>395</v>
      </c>
      <c r="B275" s="2">
        <v>1430</v>
      </c>
      <c r="C275" s="3">
        <v>3.6280000000000001</v>
      </c>
      <c r="D275" s="4">
        <v>3.2015367376340601E-4</v>
      </c>
      <c r="E275" s="4">
        <v>1.0936636446808299E-3</v>
      </c>
      <c r="F275" s="4">
        <f>937*D275</f>
        <v>0.29998399231631145</v>
      </c>
    </row>
    <row r="276" spans="1:6">
      <c r="A276" s="2" t="s">
        <v>136</v>
      </c>
      <c r="B276" s="2">
        <v>497</v>
      </c>
      <c r="C276" s="3">
        <v>3.6539000000000001</v>
      </c>
      <c r="D276" s="4">
        <v>3.2015367376340601E-4</v>
      </c>
      <c r="E276" s="4">
        <v>1.0936636446808299E-3</v>
      </c>
      <c r="F276" s="4">
        <f>937*D276</f>
        <v>0.29998399231631145</v>
      </c>
    </row>
    <row r="277" spans="1:6">
      <c r="A277" s="2" t="s">
        <v>564</v>
      </c>
      <c r="B277" s="2">
        <v>430</v>
      </c>
      <c r="C277" s="3">
        <v>3.6869999999999998</v>
      </c>
      <c r="D277" s="4">
        <v>3.2015367376340601E-4</v>
      </c>
      <c r="E277" s="4">
        <v>1.0936636446808299E-3</v>
      </c>
      <c r="F277" s="4">
        <f>937*D277</f>
        <v>0.29998399231631145</v>
      </c>
    </row>
    <row r="278" spans="1:6">
      <c r="A278" s="2" t="s">
        <v>178</v>
      </c>
      <c r="B278" s="2">
        <v>572</v>
      </c>
      <c r="C278" s="3">
        <v>3.6812999999999998</v>
      </c>
      <c r="D278" s="4">
        <v>3.7351261939064099E-4</v>
      </c>
      <c r="E278" s="4">
        <v>1.2441559136997899E-3</v>
      </c>
      <c r="F278" s="4">
        <f>937*D278</f>
        <v>0.34998132436903062</v>
      </c>
    </row>
    <row r="279" spans="1:6">
      <c r="A279" s="2" t="s">
        <v>107</v>
      </c>
      <c r="B279" s="2">
        <v>639</v>
      </c>
      <c r="C279" s="3">
        <v>3.5430999999999999</v>
      </c>
      <c r="D279" s="4">
        <v>3.7351261939064099E-4</v>
      </c>
      <c r="E279" s="4">
        <v>1.2441559136997899E-3</v>
      </c>
      <c r="F279" s="4">
        <f>937*D279</f>
        <v>0.34998132436903062</v>
      </c>
    </row>
    <row r="280" spans="1:6">
      <c r="A280" s="2" t="s">
        <v>132</v>
      </c>
      <c r="B280" s="2">
        <v>546</v>
      </c>
      <c r="C280" s="3">
        <v>3.6206</v>
      </c>
      <c r="D280" s="4">
        <v>3.7351261939064099E-4</v>
      </c>
      <c r="E280" s="4">
        <v>1.2441559136997899E-3</v>
      </c>
      <c r="F280" s="4">
        <f>937*D280</f>
        <v>0.34998132436903062</v>
      </c>
    </row>
    <row r="281" spans="1:6">
      <c r="A281" s="2" t="s">
        <v>270</v>
      </c>
      <c r="B281" s="2">
        <v>733</v>
      </c>
      <c r="C281" s="3">
        <v>4.0473999999999997</v>
      </c>
      <c r="D281" s="4">
        <v>3.7351261939064099E-4</v>
      </c>
      <c r="E281" s="4">
        <v>1.2441559136997899E-3</v>
      </c>
      <c r="F281" s="4">
        <f>937*D281</f>
        <v>0.34998132436903062</v>
      </c>
    </row>
    <row r="282" spans="1:6">
      <c r="A282" s="2" t="s">
        <v>565</v>
      </c>
      <c r="B282" s="2">
        <v>469</v>
      </c>
      <c r="C282" s="3">
        <v>3.4944000000000002</v>
      </c>
      <c r="D282" s="4">
        <v>3.7351261939064099E-4</v>
      </c>
      <c r="E282" s="4">
        <v>1.2441559136997899E-3</v>
      </c>
      <c r="F282" s="4">
        <f>937*D282</f>
        <v>0.34998132436903062</v>
      </c>
    </row>
    <row r="283" spans="1:6">
      <c r="A283" s="2" t="s">
        <v>228</v>
      </c>
      <c r="B283" s="2">
        <v>345</v>
      </c>
      <c r="C283" s="3">
        <v>3.6086</v>
      </c>
      <c r="D283" s="4">
        <v>3.7351261939064099E-4</v>
      </c>
      <c r="E283" s="4">
        <v>1.2441559136997899E-3</v>
      </c>
      <c r="F283" s="4">
        <f>937*D283</f>
        <v>0.34998132436903062</v>
      </c>
    </row>
    <row r="284" spans="1:6">
      <c r="A284" s="2" t="s">
        <v>566</v>
      </c>
      <c r="B284" s="2">
        <v>454</v>
      </c>
      <c r="C284" s="3">
        <v>3.7991000000000001</v>
      </c>
      <c r="D284" s="4">
        <v>3.7351261939064099E-4</v>
      </c>
      <c r="E284" s="4">
        <v>1.2441559136997899E-3</v>
      </c>
      <c r="F284" s="4">
        <f>937*D284</f>
        <v>0.34998132436903062</v>
      </c>
    </row>
    <row r="285" spans="1:6">
      <c r="A285" s="2" t="s">
        <v>479</v>
      </c>
      <c r="B285" s="2">
        <v>387</v>
      </c>
      <c r="C285" s="3">
        <v>3.5528</v>
      </c>
      <c r="D285" s="4">
        <v>4.2687156501787499E-4</v>
      </c>
      <c r="E285" s="4">
        <v>1.38733258630809E-3</v>
      </c>
      <c r="F285" s="4">
        <f>937*D285</f>
        <v>0.39997865642174885</v>
      </c>
    </row>
    <row r="286" spans="1:6">
      <c r="A286" s="2" t="s">
        <v>450</v>
      </c>
      <c r="B286" s="2">
        <v>357</v>
      </c>
      <c r="C286" s="3">
        <v>3.5158999999999998</v>
      </c>
      <c r="D286" s="4">
        <v>4.2687156501787499E-4</v>
      </c>
      <c r="E286" s="4">
        <v>1.38733258630809E-3</v>
      </c>
      <c r="F286" s="4">
        <f>937*D286</f>
        <v>0.39997865642174885</v>
      </c>
    </row>
    <row r="287" spans="1:6">
      <c r="A287" s="2" t="s">
        <v>190</v>
      </c>
      <c r="B287" s="2">
        <v>474</v>
      </c>
      <c r="C287" s="3">
        <v>3.7469999999999999</v>
      </c>
      <c r="D287" s="4">
        <v>4.2687156501787499E-4</v>
      </c>
      <c r="E287" s="4">
        <v>1.38733258630809E-3</v>
      </c>
      <c r="F287" s="4">
        <f>937*D287</f>
        <v>0.39997865642174885</v>
      </c>
    </row>
    <row r="288" spans="1:6">
      <c r="A288" s="2" t="s">
        <v>89</v>
      </c>
      <c r="B288" s="2">
        <v>634</v>
      </c>
      <c r="C288" s="3">
        <v>3.6166</v>
      </c>
      <c r="D288" s="4">
        <v>4.2687156501787499E-4</v>
      </c>
      <c r="E288" s="4">
        <v>1.38733258630809E-3</v>
      </c>
      <c r="F288" s="4">
        <f>937*D288</f>
        <v>0.39997865642174885</v>
      </c>
    </row>
    <row r="289" spans="1:6">
      <c r="A289" s="2" t="s">
        <v>436</v>
      </c>
      <c r="B289" s="2">
        <v>1007</v>
      </c>
      <c r="C289" s="3">
        <v>3.7865000000000002</v>
      </c>
      <c r="D289" s="4">
        <v>4.2687156501787499E-4</v>
      </c>
      <c r="E289" s="4">
        <v>1.38733258630809E-3</v>
      </c>
      <c r="F289" s="4">
        <f>937*D289</f>
        <v>0.39997865642174885</v>
      </c>
    </row>
    <row r="290" spans="1:6">
      <c r="A290" s="2" t="s">
        <v>101</v>
      </c>
      <c r="B290" s="2">
        <v>507</v>
      </c>
      <c r="C290" s="3">
        <v>3.7480000000000002</v>
      </c>
      <c r="D290" s="4">
        <v>4.2687156501787499E-4</v>
      </c>
      <c r="E290" s="4">
        <v>1.38733258630809E-3</v>
      </c>
      <c r="F290" s="4">
        <f>937*D290</f>
        <v>0.39997865642174885</v>
      </c>
    </row>
    <row r="291" spans="1:6">
      <c r="A291" s="2" t="s">
        <v>142</v>
      </c>
      <c r="B291" s="2">
        <v>416</v>
      </c>
      <c r="C291" s="3">
        <v>3.35</v>
      </c>
      <c r="D291" s="4">
        <v>4.2687156501787499E-4</v>
      </c>
      <c r="E291" s="4">
        <v>1.38733258630809E-3</v>
      </c>
      <c r="F291" s="4">
        <f>937*D291</f>
        <v>0.39997865642174885</v>
      </c>
    </row>
    <row r="292" spans="1:6">
      <c r="A292" s="2" t="s">
        <v>465</v>
      </c>
      <c r="B292" s="2">
        <v>394</v>
      </c>
      <c r="C292" s="3">
        <v>3.5116000000000001</v>
      </c>
      <c r="D292" s="4">
        <v>4.8023051064511002E-4</v>
      </c>
      <c r="E292" s="4">
        <v>1.53936903412268E-3</v>
      </c>
      <c r="F292" s="4">
        <f>937*D292</f>
        <v>0.44997598847446807</v>
      </c>
    </row>
    <row r="293" spans="1:6">
      <c r="A293" s="2" t="s">
        <v>492</v>
      </c>
      <c r="B293" s="2">
        <v>327</v>
      </c>
      <c r="C293" s="3">
        <v>3.5001000000000002</v>
      </c>
      <c r="D293" s="4">
        <v>4.8023051064511002E-4</v>
      </c>
      <c r="E293" s="4">
        <v>1.53936903412268E-3</v>
      </c>
      <c r="F293" s="4">
        <f>937*D293</f>
        <v>0.44997598847446807</v>
      </c>
    </row>
    <row r="294" spans="1:6">
      <c r="A294" s="2" t="s">
        <v>258</v>
      </c>
      <c r="B294" s="2">
        <v>2963</v>
      </c>
      <c r="C294" s="3">
        <v>3.5733000000000001</v>
      </c>
      <c r="D294" s="4">
        <v>4.8023051064511002E-4</v>
      </c>
      <c r="E294" s="4">
        <v>1.53936903412268E-3</v>
      </c>
      <c r="F294" s="4">
        <f>937*D294</f>
        <v>0.44997598847446807</v>
      </c>
    </row>
    <row r="295" spans="1:6">
      <c r="A295" s="2" t="s">
        <v>197</v>
      </c>
      <c r="B295" s="2">
        <v>425</v>
      </c>
      <c r="C295" s="3">
        <v>3.4977</v>
      </c>
      <c r="D295" s="4">
        <v>4.8023051064511002E-4</v>
      </c>
      <c r="E295" s="4">
        <v>1.53936903412268E-3</v>
      </c>
      <c r="F295" s="4">
        <f>937*D295</f>
        <v>0.44997598847446807</v>
      </c>
    </row>
    <row r="296" spans="1:6">
      <c r="A296" s="2" t="s">
        <v>44</v>
      </c>
      <c r="B296" s="2">
        <v>3444</v>
      </c>
      <c r="C296" s="3">
        <v>3.6564000000000001</v>
      </c>
      <c r="D296" s="4">
        <v>5.3358945627234402E-4</v>
      </c>
      <c r="E296" s="4">
        <v>1.6816152561310201E-3</v>
      </c>
      <c r="F296" s="4">
        <f>937*D296</f>
        <v>0.49997332052718635</v>
      </c>
    </row>
    <row r="297" spans="1:6">
      <c r="A297" s="2" t="s">
        <v>330</v>
      </c>
      <c r="B297" s="2">
        <v>481</v>
      </c>
      <c r="C297" s="3">
        <v>3.7130000000000001</v>
      </c>
      <c r="D297" s="4">
        <v>5.3358945627234402E-4</v>
      </c>
      <c r="E297" s="4">
        <v>1.6816152561310201E-3</v>
      </c>
      <c r="F297" s="4">
        <f>937*D297</f>
        <v>0.49997332052718635</v>
      </c>
    </row>
    <row r="298" spans="1:6">
      <c r="A298" s="2" t="s">
        <v>28</v>
      </c>
      <c r="B298" s="2">
        <v>1912</v>
      </c>
      <c r="C298" s="3">
        <v>3.7625999999999999</v>
      </c>
      <c r="D298" s="4">
        <v>5.3358945627234402E-4</v>
      </c>
      <c r="E298" s="4">
        <v>1.6816152561310201E-3</v>
      </c>
      <c r="F298" s="4">
        <f>937*D298</f>
        <v>0.49997332052718635</v>
      </c>
    </row>
    <row r="299" spans="1:6">
      <c r="A299" s="2" t="s">
        <v>303</v>
      </c>
      <c r="B299" s="2">
        <v>2633</v>
      </c>
      <c r="C299" s="3">
        <v>3.5003000000000002</v>
      </c>
      <c r="D299" s="4">
        <v>5.3358945627234402E-4</v>
      </c>
      <c r="E299" s="4">
        <v>1.6816152561310201E-3</v>
      </c>
      <c r="F299" s="4">
        <f>937*D299</f>
        <v>0.49997332052718635</v>
      </c>
    </row>
    <row r="300" spans="1:6">
      <c r="A300" s="2" t="s">
        <v>110</v>
      </c>
      <c r="B300" s="2">
        <v>610</v>
      </c>
      <c r="C300" s="3">
        <v>3.4984999999999999</v>
      </c>
      <c r="D300" s="4">
        <v>5.3358945627234402E-4</v>
      </c>
      <c r="E300" s="4">
        <v>1.6816152561310201E-3</v>
      </c>
      <c r="F300" s="4">
        <f>937*D300</f>
        <v>0.49997332052718635</v>
      </c>
    </row>
    <row r="301" spans="1:6">
      <c r="A301" s="2" t="s">
        <v>477</v>
      </c>
      <c r="B301" s="2">
        <v>331</v>
      </c>
      <c r="C301" s="3">
        <v>3.6244000000000001</v>
      </c>
      <c r="D301" s="4">
        <v>5.8694840189957905E-4</v>
      </c>
      <c r="E301" s="4">
        <v>1.83127901392669E-3</v>
      </c>
      <c r="F301" s="4">
        <f>937*D301</f>
        <v>0.54997065257990552</v>
      </c>
    </row>
    <row r="302" spans="1:6">
      <c r="A302" s="2" t="s">
        <v>454</v>
      </c>
      <c r="B302" s="2">
        <v>405</v>
      </c>
      <c r="C302" s="3">
        <v>3.4542000000000002</v>
      </c>
      <c r="D302" s="4">
        <v>5.8694840189957905E-4</v>
      </c>
      <c r="E302" s="4">
        <v>1.83127901392669E-3</v>
      </c>
      <c r="F302" s="4">
        <f>937*D302</f>
        <v>0.54997065257990552</v>
      </c>
    </row>
    <row r="303" spans="1:6">
      <c r="A303" s="2" t="s">
        <v>199</v>
      </c>
      <c r="B303" s="2">
        <v>457</v>
      </c>
      <c r="C303" s="3">
        <v>3.5301999999999998</v>
      </c>
      <c r="D303" s="4">
        <v>5.8694840189957905E-4</v>
      </c>
      <c r="E303" s="4">
        <v>1.83127901392669E-3</v>
      </c>
      <c r="F303" s="4">
        <f>937*D303</f>
        <v>0.54997065257990552</v>
      </c>
    </row>
    <row r="304" spans="1:6">
      <c r="A304" s="2" t="s">
        <v>567</v>
      </c>
      <c r="B304" s="2">
        <v>483</v>
      </c>
      <c r="C304" s="3">
        <v>3.4940000000000002</v>
      </c>
      <c r="D304" s="4">
        <v>6.40307347526813E-4</v>
      </c>
      <c r="E304" s="4">
        <v>1.9911218514455098E-3</v>
      </c>
      <c r="F304" s="4">
        <f>937*D304</f>
        <v>0.5999679846326238</v>
      </c>
    </row>
    <row r="305" spans="1:6">
      <c r="A305" s="2" t="s">
        <v>246</v>
      </c>
      <c r="B305" s="2">
        <v>776</v>
      </c>
      <c r="C305" s="3">
        <v>3.4721000000000002</v>
      </c>
      <c r="D305" s="4">
        <v>6.9366629315404705E-4</v>
      </c>
      <c r="E305" s="4">
        <v>2.1287595094825799E-3</v>
      </c>
      <c r="F305" s="4">
        <f>937*D305</f>
        <v>0.64996531668534208</v>
      </c>
    </row>
    <row r="306" spans="1:6">
      <c r="A306" s="2" t="s">
        <v>496</v>
      </c>
      <c r="B306" s="2">
        <v>389</v>
      </c>
      <c r="C306" s="3">
        <v>3.4647999999999999</v>
      </c>
      <c r="D306" s="4">
        <v>6.9366629315404705E-4</v>
      </c>
      <c r="E306" s="4">
        <v>2.1287595094825799E-3</v>
      </c>
      <c r="F306" s="4">
        <f>937*D306</f>
        <v>0.64996531668534208</v>
      </c>
    </row>
    <row r="307" spans="1:6">
      <c r="A307" s="2" t="s">
        <v>468</v>
      </c>
      <c r="B307" s="2">
        <v>373</v>
      </c>
      <c r="C307" s="3">
        <v>3.3690000000000002</v>
      </c>
      <c r="D307" s="4">
        <v>6.9366629315404705E-4</v>
      </c>
      <c r="E307" s="4">
        <v>2.1287595094825799E-3</v>
      </c>
      <c r="F307" s="4">
        <f>937*D307</f>
        <v>0.64996531668534208</v>
      </c>
    </row>
    <row r="308" spans="1:6">
      <c r="A308" s="2" t="s">
        <v>504</v>
      </c>
      <c r="B308" s="2">
        <v>365</v>
      </c>
      <c r="C308" s="3">
        <v>3.3530000000000002</v>
      </c>
      <c r="D308" s="4">
        <v>6.9366629315404705E-4</v>
      </c>
      <c r="E308" s="4">
        <v>2.1287595094825799E-3</v>
      </c>
      <c r="F308" s="4">
        <f>937*D308</f>
        <v>0.64996531668534208</v>
      </c>
    </row>
    <row r="309" spans="1:6">
      <c r="A309" s="2" t="s">
        <v>106</v>
      </c>
      <c r="B309" s="2">
        <v>455</v>
      </c>
      <c r="C309" s="3">
        <v>3.4702000000000002</v>
      </c>
      <c r="D309" s="4">
        <v>7.4702523878128198E-4</v>
      </c>
      <c r="E309" s="4">
        <v>2.2850183774486298E-3</v>
      </c>
      <c r="F309" s="4">
        <f>937*D309</f>
        <v>0.69996264873806124</v>
      </c>
    </row>
    <row r="310" spans="1:6">
      <c r="A310" s="2" t="s">
        <v>87</v>
      </c>
      <c r="B310" s="2">
        <v>547</v>
      </c>
      <c r="C310" s="3">
        <v>3.4735</v>
      </c>
      <c r="D310" s="4">
        <v>8.0038418440851603E-4</v>
      </c>
      <c r="E310" s="4">
        <v>2.4244647139364801E-3</v>
      </c>
      <c r="F310" s="4">
        <f>937*D310</f>
        <v>0.74995998079077952</v>
      </c>
    </row>
    <row r="311" spans="1:6">
      <c r="A311" s="2" t="s">
        <v>449</v>
      </c>
      <c r="B311" s="2">
        <v>357</v>
      </c>
      <c r="C311" s="3">
        <v>3.2532000000000001</v>
      </c>
      <c r="D311" s="4">
        <v>8.0038418440851603E-4</v>
      </c>
      <c r="E311" s="4">
        <v>2.4244647139364801E-3</v>
      </c>
      <c r="F311" s="4">
        <f>937*D311</f>
        <v>0.74995998079077952</v>
      </c>
    </row>
    <row r="312" spans="1:6">
      <c r="A312" s="2" t="s">
        <v>568</v>
      </c>
      <c r="B312" s="2">
        <v>586</v>
      </c>
      <c r="C312" s="3">
        <v>3.2450999999999999</v>
      </c>
      <c r="D312" s="4">
        <v>8.0038418440851603E-4</v>
      </c>
      <c r="E312" s="4">
        <v>2.4244647139364801E-3</v>
      </c>
      <c r="F312" s="4">
        <f>937*D312</f>
        <v>0.74995998079077952</v>
      </c>
    </row>
    <row r="313" spans="1:6">
      <c r="A313" s="2" t="s">
        <v>484</v>
      </c>
      <c r="B313" s="2">
        <v>403</v>
      </c>
      <c r="C313" s="3">
        <v>3.3363</v>
      </c>
      <c r="D313" s="4">
        <v>8.5374313003575095E-4</v>
      </c>
      <c r="E313" s="4">
        <v>2.5612293901072498E-3</v>
      </c>
      <c r="F313" s="4">
        <f>937*D313</f>
        <v>0.79995731284349869</v>
      </c>
    </row>
    <row r="314" spans="1:6">
      <c r="A314" s="2" t="s">
        <v>333</v>
      </c>
      <c r="B314" s="2">
        <v>697</v>
      </c>
      <c r="C314" s="3">
        <v>3.2320000000000002</v>
      </c>
      <c r="D314" s="4">
        <v>8.5374313003575095E-4</v>
      </c>
      <c r="E314" s="4">
        <v>2.5612293901072498E-3</v>
      </c>
      <c r="F314" s="4">
        <f>937*D314</f>
        <v>0.79995731284349869</v>
      </c>
    </row>
    <row r="315" spans="1:6">
      <c r="A315" s="2" t="s">
        <v>141</v>
      </c>
      <c r="B315" s="2">
        <v>441</v>
      </c>
      <c r="C315" s="3">
        <v>3.3786</v>
      </c>
      <c r="D315" s="4">
        <v>8.5374313003575095E-4</v>
      </c>
      <c r="E315" s="4">
        <v>2.5612293901072498E-3</v>
      </c>
      <c r="F315" s="4">
        <f>937*D315</f>
        <v>0.79995731284349869</v>
      </c>
    </row>
    <row r="316" spans="1:6">
      <c r="A316" s="2" t="s">
        <v>122</v>
      </c>
      <c r="B316" s="2">
        <v>741</v>
      </c>
      <c r="C316" s="3">
        <v>3.2237</v>
      </c>
      <c r="D316" s="4">
        <v>9.6046102129021896E-4</v>
      </c>
      <c r="E316" s="4">
        <v>2.8721773671809702E-3</v>
      </c>
      <c r="F316" s="4">
        <f>937*D316</f>
        <v>0.89995197694893514</v>
      </c>
    </row>
    <row r="317" spans="1:6">
      <c r="A317" s="2" t="s">
        <v>569</v>
      </c>
      <c r="B317" s="2">
        <v>551</v>
      </c>
      <c r="C317" s="3">
        <v>3.4283000000000001</v>
      </c>
      <c r="D317" s="4">
        <v>1.01381996691745E-3</v>
      </c>
      <c r="E317" s="4">
        <v>3.0220875446966E-3</v>
      </c>
      <c r="F317" s="4">
        <f>937*D317</f>
        <v>0.94994930900165064</v>
      </c>
    </row>
    <row r="318" spans="1:6">
      <c r="A318" s="2" t="s">
        <v>402</v>
      </c>
      <c r="B318" s="2">
        <v>3732</v>
      </c>
      <c r="C318" s="3">
        <v>3.2934000000000001</v>
      </c>
      <c r="D318" s="4">
        <v>1.06717891254469E-3</v>
      </c>
      <c r="E318" s="4">
        <v>3.16101095614503E-3</v>
      </c>
      <c r="F318" s="4">
        <f>937*D318</f>
        <v>0.99994664105437447</v>
      </c>
    </row>
    <row r="319" spans="1:6">
      <c r="A319" s="2" t="s">
        <v>447</v>
      </c>
      <c r="B319" s="2">
        <v>439</v>
      </c>
      <c r="C319" s="3">
        <v>3.2671999999999999</v>
      </c>
      <c r="D319" s="4">
        <v>1.06717891254469E-3</v>
      </c>
      <c r="E319" s="4">
        <v>3.16101095614503E-3</v>
      </c>
      <c r="F319" s="4">
        <f>937*D319</f>
        <v>0.99994664105437447</v>
      </c>
    </row>
    <row r="320" spans="1:6">
      <c r="A320" s="2" t="s">
        <v>570</v>
      </c>
      <c r="B320" s="2">
        <v>247</v>
      </c>
      <c r="C320" s="3">
        <v>3.2330000000000001</v>
      </c>
      <c r="D320" s="4">
        <v>1.12053785817192E-3</v>
      </c>
      <c r="E320" s="4">
        <v>3.2981869032984801E-3</v>
      </c>
      <c r="F320" s="4">
        <f>937*D320</f>
        <v>1.049943973107089</v>
      </c>
    </row>
    <row r="321" spans="1:6">
      <c r="A321" s="2" t="s">
        <v>334</v>
      </c>
      <c r="B321" s="2">
        <v>2442</v>
      </c>
      <c r="C321" s="3">
        <v>3.3788</v>
      </c>
      <c r="D321" s="4">
        <v>1.12053785817192E-3</v>
      </c>
      <c r="E321" s="4">
        <v>3.2981869032984801E-3</v>
      </c>
      <c r="F321" s="4">
        <f>937*D321</f>
        <v>1.049943973107089</v>
      </c>
    </row>
    <row r="322" spans="1:6">
      <c r="A322" s="2" t="s">
        <v>104</v>
      </c>
      <c r="B322" s="2">
        <v>487</v>
      </c>
      <c r="C322" s="3">
        <v>3.2071000000000001</v>
      </c>
      <c r="D322" s="4">
        <v>1.1738968037991601E-3</v>
      </c>
      <c r="E322" s="4">
        <v>3.4444119384201099E-3</v>
      </c>
      <c r="F322" s="4">
        <f>937*D322</f>
        <v>1.099941305159813</v>
      </c>
    </row>
    <row r="323" spans="1:6">
      <c r="A323" s="2" t="s">
        <v>94</v>
      </c>
      <c r="B323" s="2">
        <v>623</v>
      </c>
      <c r="C323" s="3">
        <v>3.2107000000000001</v>
      </c>
      <c r="D323" s="4">
        <v>1.2272557494263901E-3</v>
      </c>
      <c r="E323" s="4">
        <v>3.5897230670721902E-3</v>
      </c>
      <c r="F323" s="4">
        <f>937*D323</f>
        <v>1.1499386372125275</v>
      </c>
    </row>
    <row r="324" spans="1:6">
      <c r="A324" s="2" t="s">
        <v>494</v>
      </c>
      <c r="B324" s="2">
        <v>381</v>
      </c>
      <c r="C324" s="3">
        <v>3.2261000000000002</v>
      </c>
      <c r="D324" s="4">
        <v>1.44069153193533E-3</v>
      </c>
      <c r="E324" s="4">
        <v>4.2008949342413398E-3</v>
      </c>
      <c r="F324" s="4">
        <f>937*D324</f>
        <v>1.3499279654234042</v>
      </c>
    </row>
    <row r="325" spans="1:6">
      <c r="A325" s="2" t="s">
        <v>473</v>
      </c>
      <c r="B325" s="2">
        <v>373</v>
      </c>
      <c r="C325" s="3">
        <v>3.0628000000000002</v>
      </c>
      <c r="D325" s="4">
        <v>1.81420415132597E-3</v>
      </c>
      <c r="E325" s="4">
        <v>5.2572603270622503E-3</v>
      </c>
      <c r="F325" s="4">
        <f>937*D325</f>
        <v>1.6999092897924339</v>
      </c>
    </row>
    <row r="326" spans="1:6">
      <c r="A326" s="2" t="s">
        <v>571</v>
      </c>
      <c r="B326" s="2">
        <v>235</v>
      </c>
      <c r="C326" s="3">
        <v>3.2025000000000001</v>
      </c>
      <c r="D326" s="4">
        <v>1.81420415132597E-3</v>
      </c>
      <c r="E326" s="4">
        <v>5.2572603270622503E-3</v>
      </c>
      <c r="F326" s="4">
        <f>937*D326</f>
        <v>1.6999092897924339</v>
      </c>
    </row>
    <row r="327" spans="1:6">
      <c r="A327" s="2" t="s">
        <v>538</v>
      </c>
      <c r="B327" s="2">
        <v>614</v>
      </c>
      <c r="C327" s="3">
        <v>3.1017999999999999</v>
      </c>
      <c r="D327" s="4">
        <v>1.8675630969532001E-3</v>
      </c>
      <c r="E327" s="4">
        <v>5.3951822800870197E-3</v>
      </c>
      <c r="F327" s="4">
        <f>937*D327</f>
        <v>1.7499066218451484</v>
      </c>
    </row>
    <row r="328" spans="1:6">
      <c r="A328" s="2" t="s">
        <v>572</v>
      </c>
      <c r="B328" s="2">
        <v>364</v>
      </c>
      <c r="C328" s="3">
        <v>3.0962999999999998</v>
      </c>
      <c r="D328" s="4">
        <v>1.9742809882076699E-3</v>
      </c>
      <c r="E328" s="4">
        <v>5.6859292460380902E-3</v>
      </c>
      <c r="F328" s="4">
        <f>937*D328</f>
        <v>1.8499012859505868</v>
      </c>
    </row>
    <row r="329" spans="1:6">
      <c r="A329" s="2" t="s">
        <v>573</v>
      </c>
      <c r="B329" s="2">
        <v>187</v>
      </c>
      <c r="C329" s="3">
        <v>2.9904999999999999</v>
      </c>
      <c r="D329" s="4">
        <v>2.4011525532255502E-3</v>
      </c>
      <c r="E329" s="4">
        <v>6.8941067172365502E-3</v>
      </c>
      <c r="F329" s="4">
        <f>937*D329</f>
        <v>2.2498799423723406</v>
      </c>
    </row>
    <row r="330" spans="1:6">
      <c r="A330" s="2" t="s">
        <v>244</v>
      </c>
      <c r="B330" s="2">
        <v>254</v>
      </c>
      <c r="C330" s="3">
        <v>2.9658000000000002</v>
      </c>
      <c r="D330" s="4">
        <v>3.2548956832612998E-3</v>
      </c>
      <c r="E330" s="4">
        <v>9.3167656254818897E-3</v>
      </c>
      <c r="F330" s="4">
        <f>937*D330</f>
        <v>3.0498372552158379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F105"/>
  <sheetViews>
    <sheetView zoomScaleNormal="100" workbookViewId="0">
      <selection activeCell="A3" sqref="A3"/>
    </sheetView>
  </sheetViews>
  <sheetFormatPr defaultRowHeight="12.75"/>
  <cols>
    <col min="1" max="1" width="36.28515625" customWidth="1"/>
    <col min="2" max="2" width="9" customWidth="1"/>
    <col min="3" max="3" width="8.28515625" customWidth="1"/>
    <col min="4" max="5" width="8.85546875" customWidth="1"/>
    <col min="6" max="6" width="10.7109375" customWidth="1"/>
    <col min="7" max="1025" width="11.5703125"/>
  </cols>
  <sheetData>
    <row r="3" spans="1: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>
      <c r="A4" s="2" t="s">
        <v>70</v>
      </c>
      <c r="B4" s="2">
        <v>576</v>
      </c>
      <c r="C4" s="3">
        <v>4.9249000000000001</v>
      </c>
      <c r="D4" s="4">
        <v>5.3358945627234401E-5</v>
      </c>
      <c r="E4" s="4">
        <v>9.6046102129021896E-4</v>
      </c>
      <c r="F4" s="4">
        <f>937*D4</f>
        <v>4.9997332052718634E-2</v>
      </c>
    </row>
    <row r="5" spans="1:6">
      <c r="A5" s="2" t="s">
        <v>72</v>
      </c>
      <c r="B5" s="2">
        <v>834</v>
      </c>
      <c r="C5" s="3">
        <v>6.8164999999999996</v>
      </c>
      <c r="D5" s="4">
        <v>5.3358945627234401E-5</v>
      </c>
      <c r="E5" s="4">
        <v>9.6046102129021896E-4</v>
      </c>
      <c r="F5" s="4">
        <f>937*D5</f>
        <v>4.9997332052718634E-2</v>
      </c>
    </row>
    <row r="6" spans="1:6">
      <c r="A6" s="2" t="s">
        <v>74</v>
      </c>
      <c r="B6" s="2">
        <v>604</v>
      </c>
      <c r="C6" s="3">
        <v>5.4894999999999996</v>
      </c>
      <c r="D6" s="4">
        <v>5.3358945627234401E-5</v>
      </c>
      <c r="E6" s="4">
        <v>9.6046102129021896E-4</v>
      </c>
      <c r="F6" s="4">
        <f>937*D6</f>
        <v>4.9997332052718634E-2</v>
      </c>
    </row>
    <row r="7" spans="1:6">
      <c r="A7" s="2" t="s">
        <v>76</v>
      </c>
      <c r="B7" s="2">
        <v>733</v>
      </c>
      <c r="C7" s="3">
        <v>6.2428999999999997</v>
      </c>
      <c r="D7" s="4">
        <v>5.3358945627234401E-5</v>
      </c>
      <c r="E7" s="4">
        <v>9.6046102129021896E-4</v>
      </c>
      <c r="F7" s="4">
        <f>937*D7</f>
        <v>4.9997332052718634E-2</v>
      </c>
    </row>
    <row r="8" spans="1:6">
      <c r="A8" s="2" t="s">
        <v>77</v>
      </c>
      <c r="B8" s="2">
        <v>796</v>
      </c>
      <c r="C8" s="3">
        <v>6.5370999999999997</v>
      </c>
      <c r="D8" s="4">
        <v>5.3358945627234401E-5</v>
      </c>
      <c r="E8" s="4">
        <v>9.6046102129021896E-4</v>
      </c>
      <c r="F8" s="4">
        <f>937*D8</f>
        <v>4.9997332052718634E-2</v>
      </c>
    </row>
    <row r="9" spans="1:6">
      <c r="A9" s="2" t="s">
        <v>78</v>
      </c>
      <c r="B9" s="2">
        <v>755</v>
      </c>
      <c r="C9" s="3">
        <v>5.5922999999999998</v>
      </c>
      <c r="D9" s="4">
        <v>5.3358945627234401E-5</v>
      </c>
      <c r="E9" s="4">
        <v>9.6046102129021896E-4</v>
      </c>
      <c r="F9" s="4">
        <f>937*D9</f>
        <v>4.9997332052718634E-2</v>
      </c>
    </row>
    <row r="10" spans="1:6">
      <c r="A10" s="2" t="s">
        <v>79</v>
      </c>
      <c r="B10" s="2">
        <v>671</v>
      </c>
      <c r="C10" s="3">
        <v>5.7302999999999997</v>
      </c>
      <c r="D10" s="4">
        <v>5.3358945627234401E-5</v>
      </c>
      <c r="E10" s="4">
        <v>9.6046102129021896E-4</v>
      </c>
      <c r="F10" s="4">
        <f>937*D10</f>
        <v>4.9997332052718634E-2</v>
      </c>
    </row>
    <row r="11" spans="1:6">
      <c r="A11" s="2" t="s">
        <v>80</v>
      </c>
      <c r="B11" s="2">
        <v>614</v>
      </c>
      <c r="C11" s="3">
        <v>4.4668999999999999</v>
      </c>
      <c r="D11" s="4">
        <v>5.3358945627234401E-5</v>
      </c>
      <c r="E11" s="4">
        <v>9.6046102129021896E-4</v>
      </c>
      <c r="F11" s="4">
        <f>937*D11</f>
        <v>4.9997332052718634E-2</v>
      </c>
    </row>
    <row r="12" spans="1:6">
      <c r="A12" s="2" t="s">
        <v>81</v>
      </c>
      <c r="B12" s="2">
        <v>485</v>
      </c>
      <c r="C12" s="3">
        <v>5.1018999999999997</v>
      </c>
      <c r="D12" s="4">
        <v>5.3358945627234401E-5</v>
      </c>
      <c r="E12" s="4">
        <v>9.6046102129021896E-4</v>
      </c>
      <c r="F12" s="4">
        <f>937*D12</f>
        <v>4.9997332052718634E-2</v>
      </c>
    </row>
    <row r="13" spans="1:6">
      <c r="A13" s="2" t="s">
        <v>83</v>
      </c>
      <c r="B13" s="2">
        <v>668</v>
      </c>
      <c r="C13" s="3">
        <v>5.7457000000000003</v>
      </c>
      <c r="D13" s="4">
        <v>5.3358945627234401E-5</v>
      </c>
      <c r="E13" s="4">
        <v>9.6046102129021896E-4</v>
      </c>
      <c r="F13" s="4">
        <f>937*D13</f>
        <v>4.9997332052718634E-2</v>
      </c>
    </row>
    <row r="14" spans="1:6">
      <c r="A14" s="2" t="s">
        <v>84</v>
      </c>
      <c r="B14" s="2">
        <v>599</v>
      </c>
      <c r="C14" s="3">
        <v>5.1139000000000001</v>
      </c>
      <c r="D14" s="4">
        <v>5.3358945627234401E-5</v>
      </c>
      <c r="E14" s="4">
        <v>9.6046102129021896E-4</v>
      </c>
      <c r="F14" s="4">
        <f>937*D14</f>
        <v>4.9997332052718634E-2</v>
      </c>
    </row>
    <row r="15" spans="1:6">
      <c r="A15" s="2" t="s">
        <v>85</v>
      </c>
      <c r="B15" s="2">
        <v>621</v>
      </c>
      <c r="C15" s="3">
        <v>4.8167</v>
      </c>
      <c r="D15" s="4">
        <v>5.3358945627234401E-5</v>
      </c>
      <c r="E15" s="4">
        <v>9.6046102129021896E-4</v>
      </c>
      <c r="F15" s="4">
        <f>937*D15</f>
        <v>4.9997332052718634E-2</v>
      </c>
    </row>
    <row r="16" spans="1:6">
      <c r="A16" s="2" t="s">
        <v>86</v>
      </c>
      <c r="B16" s="2">
        <v>692</v>
      </c>
      <c r="C16" s="3">
        <v>5.2285000000000004</v>
      </c>
      <c r="D16" s="4">
        <v>5.3358945627234401E-5</v>
      </c>
      <c r="E16" s="4">
        <v>9.6046102129021896E-4</v>
      </c>
      <c r="F16" s="4">
        <f>937*D16</f>
        <v>4.9997332052718634E-2</v>
      </c>
    </row>
    <row r="17" spans="1:6">
      <c r="A17" s="2" t="s">
        <v>87</v>
      </c>
      <c r="B17" s="2">
        <v>643</v>
      </c>
      <c r="C17" s="3">
        <v>4.9935</v>
      </c>
      <c r="D17" s="4">
        <v>5.3358945627234401E-5</v>
      </c>
      <c r="E17" s="4">
        <v>9.6046102129021896E-4</v>
      </c>
      <c r="F17" s="4">
        <f>937*D17</f>
        <v>4.9997332052718634E-2</v>
      </c>
    </row>
    <row r="18" spans="1:6">
      <c r="A18" s="2" t="s">
        <v>88</v>
      </c>
      <c r="B18" s="2">
        <v>778</v>
      </c>
      <c r="C18" s="3">
        <v>6.2716000000000003</v>
      </c>
      <c r="D18" s="4">
        <v>5.3358945627234401E-5</v>
      </c>
      <c r="E18" s="4">
        <v>9.6046102129021896E-4</v>
      </c>
      <c r="F18" s="4">
        <f>937*D18</f>
        <v>4.9997332052718634E-2</v>
      </c>
    </row>
    <row r="19" spans="1:6">
      <c r="A19" s="2" t="s">
        <v>89</v>
      </c>
      <c r="B19" s="2">
        <v>791</v>
      </c>
      <c r="C19" s="3">
        <v>6.6590999999999996</v>
      </c>
      <c r="D19" s="4">
        <v>5.3358945627234401E-5</v>
      </c>
      <c r="E19" s="4">
        <v>9.6046102129021896E-4</v>
      </c>
      <c r="F19" s="4">
        <f>937*D19</f>
        <v>4.9997332052718634E-2</v>
      </c>
    </row>
    <row r="20" spans="1:6">
      <c r="A20" s="2" t="s">
        <v>90</v>
      </c>
      <c r="B20" s="2">
        <v>790</v>
      </c>
      <c r="C20" s="3">
        <v>6.5483000000000002</v>
      </c>
      <c r="D20" s="4">
        <v>5.3358945627234401E-5</v>
      </c>
      <c r="E20" s="4">
        <v>9.6046102129021896E-4</v>
      </c>
      <c r="F20" s="4">
        <f>937*D20</f>
        <v>4.9997332052718634E-2</v>
      </c>
    </row>
    <row r="21" spans="1:6">
      <c r="A21" s="2" t="s">
        <v>91</v>
      </c>
      <c r="B21" s="2">
        <v>813</v>
      </c>
      <c r="C21" s="3">
        <v>6.4420999999999999</v>
      </c>
      <c r="D21" s="4">
        <v>5.3358945627234401E-5</v>
      </c>
      <c r="E21" s="4">
        <v>9.6046102129021896E-4</v>
      </c>
      <c r="F21" s="4">
        <f>937*D21</f>
        <v>4.9997332052718634E-2</v>
      </c>
    </row>
    <row r="22" spans="1:6">
      <c r="A22" s="2" t="s">
        <v>92</v>
      </c>
      <c r="B22" s="2">
        <v>770</v>
      </c>
      <c r="C22" s="3">
        <v>6.3989000000000003</v>
      </c>
      <c r="D22" s="4">
        <v>5.3358945627234401E-5</v>
      </c>
      <c r="E22" s="4">
        <v>9.6046102129021896E-4</v>
      </c>
      <c r="F22" s="4">
        <f>937*D22</f>
        <v>4.9997332052718634E-2</v>
      </c>
    </row>
    <row r="23" spans="1:6">
      <c r="A23" s="2" t="s">
        <v>93</v>
      </c>
      <c r="B23" s="2">
        <v>780</v>
      </c>
      <c r="C23" s="3">
        <v>6.4249000000000001</v>
      </c>
      <c r="D23" s="4">
        <v>5.3358945627234401E-5</v>
      </c>
      <c r="E23" s="4">
        <v>9.6046102129021896E-4</v>
      </c>
      <c r="F23" s="4">
        <f>937*D23</f>
        <v>4.9997332052718634E-2</v>
      </c>
    </row>
    <row r="24" spans="1:6">
      <c r="A24" s="2" t="s">
        <v>94</v>
      </c>
      <c r="B24" s="2">
        <v>771</v>
      </c>
      <c r="C24" s="3">
        <v>6.0789999999999997</v>
      </c>
      <c r="D24" s="4">
        <v>5.3358945627234401E-5</v>
      </c>
      <c r="E24" s="4">
        <v>9.6046102129021896E-4</v>
      </c>
      <c r="F24" s="4">
        <f>937*D24</f>
        <v>4.9997332052718634E-2</v>
      </c>
    </row>
    <row r="25" spans="1:6">
      <c r="A25" s="2" t="s">
        <v>95</v>
      </c>
      <c r="B25" s="2">
        <v>801</v>
      </c>
      <c r="C25" s="3">
        <v>6.5824999999999996</v>
      </c>
      <c r="D25" s="4">
        <v>5.3358945627234401E-5</v>
      </c>
      <c r="E25" s="4">
        <v>9.6046102129021896E-4</v>
      </c>
      <c r="F25" s="4">
        <f>937*D25</f>
        <v>4.9997332052718634E-2</v>
      </c>
    </row>
    <row r="26" spans="1:6">
      <c r="A26" s="2" t="s">
        <v>96</v>
      </c>
      <c r="B26" s="2">
        <v>771</v>
      </c>
      <c r="C26" s="3">
        <v>6.7198000000000002</v>
      </c>
      <c r="D26" s="4">
        <v>5.3358945627234401E-5</v>
      </c>
      <c r="E26" s="4">
        <v>9.6046102129021896E-4</v>
      </c>
      <c r="F26" s="4">
        <f>937*D26</f>
        <v>4.9997332052718634E-2</v>
      </c>
    </row>
    <row r="27" spans="1:6">
      <c r="A27" s="2" t="s">
        <v>97</v>
      </c>
      <c r="B27" s="2">
        <v>709</v>
      </c>
      <c r="C27" s="3">
        <v>6.8776999999999999</v>
      </c>
      <c r="D27" s="4">
        <v>5.3358945627234401E-5</v>
      </c>
      <c r="E27" s="4">
        <v>9.6046102129021896E-4</v>
      </c>
      <c r="F27" s="4">
        <f>937*D27</f>
        <v>4.9997332052718634E-2</v>
      </c>
    </row>
    <row r="28" spans="1:6">
      <c r="A28" s="2" t="s">
        <v>102</v>
      </c>
      <c r="B28" s="2">
        <v>595</v>
      </c>
      <c r="C28" s="3">
        <v>5.0518000000000001</v>
      </c>
      <c r="D28" s="4">
        <v>5.3358945627234401E-5</v>
      </c>
      <c r="E28" s="4">
        <v>9.6046102129021896E-4</v>
      </c>
      <c r="F28" s="4">
        <f>937*D28</f>
        <v>4.9997332052718634E-2</v>
      </c>
    </row>
    <row r="29" spans="1:6">
      <c r="A29" s="2" t="s">
        <v>106</v>
      </c>
      <c r="B29" s="2">
        <v>527</v>
      </c>
      <c r="C29" s="3">
        <v>5.0312000000000001</v>
      </c>
      <c r="D29" s="4">
        <v>5.3358945627234401E-5</v>
      </c>
      <c r="E29" s="4">
        <v>9.6046102129021896E-4</v>
      </c>
      <c r="F29" s="4">
        <f>937*D29</f>
        <v>4.9997332052718634E-2</v>
      </c>
    </row>
    <row r="30" spans="1:6">
      <c r="A30" s="2" t="s">
        <v>107</v>
      </c>
      <c r="B30" s="2">
        <v>815</v>
      </c>
      <c r="C30" s="3">
        <v>7.2249999999999996</v>
      </c>
      <c r="D30" s="4">
        <v>5.3358945627234401E-5</v>
      </c>
      <c r="E30" s="4">
        <v>9.6046102129021896E-4</v>
      </c>
      <c r="F30" s="4">
        <f>937*D30</f>
        <v>4.9997332052718634E-2</v>
      </c>
    </row>
    <row r="31" spans="1:6">
      <c r="A31" s="2" t="s">
        <v>108</v>
      </c>
      <c r="B31" s="2">
        <v>789</v>
      </c>
      <c r="C31" s="3">
        <v>7.1737000000000002</v>
      </c>
      <c r="D31" s="4">
        <v>5.3358945627234401E-5</v>
      </c>
      <c r="E31" s="4">
        <v>9.6046102129021896E-4</v>
      </c>
      <c r="F31" s="4">
        <f>937*D31</f>
        <v>4.9997332052718634E-2</v>
      </c>
    </row>
    <row r="32" spans="1:6">
      <c r="A32" s="2" t="s">
        <v>109</v>
      </c>
      <c r="B32" s="2">
        <v>835</v>
      </c>
      <c r="C32" s="3">
        <v>6.8278999999999996</v>
      </c>
      <c r="D32" s="4">
        <v>5.3358945627234401E-5</v>
      </c>
      <c r="E32" s="4">
        <v>9.6046102129021896E-4</v>
      </c>
      <c r="F32" s="4">
        <f>937*D32</f>
        <v>4.9997332052718634E-2</v>
      </c>
    </row>
    <row r="33" spans="1:6">
      <c r="A33" s="2" t="s">
        <v>110</v>
      </c>
      <c r="B33" s="2">
        <v>780</v>
      </c>
      <c r="C33" s="3">
        <v>7.3708999999999998</v>
      </c>
      <c r="D33" s="4">
        <v>5.3358945627234401E-5</v>
      </c>
      <c r="E33" s="4">
        <v>9.6046102129021896E-4</v>
      </c>
      <c r="F33" s="4">
        <f>937*D33</f>
        <v>4.9997332052718634E-2</v>
      </c>
    </row>
    <row r="34" spans="1:6">
      <c r="A34" s="2" t="s">
        <v>111</v>
      </c>
      <c r="B34" s="2">
        <v>731</v>
      </c>
      <c r="C34" s="3">
        <v>6.7468000000000004</v>
      </c>
      <c r="D34" s="4">
        <v>5.3358945627234401E-5</v>
      </c>
      <c r="E34" s="4">
        <v>9.6046102129021896E-4</v>
      </c>
      <c r="F34" s="4">
        <f>937*D34</f>
        <v>4.9997332052718634E-2</v>
      </c>
    </row>
    <row r="35" spans="1:6">
      <c r="A35" s="2" t="s">
        <v>113</v>
      </c>
      <c r="B35" s="2">
        <v>720</v>
      </c>
      <c r="C35" s="3">
        <v>6.6097000000000001</v>
      </c>
      <c r="D35" s="4">
        <v>5.3358945627234401E-5</v>
      </c>
      <c r="E35" s="4">
        <v>9.6046102129021896E-4</v>
      </c>
      <c r="F35" s="4">
        <f>937*D35</f>
        <v>4.9997332052718634E-2</v>
      </c>
    </row>
    <row r="36" spans="1:6">
      <c r="A36" s="2" t="s">
        <v>116</v>
      </c>
      <c r="B36" s="2">
        <v>629</v>
      </c>
      <c r="C36" s="3">
        <v>5.0669000000000004</v>
      </c>
      <c r="D36" s="4">
        <v>5.3358945627234401E-5</v>
      </c>
      <c r="E36" s="4">
        <v>9.6046102129021896E-4</v>
      </c>
      <c r="F36" s="4">
        <f>937*D36</f>
        <v>4.9997332052718634E-2</v>
      </c>
    </row>
    <row r="37" spans="1:6">
      <c r="A37" s="2" t="s">
        <v>117</v>
      </c>
      <c r="B37" s="2">
        <v>729</v>
      </c>
      <c r="C37" s="3">
        <v>6.1824000000000003</v>
      </c>
      <c r="D37" s="4">
        <v>5.3358945627234401E-5</v>
      </c>
      <c r="E37" s="4">
        <v>9.6046102129021896E-4</v>
      </c>
      <c r="F37" s="4">
        <f>937*D37</f>
        <v>4.9997332052718634E-2</v>
      </c>
    </row>
    <row r="38" spans="1:6">
      <c r="A38" s="2" t="s">
        <v>118</v>
      </c>
      <c r="B38" s="2">
        <v>568</v>
      </c>
      <c r="C38" s="3">
        <v>4.3705999999999996</v>
      </c>
      <c r="D38" s="4">
        <v>5.3358945627234401E-5</v>
      </c>
      <c r="E38" s="4">
        <v>9.6046102129021896E-4</v>
      </c>
      <c r="F38" s="4">
        <f>937*D38</f>
        <v>4.9997332052718634E-2</v>
      </c>
    </row>
    <row r="39" spans="1:6">
      <c r="A39" s="2" t="s">
        <v>153</v>
      </c>
      <c r="B39" s="2">
        <v>551</v>
      </c>
      <c r="C39" s="3">
        <v>4.1872999999999996</v>
      </c>
      <c r="D39" s="4">
        <v>5.3358945627234401E-5</v>
      </c>
      <c r="E39" s="4">
        <v>9.6046102129021896E-4</v>
      </c>
      <c r="F39" s="4">
        <f>937*D39</f>
        <v>4.9997332052718634E-2</v>
      </c>
    </row>
    <row r="40" spans="1:6">
      <c r="A40" s="2" t="s">
        <v>294</v>
      </c>
      <c r="B40" s="2">
        <v>524</v>
      </c>
      <c r="C40" s="3">
        <v>4.7774000000000001</v>
      </c>
      <c r="D40" s="4">
        <v>5.3358945627234401E-5</v>
      </c>
      <c r="E40" s="4">
        <v>9.6046102129021896E-4</v>
      </c>
      <c r="F40" s="4">
        <f>937*D40</f>
        <v>4.9997332052718634E-2</v>
      </c>
    </row>
    <row r="41" spans="1:6">
      <c r="A41" s="2" t="s">
        <v>293</v>
      </c>
      <c r="B41" s="2">
        <v>510</v>
      </c>
      <c r="C41" s="3">
        <v>4.5495999999999999</v>
      </c>
      <c r="D41" s="4">
        <v>5.3358945627234401E-5</v>
      </c>
      <c r="E41" s="4">
        <v>9.6046102129021896E-4</v>
      </c>
      <c r="F41" s="4">
        <f>937*D41</f>
        <v>4.9997332052718634E-2</v>
      </c>
    </row>
    <row r="42" spans="1:6">
      <c r="A42" s="2" t="s">
        <v>574</v>
      </c>
      <c r="B42" s="2">
        <v>501</v>
      </c>
      <c r="C42" s="3">
        <v>4.1506999999999996</v>
      </c>
      <c r="D42" s="4">
        <v>5.3358945627234401E-5</v>
      </c>
      <c r="E42" s="4">
        <v>9.6046102129021896E-4</v>
      </c>
      <c r="F42" s="4">
        <f>937*D42</f>
        <v>4.9997332052718634E-2</v>
      </c>
    </row>
    <row r="43" spans="1:6">
      <c r="A43" s="2" t="s">
        <v>169</v>
      </c>
      <c r="B43" s="2">
        <v>491</v>
      </c>
      <c r="C43" s="3">
        <v>4.2942999999999998</v>
      </c>
      <c r="D43" s="4">
        <v>5.3358945627234401E-5</v>
      </c>
      <c r="E43" s="4">
        <v>9.6046102129021896E-4</v>
      </c>
      <c r="F43" s="4">
        <f>937*D43</f>
        <v>4.9997332052718634E-2</v>
      </c>
    </row>
    <row r="44" spans="1:6">
      <c r="A44" s="2" t="s">
        <v>175</v>
      </c>
      <c r="B44" s="2">
        <v>501</v>
      </c>
      <c r="C44" s="3">
        <v>4.8586</v>
      </c>
      <c r="D44" s="4">
        <v>5.3358945627234401E-5</v>
      </c>
      <c r="E44" s="4">
        <v>9.6046102129021896E-4</v>
      </c>
      <c r="F44" s="4">
        <f>937*D44</f>
        <v>4.9997332052718634E-2</v>
      </c>
    </row>
    <row r="45" spans="1:6">
      <c r="A45" s="2" t="s">
        <v>187</v>
      </c>
      <c r="B45" s="2">
        <v>359</v>
      </c>
      <c r="C45" s="3">
        <v>4.4870000000000001</v>
      </c>
      <c r="D45" s="4">
        <v>5.3358945627234401E-5</v>
      </c>
      <c r="E45" s="4">
        <v>9.6046102129021896E-4</v>
      </c>
      <c r="F45" s="4">
        <f>937*D45</f>
        <v>4.9997332052718634E-2</v>
      </c>
    </row>
    <row r="46" spans="1:6">
      <c r="A46" s="2" t="s">
        <v>190</v>
      </c>
      <c r="B46" s="2">
        <v>560</v>
      </c>
      <c r="C46" s="3">
        <v>5.6387</v>
      </c>
      <c r="D46" s="4">
        <v>5.3358945627234401E-5</v>
      </c>
      <c r="E46" s="4">
        <v>9.6046102129021896E-4</v>
      </c>
      <c r="F46" s="4">
        <f>937*D46</f>
        <v>4.9997332052718634E-2</v>
      </c>
    </row>
    <row r="47" spans="1:6">
      <c r="A47" s="2" t="s">
        <v>193</v>
      </c>
      <c r="B47" s="2">
        <v>634</v>
      </c>
      <c r="C47" s="3">
        <v>4.5834999999999999</v>
      </c>
      <c r="D47" s="4">
        <v>5.3358945627234401E-5</v>
      </c>
      <c r="E47" s="4">
        <v>9.6046102129021896E-4</v>
      </c>
      <c r="F47" s="4">
        <f>937*D47</f>
        <v>4.9997332052718634E-2</v>
      </c>
    </row>
    <row r="48" spans="1:6">
      <c r="A48" s="2" t="s">
        <v>196</v>
      </c>
      <c r="B48" s="2">
        <v>580</v>
      </c>
      <c r="C48" s="3">
        <v>4.3052000000000001</v>
      </c>
      <c r="D48" s="4">
        <v>5.3358945627234401E-5</v>
      </c>
      <c r="E48" s="4">
        <v>9.6046102129021896E-4</v>
      </c>
      <c r="F48" s="4">
        <f>937*D48</f>
        <v>4.9997332052718634E-2</v>
      </c>
    </row>
    <row r="49" spans="1:6">
      <c r="A49" s="2" t="s">
        <v>198</v>
      </c>
      <c r="B49" s="2">
        <v>523</v>
      </c>
      <c r="C49" s="3">
        <v>4.1067</v>
      </c>
      <c r="D49" s="4">
        <v>5.3358945627234401E-5</v>
      </c>
      <c r="E49" s="4">
        <v>9.6046102129021896E-4</v>
      </c>
      <c r="F49" s="4">
        <f>937*D49</f>
        <v>4.9997332052718634E-2</v>
      </c>
    </row>
    <row r="50" spans="1:6">
      <c r="A50" s="2" t="s">
        <v>199</v>
      </c>
      <c r="B50" s="2">
        <v>525</v>
      </c>
      <c r="C50" s="3">
        <v>4.7666000000000004</v>
      </c>
      <c r="D50" s="4">
        <v>5.3358945627234401E-5</v>
      </c>
      <c r="E50" s="4">
        <v>9.6046102129021896E-4</v>
      </c>
      <c r="F50" s="4">
        <f>937*D50</f>
        <v>4.9997332052718634E-2</v>
      </c>
    </row>
    <row r="51" spans="1:6">
      <c r="A51" s="2" t="s">
        <v>201</v>
      </c>
      <c r="B51" s="2">
        <v>483</v>
      </c>
      <c r="C51" s="3">
        <v>4.4814999999999996</v>
      </c>
      <c r="D51" s="4">
        <v>5.3358945627234401E-5</v>
      </c>
      <c r="E51" s="4">
        <v>9.6046102129021896E-4</v>
      </c>
      <c r="F51" s="4">
        <f>937*D51</f>
        <v>4.9997332052718634E-2</v>
      </c>
    </row>
    <row r="52" spans="1:6">
      <c r="A52" s="2" t="s">
        <v>238</v>
      </c>
      <c r="B52" s="2">
        <v>2078</v>
      </c>
      <c r="C52" s="3">
        <v>6.1470000000000002</v>
      </c>
      <c r="D52" s="4">
        <v>5.3358945627234401E-5</v>
      </c>
      <c r="E52" s="4">
        <v>9.6046102129021896E-4</v>
      </c>
      <c r="F52" s="4">
        <f>937*D52</f>
        <v>4.9997332052718634E-2</v>
      </c>
    </row>
    <row r="53" spans="1:6">
      <c r="A53" s="2" t="s">
        <v>242</v>
      </c>
      <c r="B53" s="2">
        <v>357</v>
      </c>
      <c r="C53" s="3">
        <v>5.2481</v>
      </c>
      <c r="D53" s="4">
        <v>5.3358945627234401E-5</v>
      </c>
      <c r="E53" s="4">
        <v>9.6046102129021896E-4</v>
      </c>
      <c r="F53" s="4">
        <f>937*D53</f>
        <v>4.9997332052718634E-2</v>
      </c>
    </row>
    <row r="54" spans="1:6">
      <c r="A54" s="2" t="s">
        <v>243</v>
      </c>
      <c r="B54" s="2">
        <v>399</v>
      </c>
      <c r="C54" s="3">
        <v>5.3285999999999998</v>
      </c>
      <c r="D54" s="4">
        <v>5.3358945627234401E-5</v>
      </c>
      <c r="E54" s="4">
        <v>9.6046102129021896E-4</v>
      </c>
      <c r="F54" s="4">
        <f>937*D54</f>
        <v>4.9997332052718634E-2</v>
      </c>
    </row>
    <row r="55" spans="1:6">
      <c r="A55" s="2" t="s">
        <v>253</v>
      </c>
      <c r="B55" s="2">
        <v>516</v>
      </c>
      <c r="C55" s="3">
        <v>5.0522</v>
      </c>
      <c r="D55" s="4">
        <v>5.3358945627234401E-5</v>
      </c>
      <c r="E55" s="4">
        <v>9.6046102129021896E-4</v>
      </c>
      <c r="F55" s="4">
        <f>937*D55</f>
        <v>4.9997332052718634E-2</v>
      </c>
    </row>
    <row r="56" spans="1:6">
      <c r="A56" s="2" t="s">
        <v>251</v>
      </c>
      <c r="B56" s="2">
        <v>1800</v>
      </c>
      <c r="C56" s="3">
        <v>3.8258000000000001</v>
      </c>
      <c r="D56" s="4">
        <v>1.06717891254469E-4</v>
      </c>
      <c r="E56" s="4">
        <v>1.5367376340643499E-3</v>
      </c>
      <c r="F56" s="4">
        <f>937*D56</f>
        <v>9.9994664105437461E-2</v>
      </c>
    </row>
    <row r="57" spans="1:6">
      <c r="A57" s="2" t="s">
        <v>197</v>
      </c>
      <c r="B57" s="2">
        <v>473</v>
      </c>
      <c r="C57" s="3">
        <v>4.1224999999999996</v>
      </c>
      <c r="D57" s="4">
        <v>1.06717891254469E-4</v>
      </c>
      <c r="E57" s="4">
        <v>1.5367376340643499E-3</v>
      </c>
      <c r="F57" s="4">
        <f>937*D57</f>
        <v>9.9994664105437461E-2</v>
      </c>
    </row>
    <row r="58" spans="1:6">
      <c r="A58" s="2" t="s">
        <v>181</v>
      </c>
      <c r="B58" s="2">
        <v>622</v>
      </c>
      <c r="C58" s="3">
        <v>4.1932999999999998</v>
      </c>
      <c r="D58" s="4">
        <v>1.06717891254469E-4</v>
      </c>
      <c r="E58" s="4">
        <v>1.5367376340643499E-3</v>
      </c>
      <c r="F58" s="4">
        <f>937*D58</f>
        <v>9.9994664105437461E-2</v>
      </c>
    </row>
    <row r="59" spans="1:6">
      <c r="A59" s="2" t="s">
        <v>200</v>
      </c>
      <c r="B59" s="2">
        <v>521</v>
      </c>
      <c r="C59" s="3">
        <v>4.4645000000000001</v>
      </c>
      <c r="D59" s="4">
        <v>1.06717891254469E-4</v>
      </c>
      <c r="E59" s="4">
        <v>1.5367376340643499E-3</v>
      </c>
      <c r="F59" s="4">
        <f>937*D59</f>
        <v>9.9994664105437461E-2</v>
      </c>
    </row>
    <row r="60" spans="1:6">
      <c r="A60" s="2" t="s">
        <v>192</v>
      </c>
      <c r="B60" s="2">
        <v>550</v>
      </c>
      <c r="C60" s="3">
        <v>4.0004999999999997</v>
      </c>
      <c r="D60" s="4">
        <v>1.06717891254469E-4</v>
      </c>
      <c r="E60" s="4">
        <v>1.5367376340643499E-3</v>
      </c>
      <c r="F60" s="4">
        <f>937*D60</f>
        <v>9.9994664105437461E-2</v>
      </c>
    </row>
    <row r="61" spans="1:6">
      <c r="A61" s="2" t="s">
        <v>166</v>
      </c>
      <c r="B61" s="2">
        <v>577</v>
      </c>
      <c r="C61" s="3">
        <v>3.7035</v>
      </c>
      <c r="D61" s="4">
        <v>1.06717891254469E-4</v>
      </c>
      <c r="E61" s="4">
        <v>1.5367376340643499E-3</v>
      </c>
      <c r="F61" s="4">
        <f>937*D61</f>
        <v>9.9994664105437461E-2</v>
      </c>
    </row>
    <row r="62" spans="1:6">
      <c r="A62" s="2" t="s">
        <v>249</v>
      </c>
      <c r="B62" s="2">
        <v>1511</v>
      </c>
      <c r="C62" s="3">
        <v>3.9729000000000001</v>
      </c>
      <c r="D62" s="4">
        <v>1.06717891254469E-4</v>
      </c>
      <c r="E62" s="4">
        <v>1.5367376340643499E-3</v>
      </c>
      <c r="F62" s="4">
        <f>937*D62</f>
        <v>9.9994664105437461E-2</v>
      </c>
    </row>
    <row r="63" spans="1:6">
      <c r="A63" s="2" t="s">
        <v>266</v>
      </c>
      <c r="B63" s="2">
        <v>518</v>
      </c>
      <c r="C63" s="3">
        <v>3.8431000000000002</v>
      </c>
      <c r="D63" s="4">
        <v>1.06717891254469E-4</v>
      </c>
      <c r="E63" s="4">
        <v>1.5367376340643499E-3</v>
      </c>
      <c r="F63" s="4">
        <f>937*D63</f>
        <v>9.9994664105437461E-2</v>
      </c>
    </row>
    <row r="64" spans="1:6">
      <c r="A64" s="2" t="s">
        <v>250</v>
      </c>
      <c r="B64" s="2">
        <v>1522</v>
      </c>
      <c r="C64" s="3">
        <v>4.0030999999999999</v>
      </c>
      <c r="D64" s="4">
        <v>1.06717891254469E-4</v>
      </c>
      <c r="E64" s="4">
        <v>1.5367376340643499E-3</v>
      </c>
      <c r="F64" s="4">
        <f>937*D64</f>
        <v>9.9994664105437461E-2</v>
      </c>
    </row>
    <row r="65" spans="1:6">
      <c r="A65" s="2" t="s">
        <v>98</v>
      </c>
      <c r="B65" s="2">
        <v>551</v>
      </c>
      <c r="C65" s="3">
        <v>3.8948999999999998</v>
      </c>
      <c r="D65" s="4">
        <v>1.06717891254469E-4</v>
      </c>
      <c r="E65" s="4">
        <v>1.5367376340643499E-3</v>
      </c>
      <c r="F65" s="4">
        <f>937*D65</f>
        <v>9.9994664105437461E-2</v>
      </c>
    </row>
    <row r="66" spans="1:6">
      <c r="A66" s="2" t="s">
        <v>154</v>
      </c>
      <c r="B66" s="2">
        <v>500</v>
      </c>
      <c r="C66" s="3">
        <v>3.7826</v>
      </c>
      <c r="D66" s="4">
        <v>1.06717891254469E-4</v>
      </c>
      <c r="E66" s="4">
        <v>1.5367376340643499E-3</v>
      </c>
      <c r="F66" s="4">
        <f>937*D66</f>
        <v>9.9994664105437461E-2</v>
      </c>
    </row>
    <row r="67" spans="1:6">
      <c r="A67" s="2" t="s">
        <v>244</v>
      </c>
      <c r="B67" s="2">
        <v>300</v>
      </c>
      <c r="C67" s="3">
        <v>4.5362</v>
      </c>
      <c r="D67" s="4">
        <v>1.06717891254469E-4</v>
      </c>
      <c r="E67" s="4">
        <v>1.5367376340643499E-3</v>
      </c>
      <c r="F67" s="4">
        <f>937*D67</f>
        <v>9.9994664105437461E-2</v>
      </c>
    </row>
    <row r="68" spans="1:6">
      <c r="A68" s="2" t="s">
        <v>575</v>
      </c>
      <c r="B68" s="2">
        <v>526</v>
      </c>
      <c r="C68" s="3">
        <v>3.7559</v>
      </c>
      <c r="D68" s="4">
        <v>1.06717891254469E-4</v>
      </c>
      <c r="E68" s="4">
        <v>1.5367376340643499E-3</v>
      </c>
      <c r="F68" s="4">
        <f>937*D68</f>
        <v>9.9994664105437461E-2</v>
      </c>
    </row>
    <row r="69" spans="1:6">
      <c r="A69" s="2" t="s">
        <v>165</v>
      </c>
      <c r="B69" s="2">
        <v>633</v>
      </c>
      <c r="C69" s="3">
        <v>4.093</v>
      </c>
      <c r="D69" s="4">
        <v>1.6007683688170301E-4</v>
      </c>
      <c r="E69" s="4">
        <v>2.1714770916126699E-3</v>
      </c>
      <c r="F69" s="4">
        <f>937*D69</f>
        <v>0.14999199615815573</v>
      </c>
    </row>
    <row r="70" spans="1:6">
      <c r="A70" s="2" t="s">
        <v>216</v>
      </c>
      <c r="B70" s="2">
        <v>588</v>
      </c>
      <c r="C70" s="3">
        <v>3.8506</v>
      </c>
      <c r="D70" s="4">
        <v>1.6007683688170301E-4</v>
      </c>
      <c r="E70" s="4">
        <v>2.1714770916126699E-3</v>
      </c>
      <c r="F70" s="4">
        <f>937*D70</f>
        <v>0.14999199615815573</v>
      </c>
    </row>
    <row r="71" spans="1:6">
      <c r="A71" s="2" t="s">
        <v>183</v>
      </c>
      <c r="B71" s="2">
        <v>603</v>
      </c>
      <c r="C71" s="3">
        <v>3.8033999999999999</v>
      </c>
      <c r="D71" s="4">
        <v>1.6007683688170301E-4</v>
      </c>
      <c r="E71" s="4">
        <v>2.1714770916126699E-3</v>
      </c>
      <c r="F71" s="4">
        <f>937*D71</f>
        <v>0.14999199615815573</v>
      </c>
    </row>
    <row r="72" spans="1:6">
      <c r="A72" s="2" t="s">
        <v>104</v>
      </c>
      <c r="B72" s="2">
        <v>545</v>
      </c>
      <c r="C72" s="3">
        <v>4.0065</v>
      </c>
      <c r="D72" s="4">
        <v>1.6007683688170301E-4</v>
      </c>
      <c r="E72" s="4">
        <v>2.1714770916126699E-3</v>
      </c>
      <c r="F72" s="4">
        <f>937*D72</f>
        <v>0.14999199615815573</v>
      </c>
    </row>
    <row r="73" spans="1:6">
      <c r="A73" s="2" t="s">
        <v>66</v>
      </c>
      <c r="B73" s="2">
        <v>737</v>
      </c>
      <c r="C73" s="3">
        <v>3.8275999999999999</v>
      </c>
      <c r="D73" s="4">
        <v>2.1343578250893801E-4</v>
      </c>
      <c r="E73" s="4">
        <v>2.7366560606625501E-3</v>
      </c>
      <c r="F73" s="4">
        <f>937*D73</f>
        <v>0.19998932821087492</v>
      </c>
    </row>
    <row r="74" spans="1:6">
      <c r="A74" s="2" t="s">
        <v>174</v>
      </c>
      <c r="B74" s="2">
        <v>548</v>
      </c>
      <c r="C74" s="3">
        <v>4.1509</v>
      </c>
      <c r="D74" s="4">
        <v>2.1343578250893801E-4</v>
      </c>
      <c r="E74" s="4">
        <v>2.7366560606625501E-3</v>
      </c>
      <c r="F74" s="4">
        <f>937*D74</f>
        <v>0.19998932821087492</v>
      </c>
    </row>
    <row r="75" spans="1:6">
      <c r="A75" s="2" t="s">
        <v>212</v>
      </c>
      <c r="B75" s="2">
        <v>669</v>
      </c>
      <c r="C75" s="3">
        <v>3.6762999999999999</v>
      </c>
      <c r="D75" s="4">
        <v>2.1343578250893801E-4</v>
      </c>
      <c r="E75" s="4">
        <v>2.7366560606625501E-3</v>
      </c>
      <c r="F75" s="4">
        <f>937*D75</f>
        <v>0.19998932821087492</v>
      </c>
    </row>
    <row r="76" spans="1:6">
      <c r="A76" s="2" t="s">
        <v>215</v>
      </c>
      <c r="B76" s="2">
        <v>562</v>
      </c>
      <c r="C76" s="3">
        <v>3.6814</v>
      </c>
      <c r="D76" s="4">
        <v>2.1343578250893801E-4</v>
      </c>
      <c r="E76" s="4">
        <v>2.7366560606625501E-3</v>
      </c>
      <c r="F76" s="4">
        <f>937*D76</f>
        <v>0.19998932821087492</v>
      </c>
    </row>
    <row r="77" spans="1:6">
      <c r="A77" s="2" t="s">
        <v>115</v>
      </c>
      <c r="B77" s="2">
        <v>537</v>
      </c>
      <c r="C77" s="3">
        <v>3.7797999999999998</v>
      </c>
      <c r="D77" s="4">
        <v>2.6679472813617201E-4</v>
      </c>
      <c r="E77" s="4">
        <v>3.12149831919321E-3</v>
      </c>
      <c r="F77" s="4">
        <f>937*D77</f>
        <v>0.24998666026359317</v>
      </c>
    </row>
    <row r="78" spans="1:6">
      <c r="A78" s="2" t="s">
        <v>119</v>
      </c>
      <c r="B78" s="2">
        <v>454</v>
      </c>
      <c r="C78" s="3">
        <v>3.7012999999999998</v>
      </c>
      <c r="D78" s="4">
        <v>2.6679472813617201E-4</v>
      </c>
      <c r="E78" s="4">
        <v>3.12149831919321E-3</v>
      </c>
      <c r="F78" s="4">
        <f>937*D78</f>
        <v>0.24998666026359317</v>
      </c>
    </row>
    <row r="79" spans="1:6">
      <c r="A79" s="2" t="s">
        <v>184</v>
      </c>
      <c r="B79" s="2">
        <v>500</v>
      </c>
      <c r="C79" s="3">
        <v>3.5337000000000001</v>
      </c>
      <c r="D79" s="4">
        <v>2.6679472813617201E-4</v>
      </c>
      <c r="E79" s="4">
        <v>3.12149831919321E-3</v>
      </c>
      <c r="F79" s="4">
        <f>937*D79</f>
        <v>0.24998666026359317</v>
      </c>
    </row>
    <row r="80" spans="1:6">
      <c r="A80" s="2" t="s">
        <v>180</v>
      </c>
      <c r="B80" s="2">
        <v>468</v>
      </c>
      <c r="C80" s="3">
        <v>3.8935</v>
      </c>
      <c r="D80" s="4">
        <v>2.6679472813617201E-4</v>
      </c>
      <c r="E80" s="4">
        <v>3.12149831919321E-3</v>
      </c>
      <c r="F80" s="4">
        <f>937*D80</f>
        <v>0.24998666026359317</v>
      </c>
    </row>
    <row r="81" spans="1:6">
      <c r="A81" s="2" t="s">
        <v>155</v>
      </c>
      <c r="B81" s="2">
        <v>526</v>
      </c>
      <c r="C81" s="3">
        <v>3.7201</v>
      </c>
      <c r="D81" s="4">
        <v>2.6679472813617201E-4</v>
      </c>
      <c r="E81" s="4">
        <v>3.12149831919321E-3</v>
      </c>
      <c r="F81" s="4">
        <f>937*D81</f>
        <v>0.24998666026359317</v>
      </c>
    </row>
    <row r="82" spans="1:6">
      <c r="A82" s="2" t="s">
        <v>156</v>
      </c>
      <c r="B82" s="2">
        <v>524</v>
      </c>
      <c r="C82" s="3">
        <v>3.6116999999999999</v>
      </c>
      <c r="D82" s="4">
        <v>2.6679472813617201E-4</v>
      </c>
      <c r="E82" s="4">
        <v>3.12149831919321E-3</v>
      </c>
      <c r="F82" s="4">
        <f>937*D82</f>
        <v>0.24998666026359317</v>
      </c>
    </row>
    <row r="83" spans="1:6">
      <c r="A83" s="2" t="s">
        <v>131</v>
      </c>
      <c r="B83" s="2">
        <v>551</v>
      </c>
      <c r="C83" s="3">
        <v>3.5868000000000002</v>
      </c>
      <c r="D83" s="4">
        <v>2.6679472813617201E-4</v>
      </c>
      <c r="E83" s="4">
        <v>3.12149831919321E-3</v>
      </c>
      <c r="F83" s="4">
        <f>937*D83</f>
        <v>0.24998666026359317</v>
      </c>
    </row>
    <row r="84" spans="1:6">
      <c r="A84" s="2" t="s">
        <v>252</v>
      </c>
      <c r="B84" s="2">
        <v>1728</v>
      </c>
      <c r="C84" s="3">
        <v>3.6084999999999998</v>
      </c>
      <c r="D84" s="4">
        <v>3.2015367376340601E-4</v>
      </c>
      <c r="E84" s="4">
        <v>3.61040769448853E-3</v>
      </c>
      <c r="F84" s="4">
        <f>937*D84</f>
        <v>0.29998399231631145</v>
      </c>
    </row>
    <row r="85" spans="1:6">
      <c r="A85" s="2" t="s">
        <v>248</v>
      </c>
      <c r="B85" s="2">
        <v>1351</v>
      </c>
      <c r="C85" s="3">
        <v>3.6762000000000001</v>
      </c>
      <c r="D85" s="4">
        <v>3.2015367376340601E-4</v>
      </c>
      <c r="E85" s="4">
        <v>3.61040769448853E-3</v>
      </c>
      <c r="F85" s="4">
        <f>937*D85</f>
        <v>0.29998399231631145</v>
      </c>
    </row>
    <row r="86" spans="1:6">
      <c r="A86" s="2" t="s">
        <v>159</v>
      </c>
      <c r="B86" s="2">
        <v>474</v>
      </c>
      <c r="C86" s="3">
        <v>3.6284000000000001</v>
      </c>
      <c r="D86" s="4">
        <v>3.2015367376340601E-4</v>
      </c>
      <c r="E86" s="4">
        <v>3.61040769448853E-3</v>
      </c>
      <c r="F86" s="4">
        <f>937*D86</f>
        <v>0.29998399231631145</v>
      </c>
    </row>
    <row r="87" spans="1:6">
      <c r="A87" s="2" t="s">
        <v>171</v>
      </c>
      <c r="B87" s="2">
        <v>674</v>
      </c>
      <c r="C87" s="3">
        <v>3.6193</v>
      </c>
      <c r="D87" s="4">
        <v>3.7351261939064099E-4</v>
      </c>
      <c r="E87" s="4">
        <v>4.1619977589242903E-3</v>
      </c>
      <c r="F87" s="4">
        <f>937*D87</f>
        <v>0.34998132436903062</v>
      </c>
    </row>
    <row r="88" spans="1:6">
      <c r="A88" s="2" t="s">
        <v>219</v>
      </c>
      <c r="B88" s="2">
        <v>485</v>
      </c>
      <c r="C88" s="3">
        <v>3.6377999999999999</v>
      </c>
      <c r="D88" s="4">
        <v>4.2687156501787499E-4</v>
      </c>
      <c r="E88" s="4">
        <v>4.5925492512267898E-3</v>
      </c>
      <c r="F88" s="4">
        <f>937*D88</f>
        <v>0.39997865642174885</v>
      </c>
    </row>
    <row r="89" spans="1:6">
      <c r="A89" s="2" t="s">
        <v>191</v>
      </c>
      <c r="B89" s="2">
        <v>531</v>
      </c>
      <c r="C89" s="3">
        <v>3.4948000000000001</v>
      </c>
      <c r="D89" s="4">
        <v>4.2687156501787499E-4</v>
      </c>
      <c r="E89" s="4">
        <v>4.5925492512267898E-3</v>
      </c>
      <c r="F89" s="4">
        <f>937*D89</f>
        <v>0.39997865642174885</v>
      </c>
    </row>
    <row r="90" spans="1:6">
      <c r="A90" s="2" t="s">
        <v>100</v>
      </c>
      <c r="B90" s="2">
        <v>612</v>
      </c>
      <c r="C90" s="3">
        <v>3.5880999999999998</v>
      </c>
      <c r="D90" s="4">
        <v>4.2687156501787499E-4</v>
      </c>
      <c r="E90" s="4">
        <v>4.5925492512267898E-3</v>
      </c>
      <c r="F90" s="4">
        <f>937*D90</f>
        <v>0.39997865642174885</v>
      </c>
    </row>
    <row r="91" spans="1:6">
      <c r="A91" s="2" t="s">
        <v>167</v>
      </c>
      <c r="B91" s="2">
        <v>603</v>
      </c>
      <c r="C91" s="3">
        <v>3.516</v>
      </c>
      <c r="D91" s="4">
        <v>5.3358945627234402E-4</v>
      </c>
      <c r="E91" s="4">
        <v>5.5493303452323799E-3</v>
      </c>
      <c r="F91" s="4">
        <f>937*D91</f>
        <v>0.49997332052718635</v>
      </c>
    </row>
    <row r="92" spans="1:6">
      <c r="A92" s="2" t="s">
        <v>336</v>
      </c>
      <c r="B92" s="2">
        <v>1080</v>
      </c>
      <c r="C92" s="3">
        <v>3.3650000000000002</v>
      </c>
      <c r="D92" s="4">
        <v>5.3358945627234402E-4</v>
      </c>
      <c r="E92" s="4">
        <v>5.5493303452323799E-3</v>
      </c>
      <c r="F92" s="4">
        <f>937*D92</f>
        <v>0.49997332052718635</v>
      </c>
    </row>
    <row r="93" spans="1:6">
      <c r="A93" s="2" t="s">
        <v>152</v>
      </c>
      <c r="B93" s="2">
        <v>607</v>
      </c>
      <c r="C93" s="3">
        <v>3.4218000000000002</v>
      </c>
      <c r="D93" s="4">
        <v>5.3358945627234402E-4</v>
      </c>
      <c r="E93" s="4">
        <v>5.5493303452323799E-3</v>
      </c>
      <c r="F93" s="4">
        <f>937*D93</f>
        <v>0.49997332052718635</v>
      </c>
    </row>
    <row r="94" spans="1:6">
      <c r="A94" s="2" t="s">
        <v>240</v>
      </c>
      <c r="B94" s="2">
        <v>482</v>
      </c>
      <c r="C94" s="3">
        <v>3.3727999999999998</v>
      </c>
      <c r="D94" s="4">
        <v>5.8694840189957905E-4</v>
      </c>
      <c r="E94" s="4">
        <v>6.0371835623956698E-3</v>
      </c>
      <c r="F94" s="4">
        <f>937*D94</f>
        <v>0.54997065257990552</v>
      </c>
    </row>
    <row r="95" spans="1:6">
      <c r="A95" s="2" t="s">
        <v>13</v>
      </c>
      <c r="B95" s="2">
        <v>896</v>
      </c>
      <c r="C95" s="3">
        <v>3.3584000000000001</v>
      </c>
      <c r="D95" s="4">
        <v>6.9366629315404705E-4</v>
      </c>
      <c r="E95" s="4">
        <v>7.0573005477411804E-3</v>
      </c>
      <c r="F95" s="4">
        <f>937*D95</f>
        <v>0.64996531668534208</v>
      </c>
    </row>
    <row r="96" spans="1:6">
      <c r="A96" s="2" t="s">
        <v>164</v>
      </c>
      <c r="B96" s="2">
        <v>612</v>
      </c>
      <c r="C96" s="3">
        <v>3.4386000000000001</v>
      </c>
      <c r="D96" s="4">
        <v>7.4702523878128198E-4</v>
      </c>
      <c r="E96" s="4">
        <v>7.5184475645083898E-3</v>
      </c>
      <c r="F96" s="4">
        <f>937*D96</f>
        <v>0.69996264873806124</v>
      </c>
    </row>
    <row r="97" spans="1:6">
      <c r="A97" s="2" t="s">
        <v>203</v>
      </c>
      <c r="B97" s="2">
        <v>670</v>
      </c>
      <c r="C97" s="3">
        <v>3.3247</v>
      </c>
      <c r="D97" s="4">
        <v>8.5374313003575095E-4</v>
      </c>
      <c r="E97" s="4">
        <v>8.4116165232996105E-3</v>
      </c>
      <c r="F97" s="4">
        <f>937*D97</f>
        <v>0.79995731284349869</v>
      </c>
    </row>
    <row r="98" spans="1:6">
      <c r="A98" s="2" t="s">
        <v>178</v>
      </c>
      <c r="B98" s="2">
        <v>601</v>
      </c>
      <c r="C98" s="3">
        <v>3.2635000000000001</v>
      </c>
      <c r="D98" s="4">
        <v>8.5374313003575095E-4</v>
      </c>
      <c r="E98" s="4">
        <v>8.4116165232996105E-3</v>
      </c>
      <c r="F98" s="4">
        <f>937*D98</f>
        <v>0.79995731284349869</v>
      </c>
    </row>
    <row r="99" spans="1:6">
      <c r="A99" s="2" t="s">
        <v>65</v>
      </c>
      <c r="B99" s="2">
        <v>887</v>
      </c>
      <c r="C99" s="3">
        <v>3.2536999999999998</v>
      </c>
      <c r="D99" s="4">
        <v>1.01381996691745E-3</v>
      </c>
      <c r="E99" s="4">
        <v>9.7828400931415805E-3</v>
      </c>
      <c r="F99" s="4">
        <f>937*D99</f>
        <v>0.94994930900165064</v>
      </c>
    </row>
    <row r="100" spans="1:6">
      <c r="A100" s="2" t="s">
        <v>576</v>
      </c>
      <c r="B100" s="2">
        <v>496</v>
      </c>
      <c r="C100" s="3">
        <v>3.2926000000000002</v>
      </c>
      <c r="D100" s="4">
        <v>1.01381996691745E-3</v>
      </c>
      <c r="E100" s="4">
        <v>9.7828400931415805E-3</v>
      </c>
      <c r="F100" s="4">
        <f>937*D100</f>
        <v>0.94994930900165064</v>
      </c>
    </row>
    <row r="101" spans="1:6">
      <c r="A101" s="2" t="s">
        <v>291</v>
      </c>
      <c r="B101" s="2">
        <v>429</v>
      </c>
      <c r="C101" s="3">
        <v>3.1448</v>
      </c>
      <c r="D101" s="4">
        <v>1.6541273144442699E-3</v>
      </c>
      <c r="E101" s="4">
        <v>1.5798603737957499E-2</v>
      </c>
      <c r="F101" s="4">
        <f>937*D101</f>
        <v>1.5499172936342809</v>
      </c>
    </row>
    <row r="102" spans="1:6">
      <c r="A102" s="2" t="s">
        <v>433</v>
      </c>
      <c r="B102" s="2">
        <v>445</v>
      </c>
      <c r="C102" s="3">
        <v>3.1036000000000001</v>
      </c>
      <c r="D102" s="4">
        <v>1.7074862600715E-3</v>
      </c>
      <c r="E102" s="4">
        <v>1.6143506458857801E-2</v>
      </c>
      <c r="F102" s="4">
        <f>937*D102</f>
        <v>1.5999146256869954</v>
      </c>
    </row>
    <row r="103" spans="1:6">
      <c r="A103" s="2" t="s">
        <v>257</v>
      </c>
      <c r="B103" s="2">
        <v>2814</v>
      </c>
      <c r="C103" s="3">
        <v>2.9674999999999998</v>
      </c>
      <c r="D103" s="4">
        <v>2.08099887946214E-3</v>
      </c>
      <c r="E103" s="4">
        <v>1.9478149511765599E-2</v>
      </c>
      <c r="F103" s="4">
        <f>937*D103</f>
        <v>1.9498959500560251</v>
      </c>
    </row>
    <row r="104" spans="1:6">
      <c r="A104" s="2" t="s">
        <v>126</v>
      </c>
      <c r="B104" s="2">
        <v>1199</v>
      </c>
      <c r="C104" s="3">
        <v>2.9817</v>
      </c>
      <c r="D104" s="4">
        <v>2.7746651726161899E-3</v>
      </c>
      <c r="E104" s="4">
        <v>2.5713728728403499E-2</v>
      </c>
      <c r="F104" s="4">
        <f>937*D104</f>
        <v>2.5998612667413701</v>
      </c>
    </row>
    <row r="105" spans="1:6">
      <c r="A105" s="2" t="s">
        <v>149</v>
      </c>
      <c r="B105" s="2">
        <v>3888</v>
      </c>
      <c r="C105" s="3">
        <v>2.8691</v>
      </c>
      <c r="D105" s="4">
        <v>3.3616135745157699E-3</v>
      </c>
      <c r="E105" s="4">
        <v>3.0847748095556501E-2</v>
      </c>
      <c r="F105" s="4">
        <f>937*D105</f>
        <v>3.1498319193212763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F301"/>
  <sheetViews>
    <sheetView zoomScaleNormal="100" workbookViewId="0">
      <selection activeCell="A4" sqref="A4"/>
    </sheetView>
  </sheetViews>
  <sheetFormatPr defaultRowHeight="12.75"/>
  <cols>
    <col min="1" max="1" width="36.7109375" customWidth="1"/>
    <col min="2" max="2" width="9" customWidth="1"/>
    <col min="3" max="3" width="8.28515625" customWidth="1"/>
    <col min="4" max="5" width="8.85546875" customWidth="1"/>
    <col min="6" max="6" width="10.7109375" customWidth="1"/>
    <col min="7" max="1025" width="11.5703125"/>
  </cols>
  <sheetData>
    <row r="4" spans="1:6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</row>
    <row r="5" spans="1:6">
      <c r="A5" s="2" t="s">
        <v>341</v>
      </c>
      <c r="B5" s="2">
        <v>487</v>
      </c>
      <c r="C5" s="3">
        <v>4.4782999999999999</v>
      </c>
      <c r="D5" s="4">
        <v>5.3358945627234401E-5</v>
      </c>
      <c r="E5" s="4">
        <v>2.32297549335309E-4</v>
      </c>
      <c r="F5" s="4">
        <f>937*D5</f>
        <v>4.9997332052718634E-2</v>
      </c>
    </row>
    <row r="6" spans="1:6">
      <c r="A6" s="2" t="s">
        <v>500</v>
      </c>
      <c r="B6" s="2">
        <v>572</v>
      </c>
      <c r="C6" s="3">
        <v>5.8327</v>
      </c>
      <c r="D6" s="4">
        <v>5.3358945627234401E-5</v>
      </c>
      <c r="E6" s="4">
        <v>2.32297549335309E-4</v>
      </c>
      <c r="F6" s="4">
        <f>937*D6</f>
        <v>4.9997332052718634E-2</v>
      </c>
    </row>
    <row r="7" spans="1:6">
      <c r="A7" s="2" t="s">
        <v>499</v>
      </c>
      <c r="B7" s="2">
        <v>459</v>
      </c>
      <c r="C7" s="3">
        <v>5.8723999999999998</v>
      </c>
      <c r="D7" s="4">
        <v>5.3358945627234401E-5</v>
      </c>
      <c r="E7" s="4">
        <v>2.32297549335309E-4</v>
      </c>
      <c r="F7" s="4">
        <f>937*D7</f>
        <v>4.9997332052718634E-2</v>
      </c>
    </row>
    <row r="8" spans="1:6">
      <c r="A8" s="2" t="s">
        <v>498</v>
      </c>
      <c r="B8" s="2">
        <v>443</v>
      </c>
      <c r="C8" s="3">
        <v>5.4313000000000002</v>
      </c>
      <c r="D8" s="4">
        <v>5.3358945627234401E-5</v>
      </c>
      <c r="E8" s="4">
        <v>2.32297549335309E-4</v>
      </c>
      <c r="F8" s="4">
        <f>937*D8</f>
        <v>4.9997332052718634E-2</v>
      </c>
    </row>
    <row r="9" spans="1:6">
      <c r="A9" s="2" t="s">
        <v>378</v>
      </c>
      <c r="B9" s="2">
        <v>612</v>
      </c>
      <c r="C9" s="3">
        <v>6.5092999999999996</v>
      </c>
      <c r="D9" s="4">
        <v>5.3358945627234401E-5</v>
      </c>
      <c r="E9" s="4">
        <v>2.32297549335309E-4</v>
      </c>
      <c r="F9" s="4">
        <f>937*D9</f>
        <v>4.9997332052718634E-2</v>
      </c>
    </row>
    <row r="10" spans="1:6">
      <c r="A10" s="2" t="s">
        <v>355</v>
      </c>
      <c r="B10" s="2">
        <v>525</v>
      </c>
      <c r="C10" s="3">
        <v>6.1204999999999998</v>
      </c>
      <c r="D10" s="4">
        <v>5.3358945627234401E-5</v>
      </c>
      <c r="E10" s="4">
        <v>2.32297549335309E-4</v>
      </c>
      <c r="F10" s="4">
        <f>937*D10</f>
        <v>4.9997332052718634E-2</v>
      </c>
    </row>
    <row r="11" spans="1:6">
      <c r="A11" s="2" t="s">
        <v>497</v>
      </c>
      <c r="B11" s="2">
        <v>432</v>
      </c>
      <c r="C11" s="3">
        <v>5.7702</v>
      </c>
      <c r="D11" s="4">
        <v>5.3358945627234401E-5</v>
      </c>
      <c r="E11" s="4">
        <v>2.32297549335309E-4</v>
      </c>
      <c r="F11" s="4">
        <f>937*D11</f>
        <v>4.9997332052718634E-2</v>
      </c>
    </row>
    <row r="12" spans="1:6">
      <c r="A12" s="2" t="s">
        <v>255</v>
      </c>
      <c r="B12" s="2">
        <v>909</v>
      </c>
      <c r="C12" s="3">
        <v>6.7316000000000003</v>
      </c>
      <c r="D12" s="4">
        <v>5.3358945627234401E-5</v>
      </c>
      <c r="E12" s="4">
        <v>2.32297549335309E-4</v>
      </c>
      <c r="F12" s="4">
        <f>937*D12</f>
        <v>4.9997332052718634E-2</v>
      </c>
    </row>
    <row r="13" spans="1:6">
      <c r="A13" s="2" t="s">
        <v>252</v>
      </c>
      <c r="B13" s="2">
        <v>1704</v>
      </c>
      <c r="C13" s="3">
        <v>7.3028000000000004</v>
      </c>
      <c r="D13" s="4">
        <v>5.3358945627234401E-5</v>
      </c>
      <c r="E13" s="4">
        <v>2.32297549335309E-4</v>
      </c>
      <c r="F13" s="4">
        <f>937*D13</f>
        <v>4.9997332052718634E-2</v>
      </c>
    </row>
    <row r="14" spans="1:6">
      <c r="A14" s="2" t="s">
        <v>251</v>
      </c>
      <c r="B14" s="2">
        <v>1776</v>
      </c>
      <c r="C14" s="3">
        <v>7.5568</v>
      </c>
      <c r="D14" s="4">
        <v>5.3358945627234401E-5</v>
      </c>
      <c r="E14" s="4">
        <v>2.32297549335309E-4</v>
      </c>
      <c r="F14" s="4">
        <f>937*D14</f>
        <v>4.9997332052718634E-2</v>
      </c>
    </row>
    <row r="15" spans="1:6">
      <c r="A15" s="2" t="s">
        <v>250</v>
      </c>
      <c r="B15" s="2">
        <v>1460</v>
      </c>
      <c r="C15" s="3">
        <v>6.9759000000000002</v>
      </c>
      <c r="D15" s="4">
        <v>5.3358945627234401E-5</v>
      </c>
      <c r="E15" s="4">
        <v>2.32297549335309E-4</v>
      </c>
      <c r="F15" s="4">
        <f>937*D15</f>
        <v>4.9997332052718634E-2</v>
      </c>
    </row>
    <row r="16" spans="1:6">
      <c r="A16" s="2" t="s">
        <v>249</v>
      </c>
      <c r="B16" s="2">
        <v>1447</v>
      </c>
      <c r="C16" s="3">
        <v>6.9478999999999997</v>
      </c>
      <c r="D16" s="4">
        <v>5.3358945627234401E-5</v>
      </c>
      <c r="E16" s="4">
        <v>2.32297549335309E-4</v>
      </c>
      <c r="F16" s="4">
        <f>937*D16</f>
        <v>4.9997332052718634E-2</v>
      </c>
    </row>
    <row r="17" spans="1:6">
      <c r="A17" s="2" t="s">
        <v>248</v>
      </c>
      <c r="B17" s="2">
        <v>1286</v>
      </c>
      <c r="C17" s="3">
        <v>6.4480000000000004</v>
      </c>
      <c r="D17" s="4">
        <v>5.3358945627234401E-5</v>
      </c>
      <c r="E17" s="4">
        <v>2.32297549335309E-4</v>
      </c>
      <c r="F17" s="4">
        <f>937*D17</f>
        <v>4.9997332052718634E-2</v>
      </c>
    </row>
    <row r="18" spans="1:6">
      <c r="A18" s="2" t="s">
        <v>246</v>
      </c>
      <c r="B18" s="2">
        <v>743</v>
      </c>
      <c r="C18" s="3">
        <v>4.3768000000000002</v>
      </c>
      <c r="D18" s="4">
        <v>5.3358945627234401E-5</v>
      </c>
      <c r="E18" s="4">
        <v>2.32297549335309E-4</v>
      </c>
      <c r="F18" s="4">
        <f>937*D18</f>
        <v>4.9997332052718634E-2</v>
      </c>
    </row>
    <row r="19" spans="1:6">
      <c r="A19" s="2" t="s">
        <v>335</v>
      </c>
      <c r="B19" s="2">
        <v>1080</v>
      </c>
      <c r="C19" s="3">
        <v>6.3057999999999996</v>
      </c>
      <c r="D19" s="4">
        <v>5.3358945627234401E-5</v>
      </c>
      <c r="E19" s="4">
        <v>2.32297549335309E-4</v>
      </c>
      <c r="F19" s="4">
        <f>937*D19</f>
        <v>4.9997332052718634E-2</v>
      </c>
    </row>
    <row r="20" spans="1:6">
      <c r="A20" s="2" t="s">
        <v>243</v>
      </c>
      <c r="B20" s="2">
        <v>336</v>
      </c>
      <c r="C20" s="3">
        <v>5.0955000000000004</v>
      </c>
      <c r="D20" s="4">
        <v>5.3358945627234401E-5</v>
      </c>
      <c r="E20" s="4">
        <v>2.32297549335309E-4</v>
      </c>
      <c r="F20" s="4">
        <f>937*D20</f>
        <v>4.9997332052718634E-2</v>
      </c>
    </row>
    <row r="21" spans="1:6">
      <c r="A21" s="2" t="s">
        <v>242</v>
      </c>
      <c r="B21" s="2">
        <v>304</v>
      </c>
      <c r="C21" s="3">
        <v>5.1821999999999999</v>
      </c>
      <c r="D21" s="4">
        <v>5.3358945627234401E-5</v>
      </c>
      <c r="E21" s="4">
        <v>2.32297549335309E-4</v>
      </c>
      <c r="F21" s="4">
        <f>937*D21</f>
        <v>4.9997332052718634E-2</v>
      </c>
    </row>
    <row r="22" spans="1:6">
      <c r="A22" s="2" t="s">
        <v>380</v>
      </c>
      <c r="B22" s="2">
        <v>1410</v>
      </c>
      <c r="C22" s="3">
        <v>6.5122</v>
      </c>
      <c r="D22" s="4">
        <v>5.3358945627234401E-5</v>
      </c>
      <c r="E22" s="4">
        <v>2.32297549335309E-4</v>
      </c>
      <c r="F22" s="4">
        <f>937*D22</f>
        <v>4.9997332052718634E-2</v>
      </c>
    </row>
    <row r="23" spans="1:6">
      <c r="A23" s="2" t="s">
        <v>444</v>
      </c>
      <c r="B23" s="2">
        <v>1232</v>
      </c>
      <c r="C23" s="3">
        <v>6.6265000000000001</v>
      </c>
      <c r="D23" s="4">
        <v>5.3358945627234401E-5</v>
      </c>
      <c r="E23" s="4">
        <v>2.32297549335309E-4</v>
      </c>
      <c r="F23" s="4">
        <f>937*D23</f>
        <v>4.9997332052718634E-2</v>
      </c>
    </row>
    <row r="24" spans="1:6">
      <c r="A24" s="2" t="s">
        <v>443</v>
      </c>
      <c r="B24" s="2">
        <v>182</v>
      </c>
      <c r="C24" s="3">
        <v>4.7953000000000001</v>
      </c>
      <c r="D24" s="4">
        <v>5.3358945627234401E-5</v>
      </c>
      <c r="E24" s="4">
        <v>2.32297549335309E-4</v>
      </c>
      <c r="F24" s="4">
        <f>937*D24</f>
        <v>4.9997332052718634E-2</v>
      </c>
    </row>
    <row r="25" spans="1:6">
      <c r="A25" s="2" t="s">
        <v>442</v>
      </c>
      <c r="B25" s="2">
        <v>182</v>
      </c>
      <c r="C25" s="3">
        <v>4.7869000000000002</v>
      </c>
      <c r="D25" s="4">
        <v>5.3358945627234401E-5</v>
      </c>
      <c r="E25" s="4">
        <v>2.32297549335309E-4</v>
      </c>
      <c r="F25" s="4">
        <f>937*D25</f>
        <v>4.9997332052718634E-2</v>
      </c>
    </row>
    <row r="26" spans="1:6">
      <c r="A26" s="2" t="s">
        <v>238</v>
      </c>
      <c r="B26" s="2">
        <v>1984</v>
      </c>
      <c r="C26" s="3">
        <v>8.3439999999999994</v>
      </c>
      <c r="D26" s="4">
        <v>5.3358945627234401E-5</v>
      </c>
      <c r="E26" s="4">
        <v>2.32297549335309E-4</v>
      </c>
      <c r="F26" s="4">
        <f>937*D26</f>
        <v>4.9997332052718634E-2</v>
      </c>
    </row>
    <row r="27" spans="1:6">
      <c r="A27" s="2" t="s">
        <v>351</v>
      </c>
      <c r="B27" s="2">
        <v>401</v>
      </c>
      <c r="C27" s="3">
        <v>4.2962999999999996</v>
      </c>
      <c r="D27" s="4">
        <v>5.3358945627234401E-5</v>
      </c>
      <c r="E27" s="4">
        <v>2.32297549335309E-4</v>
      </c>
      <c r="F27" s="4">
        <f>937*D27</f>
        <v>4.9997332052718634E-2</v>
      </c>
    </row>
    <row r="28" spans="1:6">
      <c r="A28" s="2" t="s">
        <v>301</v>
      </c>
      <c r="B28" s="2">
        <v>383</v>
      </c>
      <c r="C28" s="3">
        <v>4.0290999999999997</v>
      </c>
      <c r="D28" s="4">
        <v>5.3358945627234401E-5</v>
      </c>
      <c r="E28" s="4">
        <v>2.32297549335309E-4</v>
      </c>
      <c r="F28" s="4">
        <f>937*D28</f>
        <v>4.9997332052718634E-2</v>
      </c>
    </row>
    <row r="29" spans="1:6">
      <c r="A29" s="2" t="s">
        <v>263</v>
      </c>
      <c r="B29" s="2">
        <v>529</v>
      </c>
      <c r="C29" s="3">
        <v>5.6337999999999999</v>
      </c>
      <c r="D29" s="4">
        <v>5.3358945627234401E-5</v>
      </c>
      <c r="E29" s="4">
        <v>2.32297549335309E-4</v>
      </c>
      <c r="F29" s="4">
        <f>937*D29</f>
        <v>4.9997332052718634E-2</v>
      </c>
    </row>
    <row r="30" spans="1:6">
      <c r="A30" s="2" t="s">
        <v>440</v>
      </c>
      <c r="B30" s="2">
        <v>401</v>
      </c>
      <c r="C30" s="3">
        <v>4.5175000000000001</v>
      </c>
      <c r="D30" s="4">
        <v>5.3358945627234401E-5</v>
      </c>
      <c r="E30" s="4">
        <v>2.32297549335309E-4</v>
      </c>
      <c r="F30" s="4">
        <f>937*D30</f>
        <v>4.9997332052718634E-2</v>
      </c>
    </row>
    <row r="31" spans="1:6">
      <c r="A31" s="2" t="s">
        <v>307</v>
      </c>
      <c r="B31" s="2">
        <v>511</v>
      </c>
      <c r="C31" s="3">
        <v>4.9134000000000002</v>
      </c>
      <c r="D31" s="4">
        <v>5.3358945627234401E-5</v>
      </c>
      <c r="E31" s="4">
        <v>2.32297549335309E-4</v>
      </c>
      <c r="F31" s="4">
        <f>937*D31</f>
        <v>4.9997332052718634E-2</v>
      </c>
    </row>
    <row r="32" spans="1:6">
      <c r="A32" s="2" t="s">
        <v>296</v>
      </c>
      <c r="B32" s="2">
        <v>501</v>
      </c>
      <c r="C32" s="3">
        <v>5.1231</v>
      </c>
      <c r="D32" s="4">
        <v>5.3358945627234401E-5</v>
      </c>
      <c r="E32" s="4">
        <v>2.32297549335309E-4</v>
      </c>
      <c r="F32" s="4">
        <f>937*D32</f>
        <v>4.9997332052718634E-2</v>
      </c>
    </row>
    <row r="33" spans="1:6">
      <c r="A33" s="2" t="s">
        <v>267</v>
      </c>
      <c r="B33" s="2">
        <v>501</v>
      </c>
      <c r="C33" s="3">
        <v>4.8403999999999998</v>
      </c>
      <c r="D33" s="4">
        <v>5.3358945627234401E-5</v>
      </c>
      <c r="E33" s="4">
        <v>2.32297549335309E-4</v>
      </c>
      <c r="F33" s="4">
        <f>937*D33</f>
        <v>4.9997332052718634E-2</v>
      </c>
    </row>
    <row r="34" spans="1:6">
      <c r="A34" s="2" t="s">
        <v>370</v>
      </c>
      <c r="B34" s="2">
        <v>490</v>
      </c>
      <c r="C34" s="3">
        <v>4.7537000000000003</v>
      </c>
      <c r="D34" s="4">
        <v>5.3358945627234401E-5</v>
      </c>
      <c r="E34" s="4">
        <v>2.32297549335309E-4</v>
      </c>
      <c r="F34" s="4">
        <f>937*D34</f>
        <v>4.9997332052718634E-2</v>
      </c>
    </row>
    <row r="35" spans="1:6">
      <c r="A35" s="2" t="s">
        <v>235</v>
      </c>
      <c r="B35" s="2">
        <v>513</v>
      </c>
      <c r="C35" s="3">
        <v>5.1630000000000003</v>
      </c>
      <c r="D35" s="4">
        <v>5.3358945627234401E-5</v>
      </c>
      <c r="E35" s="4">
        <v>2.32297549335309E-4</v>
      </c>
      <c r="F35" s="4">
        <f>937*D35</f>
        <v>4.9997332052718634E-2</v>
      </c>
    </row>
    <row r="36" spans="1:6">
      <c r="A36" s="2" t="s">
        <v>439</v>
      </c>
      <c r="B36" s="2">
        <v>498</v>
      </c>
      <c r="C36" s="3">
        <v>4.7141000000000002</v>
      </c>
      <c r="D36" s="4">
        <v>5.3358945627234401E-5</v>
      </c>
      <c r="E36" s="4">
        <v>2.32297549335309E-4</v>
      </c>
      <c r="F36" s="4">
        <f>937*D36</f>
        <v>4.9997332052718634E-2</v>
      </c>
    </row>
    <row r="37" spans="1:6">
      <c r="A37" s="2" t="s">
        <v>234</v>
      </c>
      <c r="B37" s="2">
        <v>328</v>
      </c>
      <c r="C37" s="3">
        <v>4.5919999999999996</v>
      </c>
      <c r="D37" s="4">
        <v>5.3358945627234401E-5</v>
      </c>
      <c r="E37" s="4">
        <v>2.32297549335309E-4</v>
      </c>
      <c r="F37" s="4">
        <f>937*D37</f>
        <v>4.9997332052718634E-2</v>
      </c>
    </row>
    <row r="38" spans="1:6">
      <c r="A38" s="2" t="s">
        <v>233</v>
      </c>
      <c r="B38" s="2">
        <v>309</v>
      </c>
      <c r="C38" s="3">
        <v>4.0682</v>
      </c>
      <c r="D38" s="4">
        <v>5.3358945627234401E-5</v>
      </c>
      <c r="E38" s="4">
        <v>2.32297549335309E-4</v>
      </c>
      <c r="F38" s="4">
        <f>937*D38</f>
        <v>4.9997332052718634E-2</v>
      </c>
    </row>
    <row r="39" spans="1:6">
      <c r="A39" s="2" t="s">
        <v>227</v>
      </c>
      <c r="B39" s="2">
        <v>322</v>
      </c>
      <c r="C39" s="3">
        <v>4.2447999999999997</v>
      </c>
      <c r="D39" s="4">
        <v>5.3358945627234401E-5</v>
      </c>
      <c r="E39" s="4">
        <v>2.32297549335309E-4</v>
      </c>
      <c r="F39" s="4">
        <f>937*D39</f>
        <v>4.9997332052718634E-2</v>
      </c>
    </row>
    <row r="40" spans="1:6">
      <c r="A40" s="2" t="s">
        <v>225</v>
      </c>
      <c r="B40" s="2">
        <v>347</v>
      </c>
      <c r="C40" s="3">
        <v>4.6750999999999996</v>
      </c>
      <c r="D40" s="4">
        <v>5.3358945627234401E-5</v>
      </c>
      <c r="E40" s="4">
        <v>2.32297549335309E-4</v>
      </c>
      <c r="F40" s="4">
        <f>937*D40</f>
        <v>4.9997332052718634E-2</v>
      </c>
    </row>
    <row r="41" spans="1:6">
      <c r="A41" s="2" t="s">
        <v>386</v>
      </c>
      <c r="B41" s="2">
        <v>3999</v>
      </c>
      <c r="C41" s="3">
        <v>4.2721</v>
      </c>
      <c r="D41" s="4">
        <v>5.3358945627234401E-5</v>
      </c>
      <c r="E41" s="4">
        <v>2.32297549335309E-4</v>
      </c>
      <c r="F41" s="4">
        <f>937*D41</f>
        <v>4.9997332052718634E-2</v>
      </c>
    </row>
    <row r="42" spans="1:6">
      <c r="A42" s="2" t="s">
        <v>438</v>
      </c>
      <c r="B42" s="2">
        <v>863</v>
      </c>
      <c r="C42" s="3">
        <v>5.2788000000000004</v>
      </c>
      <c r="D42" s="4">
        <v>5.3358945627234401E-5</v>
      </c>
      <c r="E42" s="4">
        <v>2.32297549335309E-4</v>
      </c>
      <c r="F42" s="4">
        <f>937*D42</f>
        <v>4.9997332052718634E-2</v>
      </c>
    </row>
    <row r="43" spans="1:6">
      <c r="A43" s="2" t="s">
        <v>437</v>
      </c>
      <c r="B43" s="2">
        <v>979</v>
      </c>
      <c r="C43" s="3">
        <v>6.6618000000000004</v>
      </c>
      <c r="D43" s="4">
        <v>5.3358945627234401E-5</v>
      </c>
      <c r="E43" s="4">
        <v>2.32297549335309E-4</v>
      </c>
      <c r="F43" s="4">
        <f>937*D43</f>
        <v>4.9997332052718634E-2</v>
      </c>
    </row>
    <row r="44" spans="1:6">
      <c r="A44" s="2" t="s">
        <v>436</v>
      </c>
      <c r="B44" s="2">
        <v>1046</v>
      </c>
      <c r="C44" s="3">
        <v>6.4473000000000003</v>
      </c>
      <c r="D44" s="4">
        <v>5.3358945627234401E-5</v>
      </c>
      <c r="E44" s="4">
        <v>2.32297549335309E-4</v>
      </c>
      <c r="F44" s="4">
        <f>937*D44</f>
        <v>4.9997332052718634E-2</v>
      </c>
    </row>
    <row r="45" spans="1:6">
      <c r="A45" s="2" t="s">
        <v>332</v>
      </c>
      <c r="B45" s="2">
        <v>632</v>
      </c>
      <c r="C45" s="3">
        <v>3.8658999999999999</v>
      </c>
      <c r="D45" s="4">
        <v>5.3358945627234401E-5</v>
      </c>
      <c r="E45" s="4">
        <v>2.32297549335309E-4</v>
      </c>
      <c r="F45" s="4">
        <f>937*D45</f>
        <v>4.9997332052718634E-2</v>
      </c>
    </row>
    <row r="46" spans="1:6">
      <c r="A46" s="2" t="s">
        <v>539</v>
      </c>
      <c r="B46" s="2">
        <v>665</v>
      </c>
      <c r="C46" s="3">
        <v>4.2205000000000004</v>
      </c>
      <c r="D46" s="4">
        <v>5.3358945627234401E-5</v>
      </c>
      <c r="E46" s="4">
        <v>2.32297549335309E-4</v>
      </c>
      <c r="F46" s="4">
        <f>937*D46</f>
        <v>4.9997332052718634E-2</v>
      </c>
    </row>
    <row r="47" spans="1:6">
      <c r="A47" s="2" t="s">
        <v>534</v>
      </c>
      <c r="B47" s="2">
        <v>519</v>
      </c>
      <c r="C47" s="3">
        <v>4.9183000000000003</v>
      </c>
      <c r="D47" s="4">
        <v>5.3358945627234401E-5</v>
      </c>
      <c r="E47" s="4">
        <v>2.32297549335309E-4</v>
      </c>
      <c r="F47" s="4">
        <f>937*D47</f>
        <v>4.9997332052718634E-2</v>
      </c>
    </row>
    <row r="48" spans="1:6">
      <c r="A48" s="2" t="s">
        <v>149</v>
      </c>
      <c r="B48" s="2">
        <v>3841</v>
      </c>
      <c r="C48" s="3">
        <v>6.3670999999999998</v>
      </c>
      <c r="D48" s="4">
        <v>5.3358945627234401E-5</v>
      </c>
      <c r="E48" s="4">
        <v>2.32297549335309E-4</v>
      </c>
      <c r="F48" s="4">
        <f>937*D48</f>
        <v>4.9997332052718634E-2</v>
      </c>
    </row>
    <row r="49" spans="1:6">
      <c r="A49" s="2" t="s">
        <v>388</v>
      </c>
      <c r="B49" s="2">
        <v>4487</v>
      </c>
      <c r="C49" s="3">
        <v>6.7272999999999996</v>
      </c>
      <c r="D49" s="4">
        <v>5.3358945627234401E-5</v>
      </c>
      <c r="E49" s="4">
        <v>2.32297549335309E-4</v>
      </c>
      <c r="F49" s="4">
        <f>937*D49</f>
        <v>4.9997332052718634E-2</v>
      </c>
    </row>
    <row r="50" spans="1:6">
      <c r="A50" s="2" t="s">
        <v>284</v>
      </c>
      <c r="B50" s="2">
        <v>940</v>
      </c>
      <c r="C50" s="3">
        <v>5.0019</v>
      </c>
      <c r="D50" s="4">
        <v>5.3358945627234401E-5</v>
      </c>
      <c r="E50" s="4">
        <v>2.32297549335309E-4</v>
      </c>
      <c r="F50" s="4">
        <f>937*D50</f>
        <v>4.9997332052718634E-2</v>
      </c>
    </row>
    <row r="51" spans="1:6">
      <c r="A51" s="2" t="s">
        <v>148</v>
      </c>
      <c r="B51" s="2">
        <v>1549</v>
      </c>
      <c r="C51" s="3">
        <v>6.1302000000000003</v>
      </c>
      <c r="D51" s="4">
        <v>5.3358945627234401E-5</v>
      </c>
      <c r="E51" s="4">
        <v>2.32297549335309E-4</v>
      </c>
      <c r="F51" s="4">
        <f>937*D51</f>
        <v>4.9997332052718634E-2</v>
      </c>
    </row>
    <row r="52" spans="1:6">
      <c r="A52" s="2" t="s">
        <v>147</v>
      </c>
      <c r="B52" s="2">
        <v>1854</v>
      </c>
      <c r="C52" s="3">
        <v>6.3714000000000004</v>
      </c>
      <c r="D52" s="4">
        <v>5.3358945627234401E-5</v>
      </c>
      <c r="E52" s="4">
        <v>2.32297549335309E-4</v>
      </c>
      <c r="F52" s="4">
        <f>937*D52</f>
        <v>4.9997332052718634E-2</v>
      </c>
    </row>
    <row r="53" spans="1:6">
      <c r="A53" s="2" t="s">
        <v>146</v>
      </c>
      <c r="B53" s="2">
        <v>3574</v>
      </c>
      <c r="C53" s="3">
        <v>6.6271000000000004</v>
      </c>
      <c r="D53" s="4">
        <v>5.3358945627234401E-5</v>
      </c>
      <c r="E53" s="4">
        <v>2.32297549335309E-4</v>
      </c>
      <c r="F53" s="4">
        <f>937*D53</f>
        <v>4.9997332052718634E-2</v>
      </c>
    </row>
    <row r="54" spans="1:6">
      <c r="A54" s="2" t="s">
        <v>577</v>
      </c>
      <c r="B54" s="2">
        <v>661</v>
      </c>
      <c r="C54" s="3">
        <v>3.9910999999999999</v>
      </c>
      <c r="D54" s="4">
        <v>5.3358945627234401E-5</v>
      </c>
      <c r="E54" s="4">
        <v>2.32297549335309E-4</v>
      </c>
      <c r="F54" s="4">
        <f>937*D54</f>
        <v>4.9997332052718634E-2</v>
      </c>
    </row>
    <row r="55" spans="1:6">
      <c r="A55" s="2" t="s">
        <v>578</v>
      </c>
      <c r="B55" s="2">
        <v>750</v>
      </c>
      <c r="C55" s="3">
        <v>4.8662000000000001</v>
      </c>
      <c r="D55" s="4">
        <v>5.3358945627234401E-5</v>
      </c>
      <c r="E55" s="4">
        <v>2.32297549335309E-4</v>
      </c>
      <c r="F55" s="4">
        <f>937*D55</f>
        <v>4.9997332052718634E-2</v>
      </c>
    </row>
    <row r="56" spans="1:6">
      <c r="A56" s="2" t="s">
        <v>145</v>
      </c>
      <c r="B56" s="2">
        <v>503</v>
      </c>
      <c r="C56" s="3">
        <v>5.0095999999999998</v>
      </c>
      <c r="D56" s="4">
        <v>5.3358945627234401E-5</v>
      </c>
      <c r="E56" s="4">
        <v>2.32297549335309E-4</v>
      </c>
      <c r="F56" s="4">
        <f>937*D56</f>
        <v>4.9997332052718634E-2</v>
      </c>
    </row>
    <row r="57" spans="1:6">
      <c r="A57" s="2" t="s">
        <v>144</v>
      </c>
      <c r="B57" s="2">
        <v>570</v>
      </c>
      <c r="C57" s="3">
        <v>5.9004000000000003</v>
      </c>
      <c r="D57" s="4">
        <v>5.3358945627234401E-5</v>
      </c>
      <c r="E57" s="4">
        <v>2.32297549335309E-4</v>
      </c>
      <c r="F57" s="4">
        <f>937*D57</f>
        <v>4.9997332052718634E-2</v>
      </c>
    </row>
    <row r="58" spans="1:6">
      <c r="A58" s="2" t="s">
        <v>142</v>
      </c>
      <c r="B58" s="2">
        <v>395</v>
      </c>
      <c r="C58" s="3">
        <v>4.1948999999999996</v>
      </c>
      <c r="D58" s="4">
        <v>5.3358945627234401E-5</v>
      </c>
      <c r="E58" s="4">
        <v>2.32297549335309E-4</v>
      </c>
      <c r="F58" s="4">
        <f>937*D58</f>
        <v>4.9997332052718634E-2</v>
      </c>
    </row>
    <row r="59" spans="1:6">
      <c r="A59" s="2" t="s">
        <v>141</v>
      </c>
      <c r="B59" s="2">
        <v>420</v>
      </c>
      <c r="C59" s="3">
        <v>4.3179999999999996</v>
      </c>
      <c r="D59" s="4">
        <v>5.3358945627234401E-5</v>
      </c>
      <c r="E59" s="4">
        <v>2.32297549335309E-4</v>
      </c>
      <c r="F59" s="4">
        <f>937*D59</f>
        <v>4.9997332052718634E-2</v>
      </c>
    </row>
    <row r="60" spans="1:6">
      <c r="A60" s="2" t="s">
        <v>140</v>
      </c>
      <c r="B60" s="2">
        <v>506</v>
      </c>
      <c r="C60" s="3">
        <v>5.3918999999999997</v>
      </c>
      <c r="D60" s="4">
        <v>5.3358945627234401E-5</v>
      </c>
      <c r="E60" s="4">
        <v>2.32297549335309E-4</v>
      </c>
      <c r="F60" s="4">
        <f>937*D60</f>
        <v>4.9997332052718634E-2</v>
      </c>
    </row>
    <row r="61" spans="1:6">
      <c r="A61" s="2" t="s">
        <v>137</v>
      </c>
      <c r="B61" s="2">
        <v>458</v>
      </c>
      <c r="C61" s="3">
        <v>4.7226999999999997</v>
      </c>
      <c r="D61" s="4">
        <v>5.3358945627234401E-5</v>
      </c>
      <c r="E61" s="4">
        <v>2.32297549335309E-4</v>
      </c>
      <c r="F61" s="4">
        <f>937*D61</f>
        <v>4.9997332052718634E-2</v>
      </c>
    </row>
    <row r="62" spans="1:6">
      <c r="A62" s="2" t="s">
        <v>136</v>
      </c>
      <c r="B62" s="2">
        <v>499</v>
      </c>
      <c r="C62" s="3">
        <v>5.6760999999999999</v>
      </c>
      <c r="D62" s="4">
        <v>5.3358945627234401E-5</v>
      </c>
      <c r="E62" s="4">
        <v>2.32297549335309E-4</v>
      </c>
      <c r="F62" s="4">
        <f>937*D62</f>
        <v>4.9997332052718634E-2</v>
      </c>
    </row>
    <row r="63" spans="1:6">
      <c r="A63" s="2" t="s">
        <v>429</v>
      </c>
      <c r="B63" s="2">
        <v>3483</v>
      </c>
      <c r="C63" s="3">
        <v>5.6524000000000001</v>
      </c>
      <c r="D63" s="4">
        <v>5.3358945627234401E-5</v>
      </c>
      <c r="E63" s="4">
        <v>2.32297549335309E-4</v>
      </c>
      <c r="F63" s="4">
        <f>937*D63</f>
        <v>4.9997332052718634E-2</v>
      </c>
    </row>
    <row r="64" spans="1:6">
      <c r="A64" s="2" t="s">
        <v>135</v>
      </c>
      <c r="B64" s="2">
        <v>4164</v>
      </c>
      <c r="C64" s="3">
        <v>6.5293999999999999</v>
      </c>
      <c r="D64" s="4">
        <v>5.3358945627234401E-5</v>
      </c>
      <c r="E64" s="4">
        <v>2.32297549335309E-4</v>
      </c>
      <c r="F64" s="4">
        <f>937*D64</f>
        <v>4.9997332052718634E-2</v>
      </c>
    </row>
    <row r="65" spans="1:6">
      <c r="A65" s="2" t="s">
        <v>298</v>
      </c>
      <c r="B65" s="2">
        <v>426</v>
      </c>
      <c r="C65" s="3">
        <v>4.6893000000000002</v>
      </c>
      <c r="D65" s="4">
        <v>5.3358945627234401E-5</v>
      </c>
      <c r="E65" s="4">
        <v>2.32297549335309E-4</v>
      </c>
      <c r="F65" s="4">
        <f>937*D65</f>
        <v>4.9997332052718634E-2</v>
      </c>
    </row>
    <row r="66" spans="1:6">
      <c r="A66" s="2" t="s">
        <v>268</v>
      </c>
      <c r="B66" s="2">
        <v>469</v>
      </c>
      <c r="C66" s="3">
        <v>5.6505000000000001</v>
      </c>
      <c r="D66" s="4">
        <v>5.3358945627234401E-5</v>
      </c>
      <c r="E66" s="4">
        <v>2.32297549335309E-4</v>
      </c>
      <c r="F66" s="4">
        <f>937*D66</f>
        <v>4.9997332052718634E-2</v>
      </c>
    </row>
    <row r="67" spans="1:6">
      <c r="A67" s="2" t="s">
        <v>132</v>
      </c>
      <c r="B67" s="2">
        <v>523</v>
      </c>
      <c r="C67" s="3">
        <v>4.6150000000000002</v>
      </c>
      <c r="D67" s="4">
        <v>5.3358945627234401E-5</v>
      </c>
      <c r="E67" s="4">
        <v>2.32297549335309E-4</v>
      </c>
      <c r="F67" s="4">
        <f>937*D67</f>
        <v>4.9997332052718634E-2</v>
      </c>
    </row>
    <row r="68" spans="1:6">
      <c r="A68" s="2" t="s">
        <v>131</v>
      </c>
      <c r="B68" s="2">
        <v>506</v>
      </c>
      <c r="C68" s="3">
        <v>5.1196000000000002</v>
      </c>
      <c r="D68" s="4">
        <v>5.3358945627234401E-5</v>
      </c>
      <c r="E68" s="4">
        <v>2.32297549335309E-4</v>
      </c>
      <c r="F68" s="4">
        <f>937*D68</f>
        <v>4.9997332052718634E-2</v>
      </c>
    </row>
    <row r="69" spans="1:6">
      <c r="A69" s="2" t="s">
        <v>424</v>
      </c>
      <c r="B69" s="2">
        <v>348</v>
      </c>
      <c r="C69" s="3">
        <v>4.4455999999999998</v>
      </c>
      <c r="D69" s="4">
        <v>5.3358945627234401E-5</v>
      </c>
      <c r="E69" s="4">
        <v>2.32297549335309E-4</v>
      </c>
      <c r="F69" s="4">
        <f>937*D69</f>
        <v>4.9997332052718634E-2</v>
      </c>
    </row>
    <row r="70" spans="1:6">
      <c r="A70" s="2" t="s">
        <v>118</v>
      </c>
      <c r="B70" s="2">
        <v>494</v>
      </c>
      <c r="C70" s="3">
        <v>4.6822999999999997</v>
      </c>
      <c r="D70" s="4">
        <v>5.3358945627234401E-5</v>
      </c>
      <c r="E70" s="4">
        <v>2.32297549335309E-4</v>
      </c>
      <c r="F70" s="4">
        <f>937*D70</f>
        <v>4.9997332052718634E-2</v>
      </c>
    </row>
    <row r="71" spans="1:6">
      <c r="A71" s="2" t="s">
        <v>117</v>
      </c>
      <c r="B71" s="2">
        <v>610</v>
      </c>
      <c r="C71" s="3">
        <v>5.8311999999999999</v>
      </c>
      <c r="D71" s="4">
        <v>5.3358945627234401E-5</v>
      </c>
      <c r="E71" s="4">
        <v>2.32297549335309E-4</v>
      </c>
      <c r="F71" s="4">
        <f>937*D71</f>
        <v>4.9997332052718634E-2</v>
      </c>
    </row>
    <row r="72" spans="1:6">
      <c r="A72" s="2" t="s">
        <v>116</v>
      </c>
      <c r="B72" s="2">
        <v>531</v>
      </c>
      <c r="C72" s="3">
        <v>4.8806000000000003</v>
      </c>
      <c r="D72" s="4">
        <v>5.3358945627234401E-5</v>
      </c>
      <c r="E72" s="4">
        <v>2.32297549335309E-4</v>
      </c>
      <c r="F72" s="4">
        <f>937*D72</f>
        <v>4.9997332052718634E-2</v>
      </c>
    </row>
    <row r="73" spans="1:6">
      <c r="A73" s="2" t="s">
        <v>115</v>
      </c>
      <c r="B73" s="2">
        <v>501</v>
      </c>
      <c r="C73" s="3">
        <v>5.3606999999999996</v>
      </c>
      <c r="D73" s="4">
        <v>5.3358945627234401E-5</v>
      </c>
      <c r="E73" s="4">
        <v>2.32297549335309E-4</v>
      </c>
      <c r="F73" s="4">
        <f>937*D73</f>
        <v>4.9997332052718634E-2</v>
      </c>
    </row>
    <row r="74" spans="1:6">
      <c r="A74" s="2" t="s">
        <v>414</v>
      </c>
      <c r="B74" s="2">
        <v>844</v>
      </c>
      <c r="C74" s="3">
        <v>5.0468000000000002</v>
      </c>
      <c r="D74" s="4">
        <v>5.3358945627234401E-5</v>
      </c>
      <c r="E74" s="4">
        <v>2.32297549335309E-4</v>
      </c>
      <c r="F74" s="4">
        <f>937*D74</f>
        <v>4.9997332052718634E-2</v>
      </c>
    </row>
    <row r="75" spans="1:6">
      <c r="A75" s="2" t="s">
        <v>114</v>
      </c>
      <c r="B75" s="2">
        <v>500</v>
      </c>
      <c r="C75" s="3">
        <v>5.1219999999999999</v>
      </c>
      <c r="D75" s="4">
        <v>5.3358945627234401E-5</v>
      </c>
      <c r="E75" s="4">
        <v>2.32297549335309E-4</v>
      </c>
      <c r="F75" s="4">
        <f>937*D75</f>
        <v>4.9997332052718634E-2</v>
      </c>
    </row>
    <row r="76" spans="1:6">
      <c r="A76" s="2" t="s">
        <v>113</v>
      </c>
      <c r="B76" s="2">
        <v>644</v>
      </c>
      <c r="C76" s="3">
        <v>7.5903999999999998</v>
      </c>
      <c r="D76" s="4">
        <v>5.3358945627234401E-5</v>
      </c>
      <c r="E76" s="4">
        <v>2.32297549335309E-4</v>
      </c>
      <c r="F76" s="4">
        <f>937*D76</f>
        <v>4.9997332052718634E-2</v>
      </c>
    </row>
    <row r="77" spans="1:6">
      <c r="A77" s="2" t="s">
        <v>112</v>
      </c>
      <c r="B77" s="2">
        <v>483</v>
      </c>
      <c r="C77" s="3">
        <v>5.5388999999999999</v>
      </c>
      <c r="D77" s="4">
        <v>5.3358945627234401E-5</v>
      </c>
      <c r="E77" s="4">
        <v>2.32297549335309E-4</v>
      </c>
      <c r="F77" s="4">
        <f>937*D77</f>
        <v>4.9997332052718634E-2</v>
      </c>
    </row>
    <row r="78" spans="1:6">
      <c r="A78" s="2" t="s">
        <v>111</v>
      </c>
      <c r="B78" s="2">
        <v>632</v>
      </c>
      <c r="C78" s="3">
        <v>7.0934999999999997</v>
      </c>
      <c r="D78" s="4">
        <v>5.3358945627234401E-5</v>
      </c>
      <c r="E78" s="4">
        <v>2.32297549335309E-4</v>
      </c>
      <c r="F78" s="4">
        <f>937*D78</f>
        <v>4.9997332052718634E-2</v>
      </c>
    </row>
    <row r="79" spans="1:6">
      <c r="A79" s="2" t="s">
        <v>110</v>
      </c>
      <c r="B79" s="2">
        <v>651</v>
      </c>
      <c r="C79" s="3">
        <v>6.7537000000000003</v>
      </c>
      <c r="D79" s="4">
        <v>5.3358945627234401E-5</v>
      </c>
      <c r="E79" s="4">
        <v>2.32297549335309E-4</v>
      </c>
      <c r="F79" s="4">
        <f>937*D79</f>
        <v>4.9997332052718634E-2</v>
      </c>
    </row>
    <row r="80" spans="1:6">
      <c r="A80" s="2" t="s">
        <v>109</v>
      </c>
      <c r="B80" s="2">
        <v>726</v>
      </c>
      <c r="C80" s="3">
        <v>7.2470999999999997</v>
      </c>
      <c r="D80" s="4">
        <v>5.3358945627234401E-5</v>
      </c>
      <c r="E80" s="4">
        <v>2.32297549335309E-4</v>
      </c>
      <c r="F80" s="4">
        <f>937*D80</f>
        <v>4.9997332052718634E-2</v>
      </c>
    </row>
    <row r="81" spans="1:6">
      <c r="A81" s="2" t="s">
        <v>108</v>
      </c>
      <c r="B81" s="2">
        <v>707</v>
      </c>
      <c r="C81" s="3">
        <v>8.1978000000000009</v>
      </c>
      <c r="D81" s="4">
        <v>5.3358945627234401E-5</v>
      </c>
      <c r="E81" s="4">
        <v>2.32297549335309E-4</v>
      </c>
      <c r="F81" s="4">
        <f>937*D81</f>
        <v>4.9997332052718634E-2</v>
      </c>
    </row>
    <row r="82" spans="1:6">
      <c r="A82" s="2" t="s">
        <v>107</v>
      </c>
      <c r="B82" s="2">
        <v>725</v>
      </c>
      <c r="C82" s="3">
        <v>8.0000999999999998</v>
      </c>
      <c r="D82" s="4">
        <v>5.3358945627234401E-5</v>
      </c>
      <c r="E82" s="4">
        <v>2.32297549335309E-4</v>
      </c>
      <c r="F82" s="4">
        <f>937*D82</f>
        <v>4.9997332052718634E-2</v>
      </c>
    </row>
    <row r="83" spans="1:6">
      <c r="A83" s="2" t="s">
        <v>106</v>
      </c>
      <c r="B83" s="2">
        <v>432</v>
      </c>
      <c r="C83" s="3">
        <v>4.3662999999999998</v>
      </c>
      <c r="D83" s="4">
        <v>5.3358945627234401E-5</v>
      </c>
      <c r="E83" s="4">
        <v>2.32297549335309E-4</v>
      </c>
      <c r="F83" s="4">
        <f>937*D83</f>
        <v>4.9997332052718634E-2</v>
      </c>
    </row>
    <row r="84" spans="1:6">
      <c r="A84" s="2" t="s">
        <v>105</v>
      </c>
      <c r="B84" s="2">
        <v>483</v>
      </c>
      <c r="C84" s="3">
        <v>5.367</v>
      </c>
      <c r="D84" s="4">
        <v>5.3358945627234401E-5</v>
      </c>
      <c r="E84" s="4">
        <v>2.32297549335309E-4</v>
      </c>
      <c r="F84" s="4">
        <f>937*D84</f>
        <v>4.9997332052718634E-2</v>
      </c>
    </row>
    <row r="85" spans="1:6">
      <c r="A85" s="2" t="s">
        <v>413</v>
      </c>
      <c r="B85" s="2">
        <v>1071</v>
      </c>
      <c r="C85" s="3">
        <v>5.1401000000000003</v>
      </c>
      <c r="D85" s="4">
        <v>5.3358945627234401E-5</v>
      </c>
      <c r="E85" s="4">
        <v>2.32297549335309E-4</v>
      </c>
      <c r="F85" s="4">
        <f>937*D85</f>
        <v>4.9997332052718634E-2</v>
      </c>
    </row>
    <row r="86" spans="1:6">
      <c r="A86" s="2" t="s">
        <v>104</v>
      </c>
      <c r="B86" s="2">
        <v>482</v>
      </c>
      <c r="C86" s="3">
        <v>4.8917999999999999</v>
      </c>
      <c r="D86" s="4">
        <v>5.3358945627234401E-5</v>
      </c>
      <c r="E86" s="4">
        <v>2.32297549335309E-4</v>
      </c>
      <c r="F86" s="4">
        <f>937*D86</f>
        <v>4.9997332052718634E-2</v>
      </c>
    </row>
    <row r="87" spans="1:6">
      <c r="A87" s="2" t="s">
        <v>103</v>
      </c>
      <c r="B87" s="2">
        <v>457</v>
      </c>
      <c r="C87" s="3">
        <v>4.3057999999999996</v>
      </c>
      <c r="D87" s="4">
        <v>5.3358945627234401E-5</v>
      </c>
      <c r="E87" s="4">
        <v>2.32297549335309E-4</v>
      </c>
      <c r="F87" s="4">
        <f>937*D87</f>
        <v>4.9997332052718634E-2</v>
      </c>
    </row>
    <row r="88" spans="1:6">
      <c r="A88" s="2" t="s">
        <v>101</v>
      </c>
      <c r="B88" s="2">
        <v>485</v>
      </c>
      <c r="C88" s="3">
        <v>4.8526999999999996</v>
      </c>
      <c r="D88" s="4">
        <v>5.3358945627234401E-5</v>
      </c>
      <c r="E88" s="4">
        <v>2.32297549335309E-4</v>
      </c>
      <c r="F88" s="4">
        <f>937*D88</f>
        <v>4.9997332052718634E-2</v>
      </c>
    </row>
    <row r="89" spans="1:6">
      <c r="A89" s="2" t="s">
        <v>100</v>
      </c>
      <c r="B89" s="2">
        <v>543</v>
      </c>
      <c r="C89" s="3">
        <v>4.7145000000000001</v>
      </c>
      <c r="D89" s="4">
        <v>5.3358945627234401E-5</v>
      </c>
      <c r="E89" s="4">
        <v>2.32297549335309E-4</v>
      </c>
      <c r="F89" s="4">
        <f>937*D89</f>
        <v>4.9997332052718634E-2</v>
      </c>
    </row>
    <row r="90" spans="1:6">
      <c r="A90" s="2" t="s">
        <v>99</v>
      </c>
      <c r="B90" s="2">
        <v>455</v>
      </c>
      <c r="C90" s="3">
        <v>5.0239000000000003</v>
      </c>
      <c r="D90" s="4">
        <v>5.3358945627234401E-5</v>
      </c>
      <c r="E90" s="4">
        <v>2.32297549335309E-4</v>
      </c>
      <c r="F90" s="4">
        <f>937*D90</f>
        <v>4.9997332052718634E-2</v>
      </c>
    </row>
    <row r="91" spans="1:6">
      <c r="A91" s="2" t="s">
        <v>98</v>
      </c>
      <c r="B91" s="2">
        <v>485</v>
      </c>
      <c r="C91" s="3">
        <v>4.7184999999999997</v>
      </c>
      <c r="D91" s="4">
        <v>5.3358945627234401E-5</v>
      </c>
      <c r="E91" s="4">
        <v>2.32297549335309E-4</v>
      </c>
      <c r="F91" s="4">
        <f>937*D91</f>
        <v>4.9997332052718634E-2</v>
      </c>
    </row>
    <row r="92" spans="1:6">
      <c r="A92" s="2" t="s">
        <v>97</v>
      </c>
      <c r="B92" s="2">
        <v>609</v>
      </c>
      <c r="C92" s="3">
        <v>6.9938000000000002</v>
      </c>
      <c r="D92" s="4">
        <v>5.3358945627234401E-5</v>
      </c>
      <c r="E92" s="4">
        <v>2.32297549335309E-4</v>
      </c>
      <c r="F92" s="4">
        <f>937*D92</f>
        <v>4.9997332052718634E-2</v>
      </c>
    </row>
    <row r="93" spans="1:6">
      <c r="A93" s="2" t="s">
        <v>96</v>
      </c>
      <c r="B93" s="2">
        <v>686</v>
      </c>
      <c r="C93" s="3">
        <v>7.5776000000000003</v>
      </c>
      <c r="D93" s="4">
        <v>5.3358945627234401E-5</v>
      </c>
      <c r="E93" s="4">
        <v>2.32297549335309E-4</v>
      </c>
      <c r="F93" s="4">
        <f>937*D93</f>
        <v>4.9997332052718634E-2</v>
      </c>
    </row>
    <row r="94" spans="1:6">
      <c r="A94" s="2" t="s">
        <v>95</v>
      </c>
      <c r="B94" s="2">
        <v>741</v>
      </c>
      <c r="C94" s="3">
        <v>8.2985000000000007</v>
      </c>
      <c r="D94" s="4">
        <v>5.3358945627234401E-5</v>
      </c>
      <c r="E94" s="4">
        <v>2.32297549335309E-4</v>
      </c>
      <c r="F94" s="4">
        <f>937*D94</f>
        <v>4.9997332052718634E-2</v>
      </c>
    </row>
    <row r="95" spans="1:6">
      <c r="A95" s="2" t="s">
        <v>94</v>
      </c>
      <c r="B95" s="2">
        <v>709</v>
      </c>
      <c r="C95" s="3">
        <v>7.6534000000000004</v>
      </c>
      <c r="D95" s="4">
        <v>5.3358945627234401E-5</v>
      </c>
      <c r="E95" s="4">
        <v>2.32297549335309E-4</v>
      </c>
      <c r="F95" s="4">
        <f>937*D95</f>
        <v>4.9997332052718634E-2</v>
      </c>
    </row>
    <row r="96" spans="1:6">
      <c r="A96" s="2" t="s">
        <v>93</v>
      </c>
      <c r="B96" s="2">
        <v>719</v>
      </c>
      <c r="C96" s="3">
        <v>8.0851000000000006</v>
      </c>
      <c r="D96" s="4">
        <v>5.3358945627234401E-5</v>
      </c>
      <c r="E96" s="4">
        <v>2.32297549335309E-4</v>
      </c>
      <c r="F96" s="4">
        <f>937*D96</f>
        <v>4.9997332052718634E-2</v>
      </c>
    </row>
    <row r="97" spans="1:6">
      <c r="A97" s="2" t="s">
        <v>92</v>
      </c>
      <c r="B97" s="2">
        <v>706</v>
      </c>
      <c r="C97" s="3">
        <v>7.7937000000000003</v>
      </c>
      <c r="D97" s="4">
        <v>5.3358945627234401E-5</v>
      </c>
      <c r="E97" s="4">
        <v>2.32297549335309E-4</v>
      </c>
      <c r="F97" s="4">
        <f>937*D97</f>
        <v>4.9997332052718634E-2</v>
      </c>
    </row>
    <row r="98" spans="1:6">
      <c r="A98" s="2" t="s">
        <v>91</v>
      </c>
      <c r="B98" s="2">
        <v>735</v>
      </c>
      <c r="C98" s="3">
        <v>7.6195000000000004</v>
      </c>
      <c r="D98" s="4">
        <v>5.3358945627234401E-5</v>
      </c>
      <c r="E98" s="4">
        <v>2.32297549335309E-4</v>
      </c>
      <c r="F98" s="4">
        <f>937*D98</f>
        <v>4.9997332052718634E-2</v>
      </c>
    </row>
    <row r="99" spans="1:6">
      <c r="A99" s="2" t="s">
        <v>90</v>
      </c>
      <c r="B99" s="2">
        <v>710</v>
      </c>
      <c r="C99" s="3">
        <v>7.5998999999999999</v>
      </c>
      <c r="D99" s="4">
        <v>5.3358945627234401E-5</v>
      </c>
      <c r="E99" s="4">
        <v>2.32297549335309E-4</v>
      </c>
      <c r="F99" s="4">
        <f>937*D99</f>
        <v>4.9997332052718634E-2</v>
      </c>
    </row>
    <row r="100" spans="1:6">
      <c r="A100" s="2" t="s">
        <v>89</v>
      </c>
      <c r="B100" s="2">
        <v>715</v>
      </c>
      <c r="C100" s="3">
        <v>7.7567000000000004</v>
      </c>
      <c r="D100" s="4">
        <v>5.3358945627234401E-5</v>
      </c>
      <c r="E100" s="4">
        <v>2.32297549335309E-4</v>
      </c>
      <c r="F100" s="4">
        <f>937*D100</f>
        <v>4.9997332052718634E-2</v>
      </c>
    </row>
    <row r="101" spans="1:6">
      <c r="A101" s="2" t="s">
        <v>88</v>
      </c>
      <c r="B101" s="2">
        <v>673</v>
      </c>
      <c r="C101" s="3">
        <v>6.3959999999999999</v>
      </c>
      <c r="D101" s="4">
        <v>5.3358945627234401E-5</v>
      </c>
      <c r="E101" s="4">
        <v>2.32297549335309E-4</v>
      </c>
      <c r="F101" s="4">
        <f>937*D101</f>
        <v>4.9997332052718634E-2</v>
      </c>
    </row>
    <row r="102" spans="1:6">
      <c r="A102" s="2" t="s">
        <v>87</v>
      </c>
      <c r="B102" s="2">
        <v>540</v>
      </c>
      <c r="C102" s="3">
        <v>4.7405999999999997</v>
      </c>
      <c r="D102" s="4">
        <v>5.3358945627234401E-5</v>
      </c>
      <c r="E102" s="4">
        <v>2.32297549335309E-4</v>
      </c>
      <c r="F102" s="4">
        <f>937*D102</f>
        <v>4.9997332052718634E-2</v>
      </c>
    </row>
    <row r="103" spans="1:6">
      <c r="A103" s="2" t="s">
        <v>86</v>
      </c>
      <c r="B103" s="2">
        <v>589</v>
      </c>
      <c r="C103" s="3">
        <v>5.1737000000000002</v>
      </c>
      <c r="D103" s="4">
        <v>5.3358945627234401E-5</v>
      </c>
      <c r="E103" s="4">
        <v>2.32297549335309E-4</v>
      </c>
      <c r="F103" s="4">
        <f>937*D103</f>
        <v>4.9997332052718634E-2</v>
      </c>
    </row>
    <row r="104" spans="1:6">
      <c r="A104" s="2" t="s">
        <v>85</v>
      </c>
      <c r="B104" s="2">
        <v>512</v>
      </c>
      <c r="C104" s="3">
        <v>4.2404999999999999</v>
      </c>
      <c r="D104" s="4">
        <v>5.3358945627234401E-5</v>
      </c>
      <c r="E104" s="4">
        <v>2.32297549335309E-4</v>
      </c>
      <c r="F104" s="4">
        <f>937*D104</f>
        <v>4.9997332052718634E-2</v>
      </c>
    </row>
    <row r="105" spans="1:6">
      <c r="A105" s="2" t="s">
        <v>83</v>
      </c>
      <c r="B105" s="2">
        <v>572</v>
      </c>
      <c r="C105" s="3">
        <v>5.7727000000000004</v>
      </c>
      <c r="D105" s="4">
        <v>5.3358945627234401E-5</v>
      </c>
      <c r="E105" s="4">
        <v>2.32297549335309E-4</v>
      </c>
      <c r="F105" s="4">
        <f>937*D105</f>
        <v>4.9997332052718634E-2</v>
      </c>
    </row>
    <row r="106" spans="1:6">
      <c r="A106" s="2" t="s">
        <v>80</v>
      </c>
      <c r="B106" s="2">
        <v>533</v>
      </c>
      <c r="C106" s="3">
        <v>4.8099999999999996</v>
      </c>
      <c r="D106" s="4">
        <v>5.3358945627234401E-5</v>
      </c>
      <c r="E106" s="4">
        <v>2.32297549335309E-4</v>
      </c>
      <c r="F106" s="4">
        <f>937*D106</f>
        <v>4.9997332052718634E-2</v>
      </c>
    </row>
    <row r="107" spans="1:6">
      <c r="A107" s="2" t="s">
        <v>79</v>
      </c>
      <c r="B107" s="2">
        <v>570</v>
      </c>
      <c r="C107" s="3">
        <v>5.6406000000000001</v>
      </c>
      <c r="D107" s="4">
        <v>5.3358945627234401E-5</v>
      </c>
      <c r="E107" s="4">
        <v>2.32297549335309E-4</v>
      </c>
      <c r="F107" s="4">
        <f>937*D107</f>
        <v>4.9997332052718634E-2</v>
      </c>
    </row>
    <row r="108" spans="1:6">
      <c r="A108" s="2" t="s">
        <v>78</v>
      </c>
      <c r="B108" s="2">
        <v>667</v>
      </c>
      <c r="C108" s="3">
        <v>6.1981000000000002</v>
      </c>
      <c r="D108" s="4">
        <v>5.3358945627234401E-5</v>
      </c>
      <c r="E108" s="4">
        <v>2.32297549335309E-4</v>
      </c>
      <c r="F108" s="4">
        <f>937*D108</f>
        <v>4.9997332052718634E-2</v>
      </c>
    </row>
    <row r="109" spans="1:6">
      <c r="A109" s="2" t="s">
        <v>77</v>
      </c>
      <c r="B109" s="2">
        <v>687</v>
      </c>
      <c r="C109" s="3">
        <v>6.7553999999999998</v>
      </c>
      <c r="D109" s="4">
        <v>5.3358945627234401E-5</v>
      </c>
      <c r="E109" s="4">
        <v>2.32297549335309E-4</v>
      </c>
      <c r="F109" s="4">
        <f>937*D109</f>
        <v>4.9997332052718634E-2</v>
      </c>
    </row>
    <row r="110" spans="1:6">
      <c r="A110" s="2" t="s">
        <v>76</v>
      </c>
      <c r="B110" s="2">
        <v>608</v>
      </c>
      <c r="C110" s="3">
        <v>5.6624999999999996</v>
      </c>
      <c r="D110" s="4">
        <v>5.3358945627234401E-5</v>
      </c>
      <c r="E110" s="4">
        <v>2.32297549335309E-4</v>
      </c>
      <c r="F110" s="4">
        <f>937*D110</f>
        <v>4.9997332052718634E-2</v>
      </c>
    </row>
    <row r="111" spans="1:6">
      <c r="A111" s="2" t="s">
        <v>72</v>
      </c>
      <c r="B111" s="2">
        <v>694</v>
      </c>
      <c r="C111" s="3">
        <v>6.2081</v>
      </c>
      <c r="D111" s="4">
        <v>5.3358945627234401E-5</v>
      </c>
      <c r="E111" s="4">
        <v>2.32297549335309E-4</v>
      </c>
      <c r="F111" s="4">
        <f>937*D111</f>
        <v>4.9997332052718634E-2</v>
      </c>
    </row>
    <row r="112" spans="1:6">
      <c r="A112" s="2" t="s">
        <v>412</v>
      </c>
      <c r="B112" s="2">
        <v>481</v>
      </c>
      <c r="C112" s="3">
        <v>4.0396999999999998</v>
      </c>
      <c r="D112" s="4">
        <v>5.3358945627234401E-5</v>
      </c>
      <c r="E112" s="4">
        <v>2.32297549335309E-4</v>
      </c>
      <c r="F112" s="4">
        <f>937*D112</f>
        <v>4.9997332052718634E-2</v>
      </c>
    </row>
    <row r="113" spans="1:6">
      <c r="A113" s="2" t="s">
        <v>348</v>
      </c>
      <c r="B113" s="2">
        <v>762</v>
      </c>
      <c r="C113" s="3">
        <v>4.7152000000000003</v>
      </c>
      <c r="D113" s="4">
        <v>5.3358945627234401E-5</v>
      </c>
      <c r="E113" s="4">
        <v>2.32297549335309E-4</v>
      </c>
      <c r="F113" s="4">
        <f>937*D113</f>
        <v>4.9997332052718634E-2</v>
      </c>
    </row>
    <row r="114" spans="1:6">
      <c r="A114" s="2" t="s">
        <v>71</v>
      </c>
      <c r="B114" s="2">
        <v>401</v>
      </c>
      <c r="C114" s="3">
        <v>4.1558999999999999</v>
      </c>
      <c r="D114" s="4">
        <v>5.3358945627234401E-5</v>
      </c>
      <c r="E114" s="4">
        <v>2.32297549335309E-4</v>
      </c>
      <c r="F114" s="4">
        <f>937*D114</f>
        <v>4.9997332052718634E-2</v>
      </c>
    </row>
    <row r="115" spans="1:6">
      <c r="A115" s="2" t="s">
        <v>70</v>
      </c>
      <c r="B115" s="2">
        <v>498</v>
      </c>
      <c r="C115" s="3">
        <v>5.1368999999999998</v>
      </c>
      <c r="D115" s="4">
        <v>5.3358945627234401E-5</v>
      </c>
      <c r="E115" s="4">
        <v>2.32297549335309E-4</v>
      </c>
      <c r="F115" s="4">
        <f>937*D115</f>
        <v>4.9997332052718634E-2</v>
      </c>
    </row>
    <row r="116" spans="1:6">
      <c r="A116" s="2" t="s">
        <v>69</v>
      </c>
      <c r="B116" s="2">
        <v>1099</v>
      </c>
      <c r="C116" s="3">
        <v>4.5669000000000004</v>
      </c>
      <c r="D116" s="4">
        <v>5.3358945627234401E-5</v>
      </c>
      <c r="E116" s="4">
        <v>2.32297549335309E-4</v>
      </c>
      <c r="F116" s="4">
        <f>937*D116</f>
        <v>4.9997332052718634E-2</v>
      </c>
    </row>
    <row r="117" spans="1:6">
      <c r="A117" s="2" t="s">
        <v>68</v>
      </c>
      <c r="B117" s="2">
        <v>705</v>
      </c>
      <c r="C117" s="3">
        <v>4.8662000000000001</v>
      </c>
      <c r="D117" s="4">
        <v>5.3358945627234401E-5</v>
      </c>
      <c r="E117" s="4">
        <v>2.32297549335309E-4</v>
      </c>
      <c r="F117" s="4">
        <f>937*D117</f>
        <v>4.9997332052718634E-2</v>
      </c>
    </row>
    <row r="118" spans="1:6">
      <c r="A118" s="2" t="s">
        <v>271</v>
      </c>
      <c r="B118" s="2">
        <v>670</v>
      </c>
      <c r="C118" s="3">
        <v>5.1628999999999996</v>
      </c>
      <c r="D118" s="4">
        <v>5.3358945627234401E-5</v>
      </c>
      <c r="E118" s="4">
        <v>2.32297549335309E-4</v>
      </c>
      <c r="F118" s="4">
        <f>937*D118</f>
        <v>4.9997332052718634E-2</v>
      </c>
    </row>
    <row r="119" spans="1:6">
      <c r="A119" s="2" t="s">
        <v>66</v>
      </c>
      <c r="B119" s="2">
        <v>672</v>
      </c>
      <c r="C119" s="3">
        <v>5.1351000000000004</v>
      </c>
      <c r="D119" s="4">
        <v>5.3358945627234401E-5</v>
      </c>
      <c r="E119" s="4">
        <v>2.32297549335309E-4</v>
      </c>
      <c r="F119" s="4">
        <f>937*D119</f>
        <v>4.9997332052718634E-2</v>
      </c>
    </row>
    <row r="120" spans="1:6">
      <c r="A120" s="2" t="s">
        <v>65</v>
      </c>
      <c r="B120" s="2">
        <v>826</v>
      </c>
      <c r="C120" s="3">
        <v>5.1722000000000001</v>
      </c>
      <c r="D120" s="4">
        <v>5.3358945627234401E-5</v>
      </c>
      <c r="E120" s="4">
        <v>2.32297549335309E-4</v>
      </c>
      <c r="F120" s="4">
        <f>937*D120</f>
        <v>4.9997332052718634E-2</v>
      </c>
    </row>
    <row r="121" spans="1:6">
      <c r="A121" s="2" t="s">
        <v>406</v>
      </c>
      <c r="B121" s="2">
        <v>917</v>
      </c>
      <c r="C121" s="3">
        <v>6.1988000000000003</v>
      </c>
      <c r="D121" s="4">
        <v>5.3358945627234401E-5</v>
      </c>
      <c r="E121" s="4">
        <v>2.32297549335309E-4</v>
      </c>
      <c r="F121" s="4">
        <f>937*D121</f>
        <v>4.9997332052718634E-2</v>
      </c>
    </row>
    <row r="122" spans="1:6">
      <c r="A122" s="2" t="s">
        <v>359</v>
      </c>
      <c r="B122" s="2">
        <v>5328</v>
      </c>
      <c r="C122" s="3">
        <v>6.2468000000000004</v>
      </c>
      <c r="D122" s="4">
        <v>5.3358945627234401E-5</v>
      </c>
      <c r="E122" s="4">
        <v>2.32297549335309E-4</v>
      </c>
      <c r="F122" s="4">
        <f>937*D122</f>
        <v>4.9997332052718634E-2</v>
      </c>
    </row>
    <row r="123" spans="1:6">
      <c r="A123" s="2" t="s">
        <v>63</v>
      </c>
      <c r="B123" s="2">
        <v>1145</v>
      </c>
      <c r="C123" s="3">
        <v>7.2442000000000002</v>
      </c>
      <c r="D123" s="4">
        <v>5.3358945627234401E-5</v>
      </c>
      <c r="E123" s="4">
        <v>2.32297549335309E-4</v>
      </c>
      <c r="F123" s="4">
        <f>937*D123</f>
        <v>4.9997332052718634E-2</v>
      </c>
    </row>
    <row r="124" spans="1:6">
      <c r="A124" s="2" t="s">
        <v>62</v>
      </c>
      <c r="B124" s="2">
        <v>1462</v>
      </c>
      <c r="C124" s="3">
        <v>8.1982999999999997</v>
      </c>
      <c r="D124" s="4">
        <v>5.3358945627234401E-5</v>
      </c>
      <c r="E124" s="4">
        <v>2.32297549335309E-4</v>
      </c>
      <c r="F124" s="4">
        <f>937*D124</f>
        <v>4.9997332052718634E-2</v>
      </c>
    </row>
    <row r="125" spans="1:6">
      <c r="A125" s="2" t="s">
        <v>405</v>
      </c>
      <c r="B125" s="2">
        <v>896</v>
      </c>
      <c r="C125" s="3">
        <v>6.1604000000000001</v>
      </c>
      <c r="D125" s="4">
        <v>5.3358945627234401E-5</v>
      </c>
      <c r="E125" s="4">
        <v>2.32297549335309E-4</v>
      </c>
      <c r="F125" s="4">
        <f>937*D125</f>
        <v>4.9997332052718634E-2</v>
      </c>
    </row>
    <row r="126" spans="1:6">
      <c r="A126" s="2" t="s">
        <v>61</v>
      </c>
      <c r="B126" s="2">
        <v>2782</v>
      </c>
      <c r="C126" s="3">
        <v>7.5711000000000004</v>
      </c>
      <c r="D126" s="4">
        <v>5.3358945627234401E-5</v>
      </c>
      <c r="E126" s="4">
        <v>2.32297549335309E-4</v>
      </c>
      <c r="F126" s="4">
        <f>937*D126</f>
        <v>4.9997332052718634E-2</v>
      </c>
    </row>
    <row r="127" spans="1:6">
      <c r="A127" s="2" t="s">
        <v>60</v>
      </c>
      <c r="B127" s="2">
        <v>2442</v>
      </c>
      <c r="C127" s="3">
        <v>7.2473999999999998</v>
      </c>
      <c r="D127" s="4">
        <v>5.3358945627234401E-5</v>
      </c>
      <c r="E127" s="4">
        <v>2.32297549335309E-4</v>
      </c>
      <c r="F127" s="4">
        <f>937*D127</f>
        <v>4.9997332052718634E-2</v>
      </c>
    </row>
    <row r="128" spans="1:6">
      <c r="A128" s="2" t="s">
        <v>516</v>
      </c>
      <c r="B128" s="2">
        <v>649</v>
      </c>
      <c r="C128" s="3">
        <v>4.1807999999999996</v>
      </c>
      <c r="D128" s="4">
        <v>5.3358945627234401E-5</v>
      </c>
      <c r="E128" s="4">
        <v>2.32297549335309E-4</v>
      </c>
      <c r="F128" s="4">
        <f>937*D128</f>
        <v>4.9997332052718634E-2</v>
      </c>
    </row>
    <row r="129" spans="1:6">
      <c r="A129" s="2" t="s">
        <v>59</v>
      </c>
      <c r="B129" s="2">
        <v>1945</v>
      </c>
      <c r="C129" s="3">
        <v>6.8757999999999999</v>
      </c>
      <c r="D129" s="4">
        <v>5.3358945627234401E-5</v>
      </c>
      <c r="E129" s="4">
        <v>2.32297549335309E-4</v>
      </c>
      <c r="F129" s="4">
        <f>937*D129</f>
        <v>4.9997332052718634E-2</v>
      </c>
    </row>
    <row r="130" spans="1:6">
      <c r="A130" s="2" t="s">
        <v>58</v>
      </c>
      <c r="B130" s="2">
        <v>1288</v>
      </c>
      <c r="C130" s="3">
        <v>5.9290000000000003</v>
      </c>
      <c r="D130" s="4">
        <v>5.3358945627234401E-5</v>
      </c>
      <c r="E130" s="4">
        <v>2.32297549335309E-4</v>
      </c>
      <c r="F130" s="4">
        <f>937*D130</f>
        <v>4.9997332052718634E-2</v>
      </c>
    </row>
    <row r="131" spans="1:6">
      <c r="A131" s="2" t="s">
        <v>57</v>
      </c>
      <c r="B131" s="2">
        <v>1362</v>
      </c>
      <c r="C131" s="3">
        <v>6.7274000000000003</v>
      </c>
      <c r="D131" s="4">
        <v>5.3358945627234401E-5</v>
      </c>
      <c r="E131" s="4">
        <v>2.32297549335309E-4</v>
      </c>
      <c r="F131" s="4">
        <f>937*D131</f>
        <v>4.9997332052718634E-2</v>
      </c>
    </row>
    <row r="132" spans="1:6">
      <c r="A132" s="2" t="s">
        <v>56</v>
      </c>
      <c r="B132" s="2">
        <v>3364</v>
      </c>
      <c r="C132" s="3">
        <v>7.7121000000000004</v>
      </c>
      <c r="D132" s="4">
        <v>5.3358945627234401E-5</v>
      </c>
      <c r="E132" s="4">
        <v>2.32297549335309E-4</v>
      </c>
      <c r="F132" s="4">
        <f>937*D132</f>
        <v>4.9997332052718634E-2</v>
      </c>
    </row>
    <row r="133" spans="1:6">
      <c r="A133" s="2" t="s">
        <v>55</v>
      </c>
      <c r="B133" s="2">
        <v>2654</v>
      </c>
      <c r="C133" s="3">
        <v>7.2807000000000004</v>
      </c>
      <c r="D133" s="4">
        <v>5.3358945627234401E-5</v>
      </c>
      <c r="E133" s="4">
        <v>2.32297549335309E-4</v>
      </c>
      <c r="F133" s="4">
        <f>937*D133</f>
        <v>4.9997332052718634E-2</v>
      </c>
    </row>
    <row r="134" spans="1:6">
      <c r="A134" s="2" t="s">
        <v>54</v>
      </c>
      <c r="B134" s="2">
        <v>3828</v>
      </c>
      <c r="C134" s="3">
        <v>6.8563999999999998</v>
      </c>
      <c r="D134" s="4">
        <v>5.3358945627234401E-5</v>
      </c>
      <c r="E134" s="4">
        <v>2.32297549335309E-4</v>
      </c>
      <c r="F134" s="4">
        <f>937*D134</f>
        <v>4.9997332052718634E-2</v>
      </c>
    </row>
    <row r="135" spans="1:6">
      <c r="A135" s="2" t="s">
        <v>53</v>
      </c>
      <c r="B135" s="2">
        <v>2618</v>
      </c>
      <c r="C135" s="3">
        <v>7.4856999999999996</v>
      </c>
      <c r="D135" s="4">
        <v>5.3358945627234401E-5</v>
      </c>
      <c r="E135" s="4">
        <v>2.32297549335309E-4</v>
      </c>
      <c r="F135" s="4">
        <f>937*D135</f>
        <v>4.9997332052718634E-2</v>
      </c>
    </row>
    <row r="136" spans="1:6">
      <c r="A136" s="2" t="s">
        <v>300</v>
      </c>
      <c r="B136" s="2">
        <v>3544</v>
      </c>
      <c r="C136" s="3">
        <v>6.9097999999999997</v>
      </c>
      <c r="D136" s="4">
        <v>5.3358945627234401E-5</v>
      </c>
      <c r="E136" s="4">
        <v>2.32297549335309E-4</v>
      </c>
      <c r="F136" s="4">
        <f>937*D136</f>
        <v>4.9997332052718634E-2</v>
      </c>
    </row>
    <row r="137" spans="1:6">
      <c r="A137" s="2" t="s">
        <v>52</v>
      </c>
      <c r="B137" s="2">
        <v>3197</v>
      </c>
      <c r="C137" s="3">
        <v>6.2873999999999999</v>
      </c>
      <c r="D137" s="4">
        <v>5.3358945627234401E-5</v>
      </c>
      <c r="E137" s="4">
        <v>2.32297549335309E-4</v>
      </c>
      <c r="F137" s="4">
        <f>937*D137</f>
        <v>4.9997332052718634E-2</v>
      </c>
    </row>
    <row r="138" spans="1:6">
      <c r="A138" s="2" t="s">
        <v>51</v>
      </c>
      <c r="B138" s="2">
        <v>2804</v>
      </c>
      <c r="C138" s="3">
        <v>6.6435000000000004</v>
      </c>
      <c r="D138" s="4">
        <v>5.3358945627234401E-5</v>
      </c>
      <c r="E138" s="4">
        <v>2.32297549335309E-4</v>
      </c>
      <c r="F138" s="4">
        <f>937*D138</f>
        <v>4.9997332052718634E-2</v>
      </c>
    </row>
    <row r="139" spans="1:6">
      <c r="A139" s="2" t="s">
        <v>50</v>
      </c>
      <c r="B139" s="2">
        <v>1436</v>
      </c>
      <c r="C139" s="3">
        <v>7.4881000000000002</v>
      </c>
      <c r="D139" s="4">
        <v>5.3358945627234401E-5</v>
      </c>
      <c r="E139" s="4">
        <v>2.32297549335309E-4</v>
      </c>
      <c r="F139" s="4">
        <f>937*D139</f>
        <v>4.9997332052718634E-2</v>
      </c>
    </row>
    <row r="140" spans="1:6">
      <c r="A140" s="2" t="s">
        <v>256</v>
      </c>
      <c r="B140" s="2">
        <v>4408</v>
      </c>
      <c r="C140" s="3">
        <v>6.9500999999999999</v>
      </c>
      <c r="D140" s="4">
        <v>5.3358945627234401E-5</v>
      </c>
      <c r="E140" s="4">
        <v>2.32297549335309E-4</v>
      </c>
      <c r="F140" s="4">
        <f>937*D140</f>
        <v>4.9997332052718634E-2</v>
      </c>
    </row>
    <row r="141" spans="1:6">
      <c r="A141" s="2" t="s">
        <v>304</v>
      </c>
      <c r="B141" s="2">
        <v>1597</v>
      </c>
      <c r="C141" s="3">
        <v>7.8959000000000001</v>
      </c>
      <c r="D141" s="4">
        <v>5.3358945627234401E-5</v>
      </c>
      <c r="E141" s="4">
        <v>2.32297549335309E-4</v>
      </c>
      <c r="F141" s="4">
        <f>937*D141</f>
        <v>4.9997332052718634E-2</v>
      </c>
    </row>
    <row r="142" spans="1:6">
      <c r="A142" s="2" t="s">
        <v>49</v>
      </c>
      <c r="B142" s="2">
        <v>2615</v>
      </c>
      <c r="C142" s="3">
        <v>6.8837000000000002</v>
      </c>
      <c r="D142" s="4">
        <v>5.3358945627234401E-5</v>
      </c>
      <c r="E142" s="4">
        <v>2.32297549335309E-4</v>
      </c>
      <c r="F142" s="4">
        <f>937*D142</f>
        <v>4.9997332052718634E-2</v>
      </c>
    </row>
    <row r="143" spans="1:6">
      <c r="A143" s="2" t="s">
        <v>48</v>
      </c>
      <c r="B143" s="2">
        <v>3073</v>
      </c>
      <c r="C143" s="3">
        <v>6.8868999999999998</v>
      </c>
      <c r="D143" s="4">
        <v>5.3358945627234401E-5</v>
      </c>
      <c r="E143" s="4">
        <v>2.32297549335309E-4</v>
      </c>
      <c r="F143" s="4">
        <f>937*D143</f>
        <v>4.9997332052718634E-2</v>
      </c>
    </row>
    <row r="144" spans="1:6">
      <c r="A144" s="2" t="s">
        <v>334</v>
      </c>
      <c r="B144" s="2">
        <v>2553</v>
      </c>
      <c r="C144" s="3">
        <v>6.5641999999999996</v>
      </c>
      <c r="D144" s="4">
        <v>5.3358945627234401E-5</v>
      </c>
      <c r="E144" s="4">
        <v>2.32297549335309E-4</v>
      </c>
      <c r="F144" s="4">
        <f>937*D144</f>
        <v>4.9997332052718634E-2</v>
      </c>
    </row>
    <row r="145" spans="1:6">
      <c r="A145" s="2" t="s">
        <v>47</v>
      </c>
      <c r="B145" s="2">
        <v>2015</v>
      </c>
      <c r="C145" s="3">
        <v>7.0675999999999997</v>
      </c>
      <c r="D145" s="4">
        <v>5.3358945627234401E-5</v>
      </c>
      <c r="E145" s="4">
        <v>2.32297549335309E-4</v>
      </c>
      <c r="F145" s="4">
        <f>937*D145</f>
        <v>4.9997332052718634E-2</v>
      </c>
    </row>
    <row r="146" spans="1:6">
      <c r="A146" s="2" t="s">
        <v>46</v>
      </c>
      <c r="B146" s="2">
        <v>4138</v>
      </c>
      <c r="C146" s="3">
        <v>6.6295999999999999</v>
      </c>
      <c r="D146" s="4">
        <v>5.3358945627234401E-5</v>
      </c>
      <c r="E146" s="4">
        <v>2.32297549335309E-4</v>
      </c>
      <c r="F146" s="4">
        <f>937*D146</f>
        <v>4.9997332052718634E-2</v>
      </c>
    </row>
    <row r="147" spans="1:6">
      <c r="A147" s="2" t="s">
        <v>257</v>
      </c>
      <c r="B147" s="2">
        <v>2865</v>
      </c>
      <c r="C147" s="3">
        <v>7.1059999999999999</v>
      </c>
      <c r="D147" s="4">
        <v>5.3358945627234401E-5</v>
      </c>
      <c r="E147" s="4">
        <v>2.32297549335309E-4</v>
      </c>
      <c r="F147" s="4">
        <f>937*D147</f>
        <v>4.9997332052718634E-2</v>
      </c>
    </row>
    <row r="148" spans="1:6">
      <c r="A148" s="2" t="s">
        <v>45</v>
      </c>
      <c r="B148" s="2">
        <v>3077</v>
      </c>
      <c r="C148" s="3">
        <v>6.8270999999999997</v>
      </c>
      <c r="D148" s="4">
        <v>5.3358945627234401E-5</v>
      </c>
      <c r="E148" s="4">
        <v>2.32297549335309E-4</v>
      </c>
      <c r="F148" s="4">
        <f>937*D148</f>
        <v>4.9997332052718634E-2</v>
      </c>
    </row>
    <row r="149" spans="1:6">
      <c r="A149" s="2" t="s">
        <v>44</v>
      </c>
      <c r="B149" s="2">
        <v>3647</v>
      </c>
      <c r="C149" s="3">
        <v>7.1769999999999996</v>
      </c>
      <c r="D149" s="4">
        <v>5.3358945627234401E-5</v>
      </c>
      <c r="E149" s="4">
        <v>2.32297549335309E-4</v>
      </c>
      <c r="F149" s="4">
        <f>937*D149</f>
        <v>4.9997332052718634E-2</v>
      </c>
    </row>
    <row r="150" spans="1:6">
      <c r="A150" s="2" t="s">
        <v>363</v>
      </c>
      <c r="B150" s="2">
        <v>3855</v>
      </c>
      <c r="C150" s="3">
        <v>5.7539999999999996</v>
      </c>
      <c r="D150" s="4">
        <v>5.3358945627234401E-5</v>
      </c>
      <c r="E150" s="4">
        <v>2.32297549335309E-4</v>
      </c>
      <c r="F150" s="4">
        <f>937*D150</f>
        <v>4.9997332052718634E-2</v>
      </c>
    </row>
    <row r="151" spans="1:6">
      <c r="A151" s="2" t="s">
        <v>43</v>
      </c>
      <c r="B151" s="2">
        <v>1572</v>
      </c>
      <c r="C151" s="3">
        <v>6.7267999999999999</v>
      </c>
      <c r="D151" s="4">
        <v>5.3358945627234401E-5</v>
      </c>
      <c r="E151" s="4">
        <v>2.32297549335309E-4</v>
      </c>
      <c r="F151" s="4">
        <f>937*D151</f>
        <v>4.9997332052718634E-2</v>
      </c>
    </row>
    <row r="152" spans="1:6">
      <c r="A152" s="2" t="s">
        <v>42</v>
      </c>
      <c r="B152" s="2">
        <v>2055</v>
      </c>
      <c r="C152" s="3">
        <v>7.5467000000000004</v>
      </c>
      <c r="D152" s="4">
        <v>5.3358945627234401E-5</v>
      </c>
      <c r="E152" s="4">
        <v>2.32297549335309E-4</v>
      </c>
      <c r="F152" s="4">
        <f>937*D152</f>
        <v>4.9997332052718634E-2</v>
      </c>
    </row>
    <row r="153" spans="1:6">
      <c r="A153" s="2" t="s">
        <v>283</v>
      </c>
      <c r="B153" s="2">
        <v>1223</v>
      </c>
      <c r="C153" s="3">
        <v>7.0526999999999997</v>
      </c>
      <c r="D153" s="4">
        <v>5.3358945627234401E-5</v>
      </c>
      <c r="E153" s="4">
        <v>2.32297549335309E-4</v>
      </c>
      <c r="F153" s="4">
        <f>937*D153</f>
        <v>4.9997332052718634E-2</v>
      </c>
    </row>
    <row r="154" spans="1:6">
      <c r="A154" s="2" t="s">
        <v>41</v>
      </c>
      <c r="B154" s="2">
        <v>2684</v>
      </c>
      <c r="C154" s="3">
        <v>7.2461000000000002</v>
      </c>
      <c r="D154" s="4">
        <v>5.3358945627234401E-5</v>
      </c>
      <c r="E154" s="4">
        <v>2.32297549335309E-4</v>
      </c>
      <c r="F154" s="4">
        <f>937*D154</f>
        <v>4.9997332052718634E-2</v>
      </c>
    </row>
    <row r="155" spans="1:6">
      <c r="A155" s="2" t="s">
        <v>40</v>
      </c>
      <c r="B155" s="2">
        <v>2617</v>
      </c>
      <c r="C155" s="3">
        <v>7.1375999999999999</v>
      </c>
      <c r="D155" s="4">
        <v>5.3358945627234401E-5</v>
      </c>
      <c r="E155" s="4">
        <v>2.32297549335309E-4</v>
      </c>
      <c r="F155" s="4">
        <f>937*D155</f>
        <v>4.9997332052718634E-2</v>
      </c>
    </row>
    <row r="156" spans="1:6">
      <c r="A156" s="2" t="s">
        <v>39</v>
      </c>
      <c r="B156" s="2">
        <v>2791</v>
      </c>
      <c r="C156" s="3">
        <v>6.7144000000000004</v>
      </c>
      <c r="D156" s="4">
        <v>5.3358945627234401E-5</v>
      </c>
      <c r="E156" s="4">
        <v>2.32297549335309E-4</v>
      </c>
      <c r="F156" s="4">
        <f>937*D156</f>
        <v>4.9997332052718634E-2</v>
      </c>
    </row>
    <row r="157" spans="1:6">
      <c r="A157" s="2" t="s">
        <v>38</v>
      </c>
      <c r="B157" s="2">
        <v>3359</v>
      </c>
      <c r="C157" s="3">
        <v>6.54</v>
      </c>
      <c r="D157" s="4">
        <v>5.3358945627234401E-5</v>
      </c>
      <c r="E157" s="4">
        <v>2.32297549335309E-4</v>
      </c>
      <c r="F157" s="4">
        <f>937*D157</f>
        <v>4.9997332052718634E-2</v>
      </c>
    </row>
    <row r="158" spans="1:6">
      <c r="A158" s="2" t="s">
        <v>37</v>
      </c>
      <c r="B158" s="2">
        <v>1623</v>
      </c>
      <c r="C158" s="3">
        <v>6.7458</v>
      </c>
      <c r="D158" s="4">
        <v>5.3358945627234401E-5</v>
      </c>
      <c r="E158" s="4">
        <v>2.32297549335309E-4</v>
      </c>
      <c r="F158" s="4">
        <f>937*D158</f>
        <v>4.9997332052718634E-2</v>
      </c>
    </row>
    <row r="159" spans="1:6">
      <c r="A159" s="2" t="s">
        <v>36</v>
      </c>
      <c r="B159" s="2">
        <v>2466</v>
      </c>
      <c r="C159" s="3">
        <v>6.3833000000000002</v>
      </c>
      <c r="D159" s="4">
        <v>5.3358945627234401E-5</v>
      </c>
      <c r="E159" s="4">
        <v>2.32297549335309E-4</v>
      </c>
      <c r="F159" s="4">
        <f>937*D159</f>
        <v>4.9997332052718634E-2</v>
      </c>
    </row>
    <row r="160" spans="1:6">
      <c r="A160" s="2" t="s">
        <v>35</v>
      </c>
      <c r="B160" s="2">
        <v>1411</v>
      </c>
      <c r="C160" s="3">
        <v>6.4046000000000003</v>
      </c>
      <c r="D160" s="4">
        <v>5.3358945627234401E-5</v>
      </c>
      <c r="E160" s="4">
        <v>2.32297549335309E-4</v>
      </c>
      <c r="F160" s="4">
        <f>937*D160</f>
        <v>4.9997332052718634E-2</v>
      </c>
    </row>
    <row r="161" spans="1:6">
      <c r="A161" s="2" t="s">
        <v>319</v>
      </c>
      <c r="B161" s="2">
        <v>1361</v>
      </c>
      <c r="C161" s="3">
        <v>6.5271999999999997</v>
      </c>
      <c r="D161" s="4">
        <v>5.3358945627234401E-5</v>
      </c>
      <c r="E161" s="4">
        <v>2.32297549335309E-4</v>
      </c>
      <c r="F161" s="4">
        <f>937*D161</f>
        <v>4.9997332052718634E-2</v>
      </c>
    </row>
    <row r="162" spans="1:6">
      <c r="A162" s="2" t="s">
        <v>34</v>
      </c>
      <c r="B162" s="2">
        <v>2110</v>
      </c>
      <c r="C162" s="3">
        <v>8.0337999999999994</v>
      </c>
      <c r="D162" s="4">
        <v>5.3358945627234401E-5</v>
      </c>
      <c r="E162" s="4">
        <v>2.32297549335309E-4</v>
      </c>
      <c r="F162" s="4">
        <f>937*D162</f>
        <v>4.9997332052718634E-2</v>
      </c>
    </row>
    <row r="163" spans="1:6">
      <c r="A163" s="2" t="s">
        <v>33</v>
      </c>
      <c r="B163" s="2">
        <v>3340</v>
      </c>
      <c r="C163" s="3">
        <v>7.1010999999999997</v>
      </c>
      <c r="D163" s="4">
        <v>5.3358945627234401E-5</v>
      </c>
      <c r="E163" s="4">
        <v>2.32297549335309E-4</v>
      </c>
      <c r="F163" s="4">
        <f>937*D163</f>
        <v>4.9997332052718634E-2</v>
      </c>
    </row>
    <row r="164" spans="1:6">
      <c r="A164" s="2" t="s">
        <v>32</v>
      </c>
      <c r="B164" s="2">
        <v>1683</v>
      </c>
      <c r="C164" s="3">
        <v>7.7937000000000003</v>
      </c>
      <c r="D164" s="4">
        <v>5.3358945627234401E-5</v>
      </c>
      <c r="E164" s="4">
        <v>2.32297549335309E-4</v>
      </c>
      <c r="F164" s="4">
        <f>937*D164</f>
        <v>4.9997332052718634E-2</v>
      </c>
    </row>
    <row r="165" spans="1:6">
      <c r="A165" s="2" t="s">
        <v>259</v>
      </c>
      <c r="B165" s="2">
        <v>2746</v>
      </c>
      <c r="C165" s="3">
        <v>7.2847</v>
      </c>
      <c r="D165" s="4">
        <v>5.3358945627234401E-5</v>
      </c>
      <c r="E165" s="4">
        <v>2.32297549335309E-4</v>
      </c>
      <c r="F165" s="4">
        <f>937*D165</f>
        <v>4.9997332052718634E-2</v>
      </c>
    </row>
    <row r="166" spans="1:6">
      <c r="A166" s="2" t="s">
        <v>260</v>
      </c>
      <c r="B166" s="2">
        <v>3621</v>
      </c>
      <c r="C166" s="3">
        <v>6.9291</v>
      </c>
      <c r="D166" s="4">
        <v>5.3358945627234401E-5</v>
      </c>
      <c r="E166" s="4">
        <v>2.32297549335309E-4</v>
      </c>
      <c r="F166" s="4">
        <f>937*D166</f>
        <v>4.9997332052718634E-2</v>
      </c>
    </row>
    <row r="167" spans="1:6">
      <c r="A167" s="2" t="s">
        <v>327</v>
      </c>
      <c r="B167" s="2">
        <v>2497</v>
      </c>
      <c r="C167" s="3">
        <v>6.5225</v>
      </c>
      <c r="D167" s="4">
        <v>5.3358945627234401E-5</v>
      </c>
      <c r="E167" s="4">
        <v>2.32297549335309E-4</v>
      </c>
      <c r="F167" s="4">
        <f>937*D167</f>
        <v>4.9997332052718634E-2</v>
      </c>
    </row>
    <row r="168" spans="1:6">
      <c r="A168" s="2" t="s">
        <v>281</v>
      </c>
      <c r="B168" s="2">
        <v>2268</v>
      </c>
      <c r="C168" s="3">
        <v>6.6185</v>
      </c>
      <c r="D168" s="4">
        <v>5.3358945627234401E-5</v>
      </c>
      <c r="E168" s="4">
        <v>2.32297549335309E-4</v>
      </c>
      <c r="F168" s="4">
        <f>937*D168</f>
        <v>4.9997332052718634E-2</v>
      </c>
    </row>
    <row r="169" spans="1:6">
      <c r="A169" s="2" t="s">
        <v>31</v>
      </c>
      <c r="B169" s="2">
        <v>3139</v>
      </c>
      <c r="C169" s="3">
        <v>6.2126000000000001</v>
      </c>
      <c r="D169" s="4">
        <v>5.3358945627234401E-5</v>
      </c>
      <c r="E169" s="4">
        <v>2.32297549335309E-4</v>
      </c>
      <c r="F169" s="4">
        <f>937*D169</f>
        <v>4.9997332052718634E-2</v>
      </c>
    </row>
    <row r="170" spans="1:6">
      <c r="A170" s="2" t="s">
        <v>305</v>
      </c>
      <c r="B170" s="2">
        <v>1758</v>
      </c>
      <c r="C170" s="3">
        <v>7.3818999999999999</v>
      </c>
      <c r="D170" s="4">
        <v>5.3358945627234401E-5</v>
      </c>
      <c r="E170" s="4">
        <v>2.32297549335309E-4</v>
      </c>
      <c r="F170" s="4">
        <f>937*D170</f>
        <v>4.9997332052718634E-2</v>
      </c>
    </row>
    <row r="171" spans="1:6">
      <c r="A171" s="2" t="s">
        <v>30</v>
      </c>
      <c r="B171" s="2">
        <v>3071</v>
      </c>
      <c r="C171" s="3">
        <v>6.7794999999999996</v>
      </c>
      <c r="D171" s="4">
        <v>5.3358945627234401E-5</v>
      </c>
      <c r="E171" s="4">
        <v>2.32297549335309E-4</v>
      </c>
      <c r="F171" s="4">
        <f>937*D171</f>
        <v>4.9997332052718634E-2</v>
      </c>
    </row>
    <row r="172" spans="1:6">
      <c r="A172" s="2" t="s">
        <v>362</v>
      </c>
      <c r="B172" s="2">
        <v>761</v>
      </c>
      <c r="C172" s="3">
        <v>6.7733999999999996</v>
      </c>
      <c r="D172" s="4">
        <v>5.3358945627234401E-5</v>
      </c>
      <c r="E172" s="4">
        <v>2.32297549335309E-4</v>
      </c>
      <c r="F172" s="4">
        <f>937*D172</f>
        <v>4.9997332052718634E-2</v>
      </c>
    </row>
    <row r="173" spans="1:6">
      <c r="A173" s="2" t="s">
        <v>29</v>
      </c>
      <c r="B173" s="2">
        <v>2306</v>
      </c>
      <c r="C173" s="3">
        <v>6.9756</v>
      </c>
      <c r="D173" s="4">
        <v>5.3358945627234401E-5</v>
      </c>
      <c r="E173" s="4">
        <v>2.32297549335309E-4</v>
      </c>
      <c r="F173" s="4">
        <f>937*D173</f>
        <v>4.9997332052718634E-2</v>
      </c>
    </row>
    <row r="174" spans="1:6">
      <c r="A174" s="2" t="s">
        <v>28</v>
      </c>
      <c r="B174" s="2">
        <v>1914</v>
      </c>
      <c r="C174" s="3">
        <v>5.9745999999999997</v>
      </c>
      <c r="D174" s="4">
        <v>5.3358945627234401E-5</v>
      </c>
      <c r="E174" s="4">
        <v>2.32297549335309E-4</v>
      </c>
      <c r="F174" s="4">
        <f>937*D174</f>
        <v>4.9997332052718634E-2</v>
      </c>
    </row>
    <row r="175" spans="1:6">
      <c r="A175" s="2" t="s">
        <v>404</v>
      </c>
      <c r="B175" s="2">
        <v>576</v>
      </c>
      <c r="C175" s="3">
        <v>4.4695</v>
      </c>
      <c r="D175" s="4">
        <v>5.3358945627234401E-5</v>
      </c>
      <c r="E175" s="4">
        <v>2.32297549335309E-4</v>
      </c>
      <c r="F175" s="4">
        <f>937*D175</f>
        <v>4.9997332052718634E-2</v>
      </c>
    </row>
    <row r="176" spans="1:6">
      <c r="A176" s="2" t="s">
        <v>360</v>
      </c>
      <c r="B176" s="2">
        <v>1093</v>
      </c>
      <c r="C176" s="3">
        <v>5.1271000000000004</v>
      </c>
      <c r="D176" s="4">
        <v>5.3358945627234401E-5</v>
      </c>
      <c r="E176" s="4">
        <v>2.32297549335309E-4</v>
      </c>
      <c r="F176" s="4">
        <f>937*D176</f>
        <v>4.9997332052718634E-2</v>
      </c>
    </row>
    <row r="177" spans="1:6">
      <c r="A177" s="2" t="s">
        <v>384</v>
      </c>
      <c r="B177" s="2">
        <v>542</v>
      </c>
      <c r="C177" s="3">
        <v>4.4335000000000004</v>
      </c>
      <c r="D177" s="4">
        <v>5.3358945627234401E-5</v>
      </c>
      <c r="E177" s="4">
        <v>2.32297549335309E-4</v>
      </c>
      <c r="F177" s="4">
        <f>937*D177</f>
        <v>4.9997332052718634E-2</v>
      </c>
    </row>
    <row r="178" spans="1:6">
      <c r="A178" s="2" t="s">
        <v>27</v>
      </c>
      <c r="B178" s="2">
        <v>845</v>
      </c>
      <c r="C178" s="3">
        <v>5.2763</v>
      </c>
      <c r="D178" s="4">
        <v>5.3358945627234401E-5</v>
      </c>
      <c r="E178" s="4">
        <v>2.32297549335309E-4</v>
      </c>
      <c r="F178" s="4">
        <f>937*D178</f>
        <v>4.9997332052718634E-2</v>
      </c>
    </row>
    <row r="179" spans="1:6">
      <c r="A179" s="2" t="s">
        <v>280</v>
      </c>
      <c r="B179" s="2">
        <v>901</v>
      </c>
      <c r="C179" s="3">
        <v>5.8841999999999999</v>
      </c>
      <c r="D179" s="4">
        <v>5.3358945627234401E-5</v>
      </c>
      <c r="E179" s="4">
        <v>2.32297549335309E-4</v>
      </c>
      <c r="F179" s="4">
        <f>937*D179</f>
        <v>4.9997332052718634E-2</v>
      </c>
    </row>
    <row r="180" spans="1:6">
      <c r="A180" s="2" t="s">
        <v>26</v>
      </c>
      <c r="B180" s="2">
        <v>1245</v>
      </c>
      <c r="C180" s="3">
        <v>6.5961999999999996</v>
      </c>
      <c r="D180" s="4">
        <v>5.3358945627234401E-5</v>
      </c>
      <c r="E180" s="4">
        <v>2.32297549335309E-4</v>
      </c>
      <c r="F180" s="4">
        <f>937*D180</f>
        <v>4.9997332052718634E-2</v>
      </c>
    </row>
    <row r="181" spans="1:6">
      <c r="A181" s="2" t="s">
        <v>346</v>
      </c>
      <c r="B181" s="2">
        <v>1567</v>
      </c>
      <c r="C181" s="3">
        <v>6.5350999999999999</v>
      </c>
      <c r="D181" s="4">
        <v>5.3358945627234401E-5</v>
      </c>
      <c r="E181" s="4">
        <v>2.32297549335309E-4</v>
      </c>
      <c r="F181" s="4">
        <f>937*D181</f>
        <v>4.9997332052718634E-2</v>
      </c>
    </row>
    <row r="182" spans="1:6">
      <c r="A182" s="2" t="s">
        <v>258</v>
      </c>
      <c r="B182" s="2">
        <v>3133</v>
      </c>
      <c r="C182" s="3">
        <v>6.9734999999999996</v>
      </c>
      <c r="D182" s="4">
        <v>5.3358945627234401E-5</v>
      </c>
      <c r="E182" s="4">
        <v>2.32297549335309E-4</v>
      </c>
      <c r="F182" s="4">
        <f>937*D182</f>
        <v>4.9997332052718634E-2</v>
      </c>
    </row>
    <row r="183" spans="1:6">
      <c r="A183" s="2" t="s">
        <v>402</v>
      </c>
      <c r="B183" s="2">
        <v>3866</v>
      </c>
      <c r="C183" s="3">
        <v>6.2484000000000002</v>
      </c>
      <c r="D183" s="4">
        <v>5.3358945627234401E-5</v>
      </c>
      <c r="E183" s="4">
        <v>2.32297549335309E-4</v>
      </c>
      <c r="F183" s="4">
        <f>937*D183</f>
        <v>4.9997332052718634E-2</v>
      </c>
    </row>
    <row r="184" spans="1:6">
      <c r="A184" s="2" t="s">
        <v>328</v>
      </c>
      <c r="B184" s="2">
        <v>2813</v>
      </c>
      <c r="C184" s="3">
        <v>6.6843000000000004</v>
      </c>
      <c r="D184" s="4">
        <v>5.3358945627234401E-5</v>
      </c>
      <c r="E184" s="4">
        <v>2.32297549335309E-4</v>
      </c>
      <c r="F184" s="4">
        <f>937*D184</f>
        <v>4.9997332052718634E-2</v>
      </c>
    </row>
    <row r="185" spans="1:6">
      <c r="A185" s="2" t="s">
        <v>337</v>
      </c>
      <c r="B185" s="2">
        <v>1781</v>
      </c>
      <c r="C185" s="3">
        <v>6.1355000000000004</v>
      </c>
      <c r="D185" s="4">
        <v>5.3358945627234401E-5</v>
      </c>
      <c r="E185" s="4">
        <v>2.32297549335309E-4</v>
      </c>
      <c r="F185" s="4">
        <f>937*D185</f>
        <v>4.9997332052718634E-2</v>
      </c>
    </row>
    <row r="186" spans="1:6">
      <c r="A186" s="2" t="s">
        <v>25</v>
      </c>
      <c r="B186" s="2">
        <v>1646</v>
      </c>
      <c r="C186" s="3">
        <v>6.3002000000000002</v>
      </c>
      <c r="D186" s="4">
        <v>5.3358945627234401E-5</v>
      </c>
      <c r="E186" s="4">
        <v>2.32297549335309E-4</v>
      </c>
      <c r="F186" s="4">
        <f>937*D186</f>
        <v>4.9997332052718634E-2</v>
      </c>
    </row>
    <row r="187" spans="1:6">
      <c r="A187" s="2" t="s">
        <v>278</v>
      </c>
      <c r="B187" s="2">
        <v>1380</v>
      </c>
      <c r="C187" s="3">
        <v>6.4865000000000004</v>
      </c>
      <c r="D187" s="4">
        <v>5.3358945627234401E-5</v>
      </c>
      <c r="E187" s="4">
        <v>2.32297549335309E-4</v>
      </c>
      <c r="F187" s="4">
        <f>937*D187</f>
        <v>4.9997332052718634E-2</v>
      </c>
    </row>
    <row r="188" spans="1:6">
      <c r="A188" s="2" t="s">
        <v>315</v>
      </c>
      <c r="B188" s="2">
        <v>2865</v>
      </c>
      <c r="C188" s="3">
        <v>6.0898000000000003</v>
      </c>
      <c r="D188" s="4">
        <v>5.3358945627234401E-5</v>
      </c>
      <c r="E188" s="4">
        <v>2.32297549335309E-4</v>
      </c>
      <c r="F188" s="4">
        <f>937*D188</f>
        <v>4.9997332052718634E-2</v>
      </c>
    </row>
    <row r="189" spans="1:6">
      <c r="A189" s="2" t="s">
        <v>383</v>
      </c>
      <c r="B189" s="2">
        <v>2536</v>
      </c>
      <c r="C189" s="3">
        <v>5.6233000000000004</v>
      </c>
      <c r="D189" s="4">
        <v>5.3358945627234401E-5</v>
      </c>
      <c r="E189" s="4">
        <v>2.32297549335309E-4</v>
      </c>
      <c r="F189" s="4">
        <f>937*D189</f>
        <v>4.9997332052718634E-2</v>
      </c>
    </row>
    <row r="190" spans="1:6">
      <c r="A190" s="2" t="s">
        <v>318</v>
      </c>
      <c r="B190" s="2">
        <v>1010</v>
      </c>
      <c r="C190" s="3">
        <v>6.3349000000000002</v>
      </c>
      <c r="D190" s="4">
        <v>5.3358945627234401E-5</v>
      </c>
      <c r="E190" s="4">
        <v>2.32297549335309E-4</v>
      </c>
      <c r="F190" s="4">
        <f>937*D190</f>
        <v>4.9997332052718634E-2</v>
      </c>
    </row>
    <row r="191" spans="1:6">
      <c r="A191" s="2" t="s">
        <v>24</v>
      </c>
      <c r="B191" s="2">
        <v>1596</v>
      </c>
      <c r="C191" s="3">
        <v>6.6306000000000003</v>
      </c>
      <c r="D191" s="4">
        <v>5.3358945627234401E-5</v>
      </c>
      <c r="E191" s="4">
        <v>2.32297549335309E-4</v>
      </c>
      <c r="F191" s="4">
        <f>937*D191</f>
        <v>4.9997332052718634E-2</v>
      </c>
    </row>
    <row r="192" spans="1:6">
      <c r="A192" s="2" t="s">
        <v>279</v>
      </c>
      <c r="B192" s="2">
        <v>1435</v>
      </c>
      <c r="C192" s="3">
        <v>6.8711000000000002</v>
      </c>
      <c r="D192" s="4">
        <v>5.3358945627234401E-5</v>
      </c>
      <c r="E192" s="4">
        <v>2.32297549335309E-4</v>
      </c>
      <c r="F192" s="4">
        <f>937*D192</f>
        <v>4.9997332052718634E-2</v>
      </c>
    </row>
    <row r="193" spans="1:6">
      <c r="A193" s="2" t="s">
        <v>23</v>
      </c>
      <c r="B193" s="2">
        <v>2307</v>
      </c>
      <c r="C193" s="3">
        <v>7.0327999999999999</v>
      </c>
      <c r="D193" s="4">
        <v>5.3358945627234401E-5</v>
      </c>
      <c r="E193" s="4">
        <v>2.32297549335309E-4</v>
      </c>
      <c r="F193" s="4">
        <f>937*D193</f>
        <v>4.9997332052718634E-2</v>
      </c>
    </row>
    <row r="194" spans="1:6">
      <c r="A194" s="2" t="s">
        <v>282</v>
      </c>
      <c r="B194" s="2">
        <v>2603</v>
      </c>
      <c r="C194" s="3">
        <v>6.7331000000000003</v>
      </c>
      <c r="D194" s="4">
        <v>5.3358945627234401E-5</v>
      </c>
      <c r="E194" s="4">
        <v>2.32297549335309E-4</v>
      </c>
      <c r="F194" s="4">
        <f>937*D194</f>
        <v>4.9997332052718634E-2</v>
      </c>
    </row>
    <row r="195" spans="1:6">
      <c r="A195" s="2" t="s">
        <v>400</v>
      </c>
      <c r="B195" s="2">
        <v>516</v>
      </c>
      <c r="C195" s="3">
        <v>5.1791</v>
      </c>
      <c r="D195" s="4">
        <v>5.3358945627234401E-5</v>
      </c>
      <c r="E195" s="4">
        <v>2.32297549335309E-4</v>
      </c>
      <c r="F195" s="4">
        <f>937*D195</f>
        <v>4.9997332052718634E-2</v>
      </c>
    </row>
    <row r="196" spans="1:6">
      <c r="A196" s="2" t="s">
        <v>22</v>
      </c>
      <c r="B196" s="2">
        <v>1570</v>
      </c>
      <c r="C196" s="3">
        <v>6.4189999999999996</v>
      </c>
      <c r="D196" s="4">
        <v>5.3358945627234401E-5</v>
      </c>
      <c r="E196" s="4">
        <v>2.32297549335309E-4</v>
      </c>
      <c r="F196" s="4">
        <f>937*D196</f>
        <v>4.9997332052718634E-2</v>
      </c>
    </row>
    <row r="197" spans="1:6">
      <c r="A197" s="2" t="s">
        <v>347</v>
      </c>
      <c r="B197" s="2">
        <v>1892</v>
      </c>
      <c r="C197" s="3">
        <v>6.5242000000000004</v>
      </c>
      <c r="D197" s="4">
        <v>5.3358945627234401E-5</v>
      </c>
      <c r="E197" s="4">
        <v>2.32297549335309E-4</v>
      </c>
      <c r="F197" s="4">
        <f>937*D197</f>
        <v>4.9997332052718634E-2</v>
      </c>
    </row>
    <row r="198" spans="1:6">
      <c r="A198" s="2" t="s">
        <v>398</v>
      </c>
      <c r="B198" s="2">
        <v>597</v>
      </c>
      <c r="C198" s="3">
        <v>4.7275</v>
      </c>
      <c r="D198" s="4">
        <v>5.3358945627234401E-5</v>
      </c>
      <c r="E198" s="4">
        <v>2.32297549335309E-4</v>
      </c>
      <c r="F198" s="4">
        <f>937*D198</f>
        <v>4.9997332052718634E-2</v>
      </c>
    </row>
    <row r="199" spans="1:6">
      <c r="A199" s="2" t="s">
        <v>397</v>
      </c>
      <c r="B199" s="2">
        <v>824</v>
      </c>
      <c r="C199" s="3">
        <v>6.0298999999999996</v>
      </c>
      <c r="D199" s="4">
        <v>5.3358945627234401E-5</v>
      </c>
      <c r="E199" s="4">
        <v>2.32297549335309E-4</v>
      </c>
      <c r="F199" s="4">
        <f>937*D199</f>
        <v>4.9997332052718634E-2</v>
      </c>
    </row>
    <row r="200" spans="1:6">
      <c r="A200" s="2" t="s">
        <v>276</v>
      </c>
      <c r="B200" s="2">
        <v>2510</v>
      </c>
      <c r="C200" s="3">
        <v>7.5433000000000003</v>
      </c>
      <c r="D200" s="4">
        <v>5.3358945627234401E-5</v>
      </c>
      <c r="E200" s="4">
        <v>2.32297549335309E-4</v>
      </c>
      <c r="F200" s="4">
        <f>937*D200</f>
        <v>4.9997332052718634E-2</v>
      </c>
    </row>
    <row r="201" spans="1:6">
      <c r="A201" s="2" t="s">
        <v>21</v>
      </c>
      <c r="B201" s="2">
        <v>2761</v>
      </c>
      <c r="C201" s="3">
        <v>7.4550000000000001</v>
      </c>
      <c r="D201" s="4">
        <v>5.3358945627234401E-5</v>
      </c>
      <c r="E201" s="4">
        <v>2.32297549335309E-4</v>
      </c>
      <c r="F201" s="4">
        <f>937*D201</f>
        <v>4.9997332052718634E-2</v>
      </c>
    </row>
    <row r="202" spans="1:6">
      <c r="A202" s="2" t="s">
        <v>20</v>
      </c>
      <c r="B202" s="2">
        <v>1727</v>
      </c>
      <c r="C202" s="3">
        <v>6.2145999999999999</v>
      </c>
      <c r="D202" s="4">
        <v>5.3358945627234401E-5</v>
      </c>
      <c r="E202" s="4">
        <v>2.32297549335309E-4</v>
      </c>
      <c r="F202" s="4">
        <f>937*D202</f>
        <v>4.9997332052718634E-2</v>
      </c>
    </row>
    <row r="203" spans="1:6">
      <c r="A203" s="2" t="s">
        <v>395</v>
      </c>
      <c r="B203" s="2">
        <v>1474</v>
      </c>
      <c r="C203" s="3">
        <v>6.6380999999999997</v>
      </c>
      <c r="D203" s="4">
        <v>5.3358945627234401E-5</v>
      </c>
      <c r="E203" s="4">
        <v>2.32297549335309E-4</v>
      </c>
      <c r="F203" s="4">
        <f>937*D203</f>
        <v>4.9997332052718634E-2</v>
      </c>
    </row>
    <row r="204" spans="1:6">
      <c r="A204" s="2" t="s">
        <v>317</v>
      </c>
      <c r="B204" s="2">
        <v>2562</v>
      </c>
      <c r="C204" s="3">
        <v>6.8776000000000002</v>
      </c>
      <c r="D204" s="4">
        <v>5.3358945627234401E-5</v>
      </c>
      <c r="E204" s="4">
        <v>2.32297549335309E-4</v>
      </c>
      <c r="F204" s="4">
        <f>937*D204</f>
        <v>4.9997332052718634E-2</v>
      </c>
    </row>
    <row r="205" spans="1:6">
      <c r="A205" s="2" t="s">
        <v>19</v>
      </c>
      <c r="B205" s="2">
        <v>1740</v>
      </c>
      <c r="C205" s="3">
        <v>6.9051</v>
      </c>
      <c r="D205" s="4">
        <v>5.3358945627234401E-5</v>
      </c>
      <c r="E205" s="4">
        <v>2.32297549335309E-4</v>
      </c>
      <c r="F205" s="4">
        <f>937*D205</f>
        <v>4.9997332052718634E-2</v>
      </c>
    </row>
    <row r="206" spans="1:6">
      <c r="A206" s="2" t="s">
        <v>18</v>
      </c>
      <c r="B206" s="2">
        <v>4868</v>
      </c>
      <c r="C206" s="3">
        <v>6.5340999999999996</v>
      </c>
      <c r="D206" s="4">
        <v>5.3358945627234401E-5</v>
      </c>
      <c r="E206" s="4">
        <v>2.32297549335309E-4</v>
      </c>
      <c r="F206" s="4">
        <f>937*D206</f>
        <v>4.9997332052718634E-2</v>
      </c>
    </row>
    <row r="207" spans="1:6">
      <c r="A207" s="2" t="s">
        <v>316</v>
      </c>
      <c r="B207" s="2">
        <v>2251</v>
      </c>
      <c r="C207" s="3">
        <v>6.3936999999999999</v>
      </c>
      <c r="D207" s="4">
        <v>5.3358945627234401E-5</v>
      </c>
      <c r="E207" s="4">
        <v>2.32297549335309E-4</v>
      </c>
      <c r="F207" s="4">
        <f>937*D207</f>
        <v>4.9997332052718634E-2</v>
      </c>
    </row>
    <row r="208" spans="1:6">
      <c r="A208" s="2" t="s">
        <v>17</v>
      </c>
      <c r="B208" s="2">
        <v>1084</v>
      </c>
      <c r="C208" s="3">
        <v>6.1802000000000001</v>
      </c>
      <c r="D208" s="4">
        <v>5.3358945627234401E-5</v>
      </c>
      <c r="E208" s="4">
        <v>2.32297549335309E-4</v>
      </c>
      <c r="F208" s="4">
        <f>937*D208</f>
        <v>4.9997332052718634E-2</v>
      </c>
    </row>
    <row r="209" spans="1:6">
      <c r="A209" s="2" t="s">
        <v>273</v>
      </c>
      <c r="B209" s="2">
        <v>1284</v>
      </c>
      <c r="C209" s="3">
        <v>6.7649999999999997</v>
      </c>
      <c r="D209" s="4">
        <v>5.3358945627234401E-5</v>
      </c>
      <c r="E209" s="4">
        <v>2.32297549335309E-4</v>
      </c>
      <c r="F209" s="4">
        <f>937*D209</f>
        <v>4.9997332052718634E-2</v>
      </c>
    </row>
    <row r="210" spans="1:6">
      <c r="A210" s="2" t="s">
        <v>16</v>
      </c>
      <c r="B210" s="2">
        <v>2438</v>
      </c>
      <c r="C210" s="3">
        <v>7.5217000000000001</v>
      </c>
      <c r="D210" s="4">
        <v>5.3358945627234401E-5</v>
      </c>
      <c r="E210" s="4">
        <v>2.32297549335309E-4</v>
      </c>
      <c r="F210" s="4">
        <f>937*D210</f>
        <v>4.9997332052718634E-2</v>
      </c>
    </row>
    <row r="211" spans="1:6">
      <c r="A211" s="2" t="s">
        <v>15</v>
      </c>
      <c r="B211" s="2">
        <v>2553</v>
      </c>
      <c r="C211" s="3">
        <v>6.9869000000000003</v>
      </c>
      <c r="D211" s="4">
        <v>5.3358945627234401E-5</v>
      </c>
      <c r="E211" s="4">
        <v>2.32297549335309E-4</v>
      </c>
      <c r="F211" s="4">
        <f>937*D211</f>
        <v>4.9997332052718634E-2</v>
      </c>
    </row>
    <row r="212" spans="1:6">
      <c r="A212" s="2" t="s">
        <v>14</v>
      </c>
      <c r="B212" s="2">
        <v>1200</v>
      </c>
      <c r="C212" s="3">
        <v>6.4127999999999998</v>
      </c>
      <c r="D212" s="4">
        <v>5.3358945627234401E-5</v>
      </c>
      <c r="E212" s="4">
        <v>2.32297549335309E-4</v>
      </c>
      <c r="F212" s="4">
        <f>937*D212</f>
        <v>4.9997332052718634E-2</v>
      </c>
    </row>
    <row r="213" spans="1:6">
      <c r="A213" s="2" t="s">
        <v>303</v>
      </c>
      <c r="B213" s="2">
        <v>2707</v>
      </c>
      <c r="C213" s="3">
        <v>6.2230999999999996</v>
      </c>
      <c r="D213" s="4">
        <v>5.3358945627234401E-5</v>
      </c>
      <c r="E213" s="4">
        <v>2.32297549335309E-4</v>
      </c>
      <c r="F213" s="4">
        <f>937*D213</f>
        <v>4.9997332052718634E-2</v>
      </c>
    </row>
    <row r="214" spans="1:6">
      <c r="A214" s="2" t="s">
        <v>12</v>
      </c>
      <c r="B214" s="2">
        <v>1100</v>
      </c>
      <c r="C214" s="3">
        <v>5.6033999999999997</v>
      </c>
      <c r="D214" s="4">
        <v>5.3358945627234401E-5</v>
      </c>
      <c r="E214" s="4">
        <v>2.32297549335309E-4</v>
      </c>
      <c r="F214" s="4">
        <f>937*D214</f>
        <v>4.9997332052718634E-2</v>
      </c>
    </row>
    <row r="215" spans="1:6">
      <c r="A215" s="2" t="s">
        <v>11</v>
      </c>
      <c r="B215" s="2">
        <v>1327</v>
      </c>
      <c r="C215" s="3">
        <v>6.3827999999999996</v>
      </c>
      <c r="D215" s="4">
        <v>5.3358945627234401E-5</v>
      </c>
      <c r="E215" s="4">
        <v>2.32297549335309E-4</v>
      </c>
      <c r="F215" s="4">
        <f>937*D215</f>
        <v>4.9997332052718634E-2</v>
      </c>
    </row>
    <row r="216" spans="1:6">
      <c r="A216" s="2" t="s">
        <v>10</v>
      </c>
      <c r="B216" s="2">
        <v>949</v>
      </c>
      <c r="C216" s="3">
        <v>5.6425000000000001</v>
      </c>
      <c r="D216" s="4">
        <v>5.3358945627234401E-5</v>
      </c>
      <c r="E216" s="4">
        <v>2.32297549335309E-4</v>
      </c>
      <c r="F216" s="4">
        <f>937*D216</f>
        <v>4.9997332052718634E-2</v>
      </c>
    </row>
    <row r="217" spans="1:6">
      <c r="A217" s="2" t="s">
        <v>302</v>
      </c>
      <c r="B217" s="2">
        <v>953</v>
      </c>
      <c r="C217" s="3">
        <v>5.8517000000000001</v>
      </c>
      <c r="D217" s="4">
        <v>5.3358945627234401E-5</v>
      </c>
      <c r="E217" s="4">
        <v>2.32297549335309E-4</v>
      </c>
      <c r="F217" s="4">
        <f>937*D217</f>
        <v>4.9997332052718634E-2</v>
      </c>
    </row>
    <row r="218" spans="1:6">
      <c r="A218" s="2" t="s">
        <v>9</v>
      </c>
      <c r="B218" s="2">
        <v>1446</v>
      </c>
      <c r="C218" s="3">
        <v>8.1023999999999994</v>
      </c>
      <c r="D218" s="4">
        <v>5.3358945627234401E-5</v>
      </c>
      <c r="E218" s="4">
        <v>2.32297549335309E-4</v>
      </c>
      <c r="F218" s="4">
        <f>937*D218</f>
        <v>4.9997332052718634E-2</v>
      </c>
    </row>
    <row r="219" spans="1:6">
      <c r="A219" s="2" t="s">
        <v>277</v>
      </c>
      <c r="B219" s="2">
        <v>2674</v>
      </c>
      <c r="C219" s="3">
        <v>7.6139999999999999</v>
      </c>
      <c r="D219" s="4">
        <v>5.3358945627234401E-5</v>
      </c>
      <c r="E219" s="4">
        <v>2.32297549335309E-4</v>
      </c>
      <c r="F219" s="4">
        <f>937*D219</f>
        <v>4.9997332052718634E-2</v>
      </c>
    </row>
    <row r="220" spans="1:6">
      <c r="A220" s="2" t="s">
        <v>8</v>
      </c>
      <c r="B220" s="2">
        <v>4729</v>
      </c>
      <c r="C220" s="3">
        <v>4.2278000000000002</v>
      </c>
      <c r="D220" s="4">
        <v>1.06717891254469E-4</v>
      </c>
      <c r="E220" s="4">
        <v>4.1794119754888298E-4</v>
      </c>
      <c r="F220" s="4">
        <f>937*D220</f>
        <v>9.9994664105437461E-2</v>
      </c>
    </row>
    <row r="221" spans="1:6">
      <c r="A221" s="2" t="s">
        <v>223</v>
      </c>
      <c r="B221" s="2">
        <v>3947</v>
      </c>
      <c r="C221" s="3">
        <v>4.4554</v>
      </c>
      <c r="D221" s="4">
        <v>1.06717891254469E-4</v>
      </c>
      <c r="E221" s="4">
        <v>4.1794119754888298E-4</v>
      </c>
      <c r="F221" s="4">
        <f>937*D221</f>
        <v>9.9994664105437461E-2</v>
      </c>
    </row>
    <row r="222" spans="1:6">
      <c r="A222" s="2" t="s">
        <v>222</v>
      </c>
      <c r="B222" s="2">
        <v>1165</v>
      </c>
      <c r="C222" s="3">
        <v>4.6703999999999999</v>
      </c>
      <c r="D222" s="4">
        <v>1.06717891254469E-4</v>
      </c>
      <c r="E222" s="4">
        <v>4.1794119754888298E-4</v>
      </c>
      <c r="F222" s="4">
        <f>937*D222</f>
        <v>9.9994664105437461E-2</v>
      </c>
    </row>
    <row r="223" spans="1:6">
      <c r="A223" s="2" t="s">
        <v>84</v>
      </c>
      <c r="B223" s="2">
        <v>504</v>
      </c>
      <c r="C223" s="3">
        <v>4.8643000000000001</v>
      </c>
      <c r="D223" s="4">
        <v>1.06717891254469E-4</v>
      </c>
      <c r="E223" s="4">
        <v>4.1794119754888298E-4</v>
      </c>
      <c r="F223" s="4">
        <f>937*D223</f>
        <v>9.9994664105437461E-2</v>
      </c>
    </row>
    <row r="224" spans="1:6">
      <c r="A224" s="2" t="s">
        <v>342</v>
      </c>
      <c r="B224" s="2">
        <v>401</v>
      </c>
      <c r="C224" s="3">
        <v>3.8170000000000002</v>
      </c>
      <c r="D224" s="4">
        <v>1.06717891254469E-4</v>
      </c>
      <c r="E224" s="4">
        <v>4.1794119754888298E-4</v>
      </c>
      <c r="F224" s="4">
        <f>937*D224</f>
        <v>9.9994664105437461E-2</v>
      </c>
    </row>
    <row r="225" spans="1:6">
      <c r="A225" s="2" t="s">
        <v>253</v>
      </c>
      <c r="B225" s="2">
        <v>423</v>
      </c>
      <c r="C225" s="3">
        <v>4.3094999999999999</v>
      </c>
      <c r="D225" s="4">
        <v>1.06717891254469E-4</v>
      </c>
      <c r="E225" s="4">
        <v>4.1794119754888298E-4</v>
      </c>
      <c r="F225" s="4">
        <f>937*D225</f>
        <v>9.9994664105437461E-2</v>
      </c>
    </row>
    <row r="226" spans="1:6">
      <c r="A226" s="2" t="s">
        <v>353</v>
      </c>
      <c r="B226" s="2">
        <v>471</v>
      </c>
      <c r="C226" s="3">
        <v>4.6315</v>
      </c>
      <c r="D226" s="4">
        <v>1.06717891254469E-4</v>
      </c>
      <c r="E226" s="4">
        <v>4.1794119754888298E-4</v>
      </c>
      <c r="F226" s="4">
        <f>937*D226</f>
        <v>9.9994664105437461E-2</v>
      </c>
    </row>
    <row r="227" spans="1:6">
      <c r="A227" s="2" t="s">
        <v>314</v>
      </c>
      <c r="B227" s="2">
        <v>503</v>
      </c>
      <c r="C227" s="3">
        <v>4.1913999999999998</v>
      </c>
      <c r="D227" s="4">
        <v>1.06717891254469E-4</v>
      </c>
      <c r="E227" s="4">
        <v>4.1794119754888298E-4</v>
      </c>
      <c r="F227" s="4">
        <f>937*D227</f>
        <v>9.9994664105437461E-2</v>
      </c>
    </row>
    <row r="228" spans="1:6">
      <c r="A228" s="2" t="s">
        <v>67</v>
      </c>
      <c r="B228" s="2">
        <v>714</v>
      </c>
      <c r="C228" s="3">
        <v>3.8613</v>
      </c>
      <c r="D228" s="4">
        <v>1.06717891254469E-4</v>
      </c>
      <c r="E228" s="4">
        <v>4.1794119754888298E-4</v>
      </c>
      <c r="F228" s="4">
        <f>937*D228</f>
        <v>9.9994664105437461E-2</v>
      </c>
    </row>
    <row r="229" spans="1:6">
      <c r="A229" s="2" t="s">
        <v>396</v>
      </c>
      <c r="B229" s="2">
        <v>550</v>
      </c>
      <c r="C229" s="3">
        <v>4.7694000000000001</v>
      </c>
      <c r="D229" s="4">
        <v>1.06717891254469E-4</v>
      </c>
      <c r="E229" s="4">
        <v>4.1794119754888298E-4</v>
      </c>
      <c r="F229" s="4">
        <f>937*D229</f>
        <v>9.9994664105437461E-2</v>
      </c>
    </row>
    <row r="230" spans="1:6">
      <c r="A230" s="2" t="s">
        <v>441</v>
      </c>
      <c r="B230" s="2">
        <v>444</v>
      </c>
      <c r="C230" s="3">
        <v>3.9367000000000001</v>
      </c>
      <c r="D230" s="4">
        <v>1.06717891254469E-4</v>
      </c>
      <c r="E230" s="4">
        <v>4.1794119754888298E-4</v>
      </c>
      <c r="F230" s="4">
        <f>937*D230</f>
        <v>9.9994664105437461E-2</v>
      </c>
    </row>
    <row r="231" spans="1:6">
      <c r="A231" s="2" t="s">
        <v>134</v>
      </c>
      <c r="B231" s="2">
        <v>421</v>
      </c>
      <c r="C231" s="3">
        <v>4.4619999999999997</v>
      </c>
      <c r="D231" s="4">
        <v>1.06717891254469E-4</v>
      </c>
      <c r="E231" s="4">
        <v>4.1794119754888298E-4</v>
      </c>
      <c r="F231" s="4">
        <f>937*D231</f>
        <v>9.9994664105437461E-2</v>
      </c>
    </row>
    <row r="232" spans="1:6">
      <c r="A232" s="2" t="s">
        <v>286</v>
      </c>
      <c r="B232" s="2">
        <v>407</v>
      </c>
      <c r="C232" s="3">
        <v>4.1482999999999999</v>
      </c>
      <c r="D232" s="4">
        <v>1.06717891254469E-4</v>
      </c>
      <c r="E232" s="4">
        <v>4.1794119754888298E-4</v>
      </c>
      <c r="F232" s="4">
        <f>937*D232</f>
        <v>9.9994664105437461E-2</v>
      </c>
    </row>
    <row r="233" spans="1:6">
      <c r="A233" s="2" t="s">
        <v>287</v>
      </c>
      <c r="B233" s="2">
        <v>445</v>
      </c>
      <c r="C233" s="3">
        <v>4.2321</v>
      </c>
      <c r="D233" s="4">
        <v>1.06717891254469E-4</v>
      </c>
      <c r="E233" s="4">
        <v>4.1794119754888298E-4</v>
      </c>
      <c r="F233" s="4">
        <f>937*D233</f>
        <v>9.9994664105437461E-2</v>
      </c>
    </row>
    <row r="234" spans="1:6">
      <c r="A234" s="2" t="s">
        <v>230</v>
      </c>
      <c r="B234" s="2">
        <v>328</v>
      </c>
      <c r="C234" s="3">
        <v>3.7871999999999999</v>
      </c>
      <c r="D234" s="4">
        <v>1.06717891254469E-4</v>
      </c>
      <c r="E234" s="4">
        <v>4.1794119754888298E-4</v>
      </c>
      <c r="F234" s="4">
        <f>937*D234</f>
        <v>9.9994664105437461E-2</v>
      </c>
    </row>
    <row r="235" spans="1:6">
      <c r="A235" s="2" t="s">
        <v>338</v>
      </c>
      <c r="B235" s="2">
        <v>607</v>
      </c>
      <c r="C235" s="3">
        <v>4.0058999999999996</v>
      </c>
      <c r="D235" s="4">
        <v>1.06717891254469E-4</v>
      </c>
      <c r="E235" s="4">
        <v>4.1794119754888298E-4</v>
      </c>
      <c r="F235" s="4">
        <f>937*D235</f>
        <v>9.9994664105437461E-2</v>
      </c>
    </row>
    <row r="236" spans="1:6">
      <c r="A236" s="2" t="s">
        <v>339</v>
      </c>
      <c r="B236" s="2">
        <v>734</v>
      </c>
      <c r="C236" s="3">
        <v>4.0819000000000001</v>
      </c>
      <c r="D236" s="4">
        <v>1.06717891254469E-4</v>
      </c>
      <c r="E236" s="4">
        <v>4.1794119754888298E-4</v>
      </c>
      <c r="F236" s="4">
        <f>937*D236</f>
        <v>9.9994664105437461E-2</v>
      </c>
    </row>
    <row r="237" spans="1:6">
      <c r="A237" s="2" t="s">
        <v>289</v>
      </c>
      <c r="B237" s="2">
        <v>497</v>
      </c>
      <c r="C237" s="3">
        <v>4.5773999999999999</v>
      </c>
      <c r="D237" s="4">
        <v>1.06717891254469E-4</v>
      </c>
      <c r="E237" s="4">
        <v>4.1794119754888298E-4</v>
      </c>
      <c r="F237" s="4">
        <f>937*D237</f>
        <v>9.9994664105437461E-2</v>
      </c>
    </row>
    <row r="238" spans="1:6">
      <c r="A238" s="2" t="s">
        <v>447</v>
      </c>
      <c r="B238" s="2">
        <v>427</v>
      </c>
      <c r="C238" s="3">
        <v>4.4621000000000004</v>
      </c>
      <c r="D238" s="4">
        <v>1.06717891254469E-4</v>
      </c>
      <c r="E238" s="4">
        <v>4.1794119754888298E-4</v>
      </c>
      <c r="F238" s="4">
        <f>937*D238</f>
        <v>9.9994664105437461E-2</v>
      </c>
    </row>
    <row r="239" spans="1:6">
      <c r="A239" s="2" t="s">
        <v>240</v>
      </c>
      <c r="B239" s="2">
        <v>428</v>
      </c>
      <c r="C239" s="3">
        <v>4.3710000000000004</v>
      </c>
      <c r="D239" s="4">
        <v>1.06717891254469E-4</v>
      </c>
      <c r="E239" s="4">
        <v>4.1794119754888298E-4</v>
      </c>
      <c r="F239" s="4">
        <f>937*D239</f>
        <v>9.9994664105437461E-2</v>
      </c>
    </row>
    <row r="240" spans="1:6">
      <c r="A240" s="2" t="s">
        <v>361</v>
      </c>
      <c r="B240" s="2">
        <v>649</v>
      </c>
      <c r="C240" s="3">
        <v>4.0316000000000001</v>
      </c>
      <c r="D240" s="4">
        <v>1.06717891254469E-4</v>
      </c>
      <c r="E240" s="4">
        <v>4.1794119754888298E-4</v>
      </c>
      <c r="F240" s="4">
        <f>937*D240</f>
        <v>9.9994664105437461E-2</v>
      </c>
    </row>
    <row r="241" spans="1:6">
      <c r="A241" s="2" t="s">
        <v>102</v>
      </c>
      <c r="B241" s="2">
        <v>485</v>
      </c>
      <c r="C241" s="3">
        <v>4.2385999999999999</v>
      </c>
      <c r="D241" s="4">
        <v>1.06717891254469E-4</v>
      </c>
      <c r="E241" s="4">
        <v>4.1794119754888298E-4</v>
      </c>
      <c r="F241" s="4">
        <f>937*D241</f>
        <v>9.9994664105437461E-2</v>
      </c>
    </row>
    <row r="242" spans="1:6">
      <c r="A242" s="2" t="s">
        <v>244</v>
      </c>
      <c r="B242" s="2">
        <v>253</v>
      </c>
      <c r="C242" s="3">
        <v>4.3761999999999999</v>
      </c>
      <c r="D242" s="4">
        <v>1.06717891254469E-4</v>
      </c>
      <c r="E242" s="4">
        <v>4.1794119754888298E-4</v>
      </c>
      <c r="F242" s="4">
        <f>937*D242</f>
        <v>9.9994664105437461E-2</v>
      </c>
    </row>
    <row r="243" spans="1:6">
      <c r="A243" s="2" t="s">
        <v>324</v>
      </c>
      <c r="B243" s="2">
        <v>398</v>
      </c>
      <c r="C243" s="3">
        <v>4.2796000000000003</v>
      </c>
      <c r="D243" s="4">
        <v>1.06717891254469E-4</v>
      </c>
      <c r="E243" s="4">
        <v>4.1794119754888298E-4</v>
      </c>
      <c r="F243" s="4">
        <f>937*D243</f>
        <v>9.9994664105437461E-2</v>
      </c>
    </row>
    <row r="244" spans="1:6">
      <c r="A244" s="2" t="s">
        <v>422</v>
      </c>
      <c r="B244" s="2">
        <v>1051</v>
      </c>
      <c r="C244" s="3">
        <v>4.2630999999999997</v>
      </c>
      <c r="D244" s="4">
        <v>1.6007683688170301E-4</v>
      </c>
      <c r="E244" s="4">
        <v>6.0907284276940699E-4</v>
      </c>
      <c r="F244" s="4">
        <f>937*D244</f>
        <v>0.14999199615815573</v>
      </c>
    </row>
    <row r="245" spans="1:6">
      <c r="A245" s="2" t="s">
        <v>482</v>
      </c>
      <c r="B245" s="2">
        <v>406</v>
      </c>
      <c r="C245" s="3">
        <v>4.2314999999999996</v>
      </c>
      <c r="D245" s="4">
        <v>1.6007683688170301E-4</v>
      </c>
      <c r="E245" s="4">
        <v>6.0907284276940699E-4</v>
      </c>
      <c r="F245" s="4">
        <f>937*D245</f>
        <v>0.14999199615815573</v>
      </c>
    </row>
    <row r="246" spans="1:6">
      <c r="A246" s="2" t="s">
        <v>481</v>
      </c>
      <c r="B246" s="2">
        <v>415</v>
      </c>
      <c r="C246" s="3">
        <v>4.0297999999999998</v>
      </c>
      <c r="D246" s="4">
        <v>1.6007683688170301E-4</v>
      </c>
      <c r="E246" s="4">
        <v>6.0907284276940699E-4</v>
      </c>
      <c r="F246" s="4">
        <f>937*D246</f>
        <v>0.14999199615815573</v>
      </c>
    </row>
    <row r="247" spans="1:6">
      <c r="A247" s="2" t="s">
        <v>372</v>
      </c>
      <c r="B247" s="2">
        <v>600</v>
      </c>
      <c r="C247" s="3">
        <v>3.4935</v>
      </c>
      <c r="D247" s="4">
        <v>1.6007683688170301E-4</v>
      </c>
      <c r="E247" s="4">
        <v>6.0907284276940699E-4</v>
      </c>
      <c r="F247" s="4">
        <f>937*D247</f>
        <v>0.14999199615815573</v>
      </c>
    </row>
    <row r="248" spans="1:6">
      <c r="A248" s="2" t="s">
        <v>579</v>
      </c>
      <c r="B248" s="2">
        <v>545</v>
      </c>
      <c r="C248" s="3">
        <v>3.8424999999999998</v>
      </c>
      <c r="D248" s="4">
        <v>1.6007683688170301E-4</v>
      </c>
      <c r="E248" s="4">
        <v>6.0907284276940699E-4</v>
      </c>
      <c r="F248" s="4">
        <f>937*D248</f>
        <v>0.14999199615815573</v>
      </c>
    </row>
    <row r="249" spans="1:6">
      <c r="A249" s="2" t="s">
        <v>236</v>
      </c>
      <c r="B249" s="2">
        <v>450</v>
      </c>
      <c r="C249" s="3">
        <v>4.1660000000000004</v>
      </c>
      <c r="D249" s="4">
        <v>1.6007683688170301E-4</v>
      </c>
      <c r="E249" s="4">
        <v>6.0907284276940699E-4</v>
      </c>
      <c r="F249" s="4">
        <f>937*D249</f>
        <v>0.14999199615815573</v>
      </c>
    </row>
    <row r="250" spans="1:6">
      <c r="A250" s="2" t="s">
        <v>325</v>
      </c>
      <c r="B250" s="2">
        <v>628</v>
      </c>
      <c r="C250" s="3">
        <v>4.2331000000000003</v>
      </c>
      <c r="D250" s="4">
        <v>1.6007683688170301E-4</v>
      </c>
      <c r="E250" s="4">
        <v>6.0907284276940699E-4</v>
      </c>
      <c r="F250" s="4">
        <f>937*D250</f>
        <v>0.14999199615815573</v>
      </c>
    </row>
    <row r="251" spans="1:6">
      <c r="A251" s="2" t="s">
        <v>423</v>
      </c>
      <c r="B251" s="2">
        <v>6477</v>
      </c>
      <c r="C251" s="3">
        <v>3.7462</v>
      </c>
      <c r="D251" s="4">
        <v>2.1343578250893801E-4</v>
      </c>
      <c r="E251" s="4">
        <v>7.9276147789034102E-4</v>
      </c>
      <c r="F251" s="4">
        <f>937*D251</f>
        <v>0.19998932821087492</v>
      </c>
    </row>
    <row r="252" spans="1:6">
      <c r="A252" s="2" t="s">
        <v>392</v>
      </c>
      <c r="B252" s="2">
        <v>469</v>
      </c>
      <c r="C252" s="3">
        <v>4.0754000000000001</v>
      </c>
      <c r="D252" s="4">
        <v>2.1343578250893801E-4</v>
      </c>
      <c r="E252" s="4">
        <v>7.9276147789034102E-4</v>
      </c>
      <c r="F252" s="4">
        <f>937*D252</f>
        <v>0.19998932821087492</v>
      </c>
    </row>
    <row r="253" spans="1:6">
      <c r="A253" s="2" t="s">
        <v>580</v>
      </c>
      <c r="B253" s="2">
        <v>384</v>
      </c>
      <c r="C253" s="3">
        <v>3.5695999999999999</v>
      </c>
      <c r="D253" s="4">
        <v>2.1343578250893801E-4</v>
      </c>
      <c r="E253" s="4">
        <v>7.9276147789034102E-4</v>
      </c>
      <c r="F253" s="4">
        <f>937*D253</f>
        <v>0.19998932821087492</v>
      </c>
    </row>
    <row r="254" spans="1:6">
      <c r="A254" s="2" t="s">
        <v>581</v>
      </c>
      <c r="B254" s="2">
        <v>453</v>
      </c>
      <c r="C254" s="3">
        <v>3.8795999999999999</v>
      </c>
      <c r="D254" s="4">
        <v>2.1343578250893801E-4</v>
      </c>
      <c r="E254" s="4">
        <v>7.9276147789034102E-4</v>
      </c>
      <c r="F254" s="4">
        <f>937*D254</f>
        <v>0.19998932821087492</v>
      </c>
    </row>
    <row r="255" spans="1:6">
      <c r="A255" s="2" t="s">
        <v>399</v>
      </c>
      <c r="B255" s="2">
        <v>451</v>
      </c>
      <c r="C255" s="3">
        <v>3.6545000000000001</v>
      </c>
      <c r="D255" s="4">
        <v>2.1343578250893801E-4</v>
      </c>
      <c r="E255" s="4">
        <v>7.9276147789034102E-4</v>
      </c>
      <c r="F255" s="4">
        <f>937*D255</f>
        <v>0.19998932821087492</v>
      </c>
    </row>
    <row r="256" spans="1:6">
      <c r="A256" s="2" t="s">
        <v>401</v>
      </c>
      <c r="B256" s="2">
        <v>496</v>
      </c>
      <c r="C256" s="3">
        <v>3.8209</v>
      </c>
      <c r="D256" s="4">
        <v>2.1343578250893801E-4</v>
      </c>
      <c r="E256" s="4">
        <v>7.9276147789034102E-4</v>
      </c>
      <c r="F256" s="4">
        <f>937*D256</f>
        <v>0.19998932821087492</v>
      </c>
    </row>
    <row r="257" spans="1:6">
      <c r="A257" s="2" t="s">
        <v>164</v>
      </c>
      <c r="B257" s="2">
        <v>524</v>
      </c>
      <c r="C257" s="3">
        <v>3.7309999999999999</v>
      </c>
      <c r="D257" s="4">
        <v>2.6679472813617201E-4</v>
      </c>
      <c r="E257" s="4">
        <v>9.64169365001765E-4</v>
      </c>
      <c r="F257" s="4">
        <f>937*D257</f>
        <v>0.24998666026359317</v>
      </c>
    </row>
    <row r="258" spans="1:6">
      <c r="A258" s="2" t="s">
        <v>446</v>
      </c>
      <c r="B258" s="2">
        <v>318</v>
      </c>
      <c r="C258" s="3">
        <v>3.7677999999999998</v>
      </c>
      <c r="D258" s="4">
        <v>2.6679472813617201E-4</v>
      </c>
      <c r="E258" s="4">
        <v>9.64169365001765E-4</v>
      </c>
      <c r="F258" s="4">
        <f>937*D258</f>
        <v>0.24998666026359317</v>
      </c>
    </row>
    <row r="259" spans="1:6">
      <c r="A259" s="2" t="s">
        <v>389</v>
      </c>
      <c r="B259" s="2">
        <v>647</v>
      </c>
      <c r="C259" s="3">
        <v>3.6941999999999999</v>
      </c>
      <c r="D259" s="4">
        <v>2.6679472813617201E-4</v>
      </c>
      <c r="E259" s="4">
        <v>9.64169365001765E-4</v>
      </c>
      <c r="F259" s="4">
        <f>937*D259</f>
        <v>0.24998666026359317</v>
      </c>
    </row>
    <row r="260" spans="1:6">
      <c r="A260" s="2" t="s">
        <v>582</v>
      </c>
      <c r="B260" s="2">
        <v>530</v>
      </c>
      <c r="C260" s="3">
        <v>3.7989999999999999</v>
      </c>
      <c r="D260" s="4">
        <v>2.6679472813617201E-4</v>
      </c>
      <c r="E260" s="4">
        <v>9.64169365001765E-4</v>
      </c>
      <c r="F260" s="4">
        <f>937*D260</f>
        <v>0.24998666026359317</v>
      </c>
    </row>
    <row r="261" spans="1:6">
      <c r="A261" s="2" t="s">
        <v>344</v>
      </c>
      <c r="B261" s="2">
        <v>634</v>
      </c>
      <c r="C261" s="3">
        <v>3.7016</v>
      </c>
      <c r="D261" s="4">
        <v>2.6679472813617201E-4</v>
      </c>
      <c r="E261" s="4">
        <v>9.64169365001765E-4</v>
      </c>
      <c r="F261" s="4">
        <f>937*D261</f>
        <v>0.24998666026359317</v>
      </c>
    </row>
    <row r="262" spans="1:6">
      <c r="A262" s="2" t="s">
        <v>13</v>
      </c>
      <c r="B262" s="2">
        <v>767</v>
      </c>
      <c r="C262" s="3">
        <v>3.7248999999999999</v>
      </c>
      <c r="D262" s="4">
        <v>2.6679472813617201E-4</v>
      </c>
      <c r="E262" s="4">
        <v>9.64169365001765E-4</v>
      </c>
      <c r="F262" s="4">
        <f>937*D262</f>
        <v>0.24998666026359317</v>
      </c>
    </row>
    <row r="263" spans="1:6">
      <c r="A263" s="2" t="s">
        <v>226</v>
      </c>
      <c r="B263" s="2">
        <v>323</v>
      </c>
      <c r="C263" s="3">
        <v>3.6966000000000001</v>
      </c>
      <c r="D263" s="4">
        <v>2.6679472813617201E-4</v>
      </c>
      <c r="E263" s="4">
        <v>9.64169365001765E-4</v>
      </c>
      <c r="F263" s="4">
        <f>937*D263</f>
        <v>0.24998666026359317</v>
      </c>
    </row>
    <row r="264" spans="1:6">
      <c r="A264" s="2" t="s">
        <v>583</v>
      </c>
      <c r="B264" s="2">
        <v>615</v>
      </c>
      <c r="C264" s="3">
        <v>3.5689000000000002</v>
      </c>
      <c r="D264" s="4">
        <v>3.2015367376340601E-4</v>
      </c>
      <c r="E264" s="4">
        <v>1.1437551093227E-3</v>
      </c>
      <c r="F264" s="4">
        <f>937*D264</f>
        <v>0.29998399231631145</v>
      </c>
    </row>
    <row r="265" spans="1:6">
      <c r="A265" s="2" t="s">
        <v>403</v>
      </c>
      <c r="B265" s="2">
        <v>678</v>
      </c>
      <c r="C265" s="3">
        <v>4.0232999999999999</v>
      </c>
      <c r="D265" s="4">
        <v>3.2015367376340601E-4</v>
      </c>
      <c r="E265" s="4">
        <v>1.1437551093227E-3</v>
      </c>
      <c r="F265" s="4">
        <f>937*D265</f>
        <v>0.29998399231631145</v>
      </c>
    </row>
    <row r="266" spans="1:6">
      <c r="A266" s="2" t="s">
        <v>540</v>
      </c>
      <c r="B266" s="2">
        <v>432</v>
      </c>
      <c r="C266" s="3">
        <v>3.6488999999999998</v>
      </c>
      <c r="D266" s="4">
        <v>3.2015367376340601E-4</v>
      </c>
      <c r="E266" s="4">
        <v>1.1437551093227E-3</v>
      </c>
      <c r="F266" s="4">
        <f>937*D266</f>
        <v>0.29998399231631145</v>
      </c>
    </row>
    <row r="267" spans="1:6">
      <c r="A267" s="2" t="s">
        <v>357</v>
      </c>
      <c r="B267" s="2">
        <v>582</v>
      </c>
      <c r="C267" s="3">
        <v>3.5969000000000002</v>
      </c>
      <c r="D267" s="4">
        <v>3.7351261939064099E-4</v>
      </c>
      <c r="E267" s="4">
        <v>1.32930726901004E-3</v>
      </c>
      <c r="F267" s="4">
        <f>937*D267</f>
        <v>0.34998132436903062</v>
      </c>
    </row>
    <row r="268" spans="1:6">
      <c r="A268" s="2" t="s">
        <v>376</v>
      </c>
      <c r="B268" s="2">
        <v>706</v>
      </c>
      <c r="C268" s="3">
        <v>3.5594000000000001</v>
      </c>
      <c r="D268" s="4">
        <v>4.2687156501787499E-4</v>
      </c>
      <c r="E268" s="4">
        <v>1.4964486324222099E-3</v>
      </c>
      <c r="F268" s="4">
        <f>937*D268</f>
        <v>0.39997865642174885</v>
      </c>
    </row>
    <row r="269" spans="1:6">
      <c r="A269" s="2" t="s">
        <v>193</v>
      </c>
      <c r="B269" s="2">
        <v>508</v>
      </c>
      <c r="C269" s="3">
        <v>3.5712999999999999</v>
      </c>
      <c r="D269" s="4">
        <v>4.2687156501787499E-4</v>
      </c>
      <c r="E269" s="4">
        <v>1.4964486324222099E-3</v>
      </c>
      <c r="F269" s="4">
        <f>937*D269</f>
        <v>0.39997865642174885</v>
      </c>
    </row>
    <row r="270" spans="1:6">
      <c r="A270" s="2" t="s">
        <v>517</v>
      </c>
      <c r="B270" s="2">
        <v>423</v>
      </c>
      <c r="C270" s="3">
        <v>3.4759000000000002</v>
      </c>
      <c r="D270" s="4">
        <v>4.2687156501787499E-4</v>
      </c>
      <c r="E270" s="4">
        <v>1.4964486324222099E-3</v>
      </c>
      <c r="F270" s="4">
        <f>937*D270</f>
        <v>0.39997865642174885</v>
      </c>
    </row>
    <row r="271" spans="1:6">
      <c r="A271" s="2" t="s">
        <v>526</v>
      </c>
      <c r="B271" s="2">
        <v>285</v>
      </c>
      <c r="C271" s="3">
        <v>3.7183000000000002</v>
      </c>
      <c r="D271" s="4">
        <v>4.2687156501787499E-4</v>
      </c>
      <c r="E271" s="4">
        <v>1.4964486324222099E-3</v>
      </c>
      <c r="F271" s="4">
        <f>937*D271</f>
        <v>0.39997865642174885</v>
      </c>
    </row>
    <row r="272" spans="1:6">
      <c r="A272" s="2" t="s">
        <v>393</v>
      </c>
      <c r="B272" s="2">
        <v>567</v>
      </c>
      <c r="C272" s="3">
        <v>3.4948000000000001</v>
      </c>
      <c r="D272" s="4">
        <v>4.8023051064511002E-4</v>
      </c>
      <c r="E272" s="4">
        <v>1.6586559334458399E-3</v>
      </c>
      <c r="F272" s="4">
        <f>937*D272</f>
        <v>0.44997598847446807</v>
      </c>
    </row>
    <row r="273" spans="1:6">
      <c r="A273" s="2" t="s">
        <v>171</v>
      </c>
      <c r="B273" s="2">
        <v>569</v>
      </c>
      <c r="C273" s="3">
        <v>3.5528</v>
      </c>
      <c r="D273" s="4">
        <v>4.8023051064511002E-4</v>
      </c>
      <c r="E273" s="4">
        <v>1.6586559334458399E-3</v>
      </c>
      <c r="F273" s="4">
        <f>937*D273</f>
        <v>0.44997598847446807</v>
      </c>
    </row>
    <row r="274" spans="1:6">
      <c r="A274" s="2" t="s">
        <v>321</v>
      </c>
      <c r="B274" s="2">
        <v>531</v>
      </c>
      <c r="C274" s="3">
        <v>3.4037999999999999</v>
      </c>
      <c r="D274" s="4">
        <v>4.8023051064511002E-4</v>
      </c>
      <c r="E274" s="4">
        <v>1.6586559334458399E-3</v>
      </c>
      <c r="F274" s="4">
        <f>937*D274</f>
        <v>0.44997598847446807</v>
      </c>
    </row>
    <row r="275" spans="1:6">
      <c r="A275" s="2" t="s">
        <v>559</v>
      </c>
      <c r="B275" s="2">
        <v>415</v>
      </c>
      <c r="C275" s="3">
        <v>3.5600999999999998</v>
      </c>
      <c r="D275" s="4">
        <v>4.8023051064511002E-4</v>
      </c>
      <c r="E275" s="4">
        <v>1.6586559334458399E-3</v>
      </c>
      <c r="F275" s="4">
        <f>937*D275</f>
        <v>0.44997598847446807</v>
      </c>
    </row>
    <row r="276" spans="1:6">
      <c r="A276" s="2" t="s">
        <v>542</v>
      </c>
      <c r="B276" s="2">
        <v>4215</v>
      </c>
      <c r="C276" s="3">
        <v>3.5369999999999999</v>
      </c>
      <c r="D276" s="4">
        <v>5.3358945627234402E-4</v>
      </c>
      <c r="E276" s="4">
        <v>1.8030315201115999E-3</v>
      </c>
      <c r="F276" s="4">
        <f>937*D276</f>
        <v>0.49997332052718635</v>
      </c>
    </row>
    <row r="277" spans="1:6">
      <c r="A277" s="2" t="s">
        <v>459</v>
      </c>
      <c r="B277" s="2">
        <v>341</v>
      </c>
      <c r="C277" s="3">
        <v>3.4005999999999998</v>
      </c>
      <c r="D277" s="4">
        <v>5.3358945627234402E-4</v>
      </c>
      <c r="E277" s="4">
        <v>1.8030315201115999E-3</v>
      </c>
      <c r="F277" s="4">
        <f>937*D277</f>
        <v>0.49997332052718635</v>
      </c>
    </row>
    <row r="278" spans="1:6">
      <c r="A278" s="2" t="s">
        <v>476</v>
      </c>
      <c r="B278" s="2">
        <v>302</v>
      </c>
      <c r="C278" s="3">
        <v>3.4668999999999999</v>
      </c>
      <c r="D278" s="4">
        <v>5.3358945627234402E-4</v>
      </c>
      <c r="E278" s="4">
        <v>1.8030315201115999E-3</v>
      </c>
      <c r="F278" s="4">
        <f>937*D278</f>
        <v>0.49997332052718635</v>
      </c>
    </row>
    <row r="279" spans="1:6">
      <c r="A279" s="2" t="s">
        <v>191</v>
      </c>
      <c r="B279" s="2">
        <v>454</v>
      </c>
      <c r="C279" s="3">
        <v>3.6328</v>
      </c>
      <c r="D279" s="4">
        <v>5.3358945627234402E-4</v>
      </c>
      <c r="E279" s="4">
        <v>1.8030315201115999E-3</v>
      </c>
      <c r="F279" s="4">
        <f>937*D279</f>
        <v>0.49997332052718635</v>
      </c>
    </row>
    <row r="280" spans="1:6">
      <c r="A280" s="2" t="s">
        <v>558</v>
      </c>
      <c r="B280" s="2">
        <v>555</v>
      </c>
      <c r="C280" s="3">
        <v>3.4253</v>
      </c>
      <c r="D280" s="4">
        <v>5.3358945627234402E-4</v>
      </c>
      <c r="E280" s="4">
        <v>1.8030315201115999E-3</v>
      </c>
      <c r="F280" s="4">
        <f>937*D280</f>
        <v>0.49997332052718635</v>
      </c>
    </row>
    <row r="281" spans="1:6">
      <c r="A281" s="2" t="s">
        <v>518</v>
      </c>
      <c r="B281" s="2">
        <v>312</v>
      </c>
      <c r="C281" s="3">
        <v>3.6057999999999999</v>
      </c>
      <c r="D281" s="4">
        <v>5.3358945627234402E-4</v>
      </c>
      <c r="E281" s="4">
        <v>1.8030315201115999E-3</v>
      </c>
      <c r="F281" s="4">
        <f>937*D281</f>
        <v>0.49997332052718635</v>
      </c>
    </row>
    <row r="282" spans="1:6">
      <c r="A282" s="2" t="s">
        <v>126</v>
      </c>
      <c r="B282" s="2">
        <v>1034</v>
      </c>
      <c r="C282" s="3">
        <v>3.5165000000000002</v>
      </c>
      <c r="D282" s="4">
        <v>5.8694840189957905E-4</v>
      </c>
      <c r="E282" s="4">
        <v>1.9762003747410299E-3</v>
      </c>
      <c r="F282" s="4">
        <f>937*D282</f>
        <v>0.54997065257990552</v>
      </c>
    </row>
    <row r="283" spans="1:6">
      <c r="A283" s="2" t="s">
        <v>470</v>
      </c>
      <c r="B283" s="2">
        <v>354</v>
      </c>
      <c r="C283" s="3">
        <v>3.3401999999999998</v>
      </c>
      <c r="D283" s="4">
        <v>6.40307347526813E-4</v>
      </c>
      <c r="E283" s="4">
        <v>2.1404559903039199E-3</v>
      </c>
      <c r="F283" s="4">
        <f>937*D283</f>
        <v>0.5999679846326238</v>
      </c>
    </row>
    <row r="284" spans="1:6">
      <c r="A284" s="2" t="s">
        <v>584</v>
      </c>
      <c r="B284" s="2">
        <v>370</v>
      </c>
      <c r="C284" s="3">
        <v>3.4171999999999998</v>
      </c>
      <c r="D284" s="4">
        <v>6.40307347526813E-4</v>
      </c>
      <c r="E284" s="4">
        <v>2.1404559903039199E-3</v>
      </c>
      <c r="F284" s="4">
        <f>937*D284</f>
        <v>0.5999679846326238</v>
      </c>
    </row>
    <row r="285" spans="1:6">
      <c r="A285" s="2" t="s">
        <v>345</v>
      </c>
      <c r="B285" s="2">
        <v>539</v>
      </c>
      <c r="C285" s="3">
        <v>3.4049</v>
      </c>
      <c r="D285" s="4">
        <v>6.9366629315404705E-4</v>
      </c>
      <c r="E285" s="4">
        <v>2.3105752682996E-3</v>
      </c>
      <c r="F285" s="4">
        <f>937*D285</f>
        <v>0.64996531668534208</v>
      </c>
    </row>
    <row r="286" spans="1:6">
      <c r="A286" s="2" t="s">
        <v>585</v>
      </c>
      <c r="B286" s="2">
        <v>631</v>
      </c>
      <c r="C286" s="3">
        <v>3.367</v>
      </c>
      <c r="D286" s="4">
        <v>7.4702523878128198E-4</v>
      </c>
      <c r="E286" s="4">
        <v>2.4794880265931901E-3</v>
      </c>
      <c r="F286" s="4">
        <f>937*D286</f>
        <v>0.69996264873806124</v>
      </c>
    </row>
    <row r="287" spans="1:6">
      <c r="A287" s="2" t="s">
        <v>502</v>
      </c>
      <c r="B287" s="2">
        <v>309</v>
      </c>
      <c r="C287" s="3">
        <v>3.3889999999999998</v>
      </c>
      <c r="D287" s="4">
        <v>8.0038418440851603E-4</v>
      </c>
      <c r="E287" s="4">
        <v>2.6286301635311299E-3</v>
      </c>
      <c r="F287" s="4">
        <f>937*D287</f>
        <v>0.74995998079077952</v>
      </c>
    </row>
    <row r="288" spans="1:6">
      <c r="A288" s="2" t="s">
        <v>586</v>
      </c>
      <c r="B288" s="2">
        <v>673</v>
      </c>
      <c r="C288" s="3">
        <v>-3.0322</v>
      </c>
      <c r="D288" s="4">
        <v>8.0038418440851603E-4</v>
      </c>
      <c r="E288" s="4">
        <v>2.6286301635311299E-3</v>
      </c>
      <c r="F288" s="4">
        <f>937*D288</f>
        <v>0.74995998079077952</v>
      </c>
    </row>
    <row r="289" spans="1:6">
      <c r="A289" s="2" t="s">
        <v>133</v>
      </c>
      <c r="B289" s="2">
        <v>356</v>
      </c>
      <c r="C289" s="3">
        <v>3.3548</v>
      </c>
      <c r="D289" s="4">
        <v>8.0038418440851603E-4</v>
      </c>
      <c r="E289" s="4">
        <v>2.6286301635311299E-3</v>
      </c>
      <c r="F289" s="4">
        <f>937*D289</f>
        <v>0.74995998079077952</v>
      </c>
    </row>
    <row r="290" spans="1:6">
      <c r="A290" s="2" t="s">
        <v>587</v>
      </c>
      <c r="B290" s="2">
        <v>470</v>
      </c>
      <c r="C290" s="3">
        <v>3.2303999999999999</v>
      </c>
      <c r="D290" s="4">
        <v>8.5374313003575095E-4</v>
      </c>
      <c r="E290" s="4">
        <v>2.79406842557155E-3</v>
      </c>
      <c r="F290" s="4">
        <f>937*D290</f>
        <v>0.79995731284349869</v>
      </c>
    </row>
    <row r="291" spans="1:6">
      <c r="A291" s="2" t="s">
        <v>464</v>
      </c>
      <c r="B291" s="2">
        <v>368</v>
      </c>
      <c r="C291" s="3">
        <v>3.3433000000000002</v>
      </c>
      <c r="D291" s="4">
        <v>9.6046102129021896E-4</v>
      </c>
      <c r="E291" s="4">
        <v>3.12149831919321E-3</v>
      </c>
      <c r="F291" s="4">
        <f>937*D291</f>
        <v>0.89995197694893514</v>
      </c>
    </row>
    <row r="292" spans="1:6">
      <c r="A292" s="2" t="s">
        <v>494</v>
      </c>
      <c r="B292" s="2">
        <v>345</v>
      </c>
      <c r="C292" s="3">
        <v>3.2147000000000001</v>
      </c>
      <c r="D292" s="4">
        <v>9.6046102129021896E-4</v>
      </c>
      <c r="E292" s="4">
        <v>3.12149831919321E-3</v>
      </c>
      <c r="F292" s="4">
        <f>937*D292</f>
        <v>0.89995197694893514</v>
      </c>
    </row>
    <row r="293" spans="1:6">
      <c r="A293" s="2" t="s">
        <v>588</v>
      </c>
      <c r="B293" s="2">
        <v>1802</v>
      </c>
      <c r="C293" s="3">
        <v>3.3132999999999999</v>
      </c>
      <c r="D293" s="4">
        <v>1.01381996691745E-3</v>
      </c>
      <c r="E293" s="4">
        <v>3.28351380288835E-3</v>
      </c>
      <c r="F293" s="4">
        <f>937*D293</f>
        <v>0.94994930900165064</v>
      </c>
    </row>
    <row r="294" spans="1:6">
      <c r="A294" s="2" t="s">
        <v>407</v>
      </c>
      <c r="B294" s="2">
        <v>7018</v>
      </c>
      <c r="C294" s="3">
        <v>3.2322000000000002</v>
      </c>
      <c r="D294" s="4">
        <v>1.06717891254469E-3</v>
      </c>
      <c r="E294" s="4">
        <v>3.4208200758281799E-3</v>
      </c>
      <c r="F294" s="4">
        <f>937*D294</f>
        <v>0.99994664105437447</v>
      </c>
    </row>
    <row r="295" spans="1:6">
      <c r="A295" s="2" t="s">
        <v>466</v>
      </c>
      <c r="B295" s="2">
        <v>323</v>
      </c>
      <c r="C295" s="3">
        <v>3.2023000000000001</v>
      </c>
      <c r="D295" s="4">
        <v>1.06717891254469E-3</v>
      </c>
      <c r="E295" s="4">
        <v>3.4208200758281799E-3</v>
      </c>
      <c r="F295" s="4">
        <f>937*D295</f>
        <v>0.99994664105437447</v>
      </c>
    </row>
    <row r="296" spans="1:6">
      <c r="A296" s="2" t="s">
        <v>369</v>
      </c>
      <c r="B296" s="2">
        <v>440</v>
      </c>
      <c r="C296" s="3">
        <v>3.2362000000000002</v>
      </c>
      <c r="D296" s="4">
        <v>1.06717891254469E-3</v>
      </c>
      <c r="E296" s="4">
        <v>3.4208200758281799E-3</v>
      </c>
      <c r="F296" s="4">
        <f>937*D296</f>
        <v>0.99994664105437447</v>
      </c>
    </row>
    <row r="297" spans="1:6">
      <c r="A297" s="2" t="s">
        <v>394</v>
      </c>
      <c r="B297" s="2">
        <v>445</v>
      </c>
      <c r="C297" s="3">
        <v>3.2991000000000001</v>
      </c>
      <c r="D297" s="4">
        <v>1.2272557494263901E-3</v>
      </c>
      <c r="E297" s="4">
        <v>3.9205166602836201E-3</v>
      </c>
      <c r="F297" s="4">
        <f>937*D297</f>
        <v>1.1499386372125275</v>
      </c>
    </row>
    <row r="298" spans="1:6">
      <c r="A298" s="2" t="s">
        <v>435</v>
      </c>
      <c r="B298" s="2">
        <v>5838</v>
      </c>
      <c r="C298" s="3">
        <v>3.1781000000000001</v>
      </c>
      <c r="D298" s="4">
        <v>1.38733258630809E-3</v>
      </c>
      <c r="E298" s="4">
        <v>4.4168139482461599E-3</v>
      </c>
      <c r="F298" s="4">
        <f>937*D298</f>
        <v>1.2999306333706804</v>
      </c>
    </row>
    <row r="299" spans="1:6">
      <c r="A299" s="2" t="s">
        <v>229</v>
      </c>
      <c r="B299" s="2">
        <v>314</v>
      </c>
      <c r="C299" s="3">
        <v>3.1063999999999998</v>
      </c>
      <c r="D299" s="4">
        <v>2.13435782508938E-3</v>
      </c>
      <c r="E299" s="4">
        <v>6.7720641501141004E-3</v>
      </c>
      <c r="F299" s="4">
        <f>937*D299</f>
        <v>1.9998932821087489</v>
      </c>
    </row>
    <row r="300" spans="1:6">
      <c r="A300" s="2" t="s">
        <v>589</v>
      </c>
      <c r="B300" s="2">
        <v>2427</v>
      </c>
      <c r="C300" s="3">
        <v>2.9830999999999999</v>
      </c>
      <c r="D300" s="4">
        <v>2.2410757163438401E-3</v>
      </c>
      <c r="E300" s="4">
        <v>7.0866448327629502E-3</v>
      </c>
      <c r="F300" s="4">
        <f>937*D300</f>
        <v>2.099887946214178</v>
      </c>
    </row>
    <row r="301" spans="1:6">
      <c r="A301" s="2" t="s">
        <v>590</v>
      </c>
      <c r="B301" s="2">
        <v>422</v>
      </c>
      <c r="C301" s="3">
        <v>2.8</v>
      </c>
      <c r="D301" s="4">
        <v>4.1619977589242799E-3</v>
      </c>
      <c r="E301" s="4">
        <v>1.3116598997822001E-2</v>
      </c>
      <c r="F301" s="4">
        <f>937*D301</f>
        <v>3.899791900112050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F439"/>
  <sheetViews>
    <sheetView zoomScaleNormal="100" workbookViewId="0">
      <selection activeCell="A17" sqref="A17"/>
    </sheetView>
  </sheetViews>
  <sheetFormatPr defaultRowHeight="12.75"/>
  <cols>
    <col min="1" max="1" width="36.5703125" customWidth="1"/>
    <col min="2" max="2" width="9" customWidth="1"/>
    <col min="3" max="3" width="8.28515625" customWidth="1"/>
    <col min="4" max="5" width="8.85546875" customWidth="1"/>
    <col min="6" max="6" width="10.7109375" customWidth="1"/>
    <col min="7" max="1025" width="11.5703125"/>
  </cols>
  <sheetData>
    <row r="3" spans="1: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>
      <c r="A4" s="2" t="s">
        <v>591</v>
      </c>
      <c r="B4" s="2">
        <v>501</v>
      </c>
      <c r="C4" s="3">
        <v>4.9192</v>
      </c>
      <c r="D4" s="4">
        <v>5.3358945627234401E-5</v>
      </c>
      <c r="E4" s="4">
        <v>2.1714770916126701E-4</v>
      </c>
      <c r="F4" s="4">
        <f>937*D4</f>
        <v>4.9997332052718634E-2</v>
      </c>
    </row>
    <row r="5" spans="1:6">
      <c r="A5" s="2" t="s">
        <v>9</v>
      </c>
      <c r="B5" s="2">
        <v>1253</v>
      </c>
      <c r="C5" s="3">
        <v>4.3948</v>
      </c>
      <c r="D5" s="4">
        <v>5.3358945627234401E-5</v>
      </c>
      <c r="E5" s="4">
        <v>2.1714770916126701E-4</v>
      </c>
      <c r="F5" s="4">
        <f>937*D5</f>
        <v>4.9997332052718634E-2</v>
      </c>
    </row>
    <row r="6" spans="1:6">
      <c r="A6" s="2" t="s">
        <v>11</v>
      </c>
      <c r="B6" s="2">
        <v>1239</v>
      </c>
      <c r="C6" s="3">
        <v>4.3075000000000001</v>
      </c>
      <c r="D6" s="4">
        <v>5.3358945627234401E-5</v>
      </c>
      <c r="E6" s="4">
        <v>2.1714770916126701E-4</v>
      </c>
      <c r="F6" s="4">
        <f>937*D6</f>
        <v>4.9997332052718634E-2</v>
      </c>
    </row>
    <row r="7" spans="1:6">
      <c r="A7" s="2" t="s">
        <v>394</v>
      </c>
      <c r="B7" s="2">
        <v>484</v>
      </c>
      <c r="C7" s="3">
        <v>4.5846999999999998</v>
      </c>
      <c r="D7" s="4">
        <v>5.3358945627234401E-5</v>
      </c>
      <c r="E7" s="4">
        <v>2.1714770916126701E-4</v>
      </c>
      <c r="F7" s="4">
        <f>937*D7</f>
        <v>4.9997332052718634E-2</v>
      </c>
    </row>
    <row r="8" spans="1:6">
      <c r="A8" s="2" t="s">
        <v>12</v>
      </c>
      <c r="B8" s="2">
        <v>1085</v>
      </c>
      <c r="C8" s="3">
        <v>4.8426999999999998</v>
      </c>
      <c r="D8" s="4">
        <v>5.3358945627234401E-5</v>
      </c>
      <c r="E8" s="4">
        <v>2.1714770916126701E-4</v>
      </c>
      <c r="F8" s="4">
        <f>937*D8</f>
        <v>4.9997332052718634E-2</v>
      </c>
    </row>
    <row r="9" spans="1:6">
      <c r="A9" s="2" t="s">
        <v>13</v>
      </c>
      <c r="B9" s="2">
        <v>855</v>
      </c>
      <c r="C9" s="3">
        <v>5.6951000000000001</v>
      </c>
      <c r="D9" s="4">
        <v>5.3358945627234401E-5</v>
      </c>
      <c r="E9" s="4">
        <v>2.1714770916126701E-4</v>
      </c>
      <c r="F9" s="4">
        <f>937*D9</f>
        <v>4.9997332052718634E-2</v>
      </c>
    </row>
    <row r="10" spans="1:6">
      <c r="A10" s="2" t="s">
        <v>303</v>
      </c>
      <c r="B10" s="2">
        <v>2503</v>
      </c>
      <c r="C10" s="3">
        <v>4.0347999999999997</v>
      </c>
      <c r="D10" s="4">
        <v>5.3358945627234401E-5</v>
      </c>
      <c r="E10" s="4">
        <v>2.1714770916126701E-4</v>
      </c>
      <c r="F10" s="4">
        <f>937*D10</f>
        <v>4.9997332052718634E-2</v>
      </c>
    </row>
    <row r="11" spans="1:6">
      <c r="A11" s="2" t="s">
        <v>16</v>
      </c>
      <c r="B11" s="2">
        <v>2144</v>
      </c>
      <c r="C11" s="3">
        <v>4.1662999999999997</v>
      </c>
      <c r="D11" s="4">
        <v>5.3358945627234401E-5</v>
      </c>
      <c r="E11" s="4">
        <v>2.1714770916126701E-4</v>
      </c>
      <c r="F11" s="4">
        <f>937*D11</f>
        <v>4.9997332052718634E-2</v>
      </c>
    </row>
    <row r="12" spans="1:6">
      <c r="A12" s="2" t="s">
        <v>17</v>
      </c>
      <c r="B12" s="2">
        <v>1025</v>
      </c>
      <c r="C12" s="3">
        <v>4.4192999999999998</v>
      </c>
      <c r="D12" s="4">
        <v>5.3358945627234401E-5</v>
      </c>
      <c r="E12" s="4">
        <v>2.1714770916126701E-4</v>
      </c>
      <c r="F12" s="4">
        <f>937*D12</f>
        <v>4.9997332052718634E-2</v>
      </c>
    </row>
    <row r="13" spans="1:6">
      <c r="A13" s="2" t="s">
        <v>18</v>
      </c>
      <c r="B13" s="2">
        <v>4521</v>
      </c>
      <c r="C13" s="3">
        <v>4.3353000000000002</v>
      </c>
      <c r="D13" s="4">
        <v>5.3358945627234401E-5</v>
      </c>
      <c r="E13" s="4">
        <v>2.1714770916126701E-4</v>
      </c>
      <c r="F13" s="4">
        <f>937*D13</f>
        <v>4.9997332052718634E-2</v>
      </c>
    </row>
    <row r="14" spans="1:6">
      <c r="A14" s="2" t="s">
        <v>19</v>
      </c>
      <c r="B14" s="2">
        <v>1585</v>
      </c>
      <c r="C14" s="3">
        <v>4.2888999999999999</v>
      </c>
      <c r="D14" s="4">
        <v>5.3358945627234401E-5</v>
      </c>
      <c r="E14" s="4">
        <v>2.1714770916126701E-4</v>
      </c>
      <c r="F14" s="4">
        <f>937*D14</f>
        <v>4.9997332052718634E-2</v>
      </c>
    </row>
    <row r="15" spans="1:6">
      <c r="A15" s="2" t="s">
        <v>396</v>
      </c>
      <c r="B15" s="2">
        <v>565</v>
      </c>
      <c r="C15" s="3">
        <v>4.9320000000000004</v>
      </c>
      <c r="D15" s="4">
        <v>5.3358945627234401E-5</v>
      </c>
      <c r="E15" s="4">
        <v>2.1714770916126701E-4</v>
      </c>
      <c r="F15" s="4">
        <f>937*D15</f>
        <v>4.9997332052718634E-2</v>
      </c>
    </row>
    <row r="16" spans="1:6">
      <c r="A16" s="2" t="s">
        <v>517</v>
      </c>
      <c r="B16" s="2">
        <v>453</v>
      </c>
      <c r="C16" s="3">
        <v>4.4565000000000001</v>
      </c>
      <c r="D16" s="4">
        <v>5.3358945627234401E-5</v>
      </c>
      <c r="E16" s="4">
        <v>2.1714770916126701E-4</v>
      </c>
      <c r="F16" s="4">
        <f>937*D16</f>
        <v>4.9997332052718634E-2</v>
      </c>
    </row>
    <row r="17" spans="1:6">
      <c r="A17" s="2" t="s">
        <v>525</v>
      </c>
      <c r="B17" s="2">
        <v>492</v>
      </c>
      <c r="C17" s="3">
        <v>4.8773</v>
      </c>
      <c r="D17" s="4">
        <v>5.3358945627234401E-5</v>
      </c>
      <c r="E17" s="4">
        <v>2.1714770916126701E-4</v>
      </c>
      <c r="F17" s="4">
        <f>937*D17</f>
        <v>4.9997332052718634E-2</v>
      </c>
    </row>
    <row r="18" spans="1:6">
      <c r="A18" s="2" t="s">
        <v>399</v>
      </c>
      <c r="B18" s="2">
        <v>474</v>
      </c>
      <c r="C18" s="3">
        <v>4.2899000000000003</v>
      </c>
      <c r="D18" s="4">
        <v>5.3358945627234401E-5</v>
      </c>
      <c r="E18" s="4">
        <v>2.1714770916126701E-4</v>
      </c>
      <c r="F18" s="4">
        <f>937*D18</f>
        <v>4.9997332052718634E-2</v>
      </c>
    </row>
    <row r="19" spans="1:6">
      <c r="A19" s="2" t="s">
        <v>22</v>
      </c>
      <c r="B19" s="2">
        <v>1436</v>
      </c>
      <c r="C19" s="3">
        <v>3.9683999999999999</v>
      </c>
      <c r="D19" s="4">
        <v>5.3358945627234401E-5</v>
      </c>
      <c r="E19" s="4">
        <v>2.1714770916126701E-4</v>
      </c>
      <c r="F19" s="4">
        <f>937*D19</f>
        <v>4.9997332052718634E-2</v>
      </c>
    </row>
    <row r="20" spans="1:6">
      <c r="A20" s="2" t="s">
        <v>400</v>
      </c>
      <c r="B20" s="2">
        <v>509</v>
      </c>
      <c r="C20" s="3">
        <v>4.5086000000000004</v>
      </c>
      <c r="D20" s="4">
        <v>5.3358945627234401E-5</v>
      </c>
      <c r="E20" s="4">
        <v>2.1714770916126701E-4</v>
      </c>
      <c r="F20" s="4">
        <f>937*D20</f>
        <v>4.9997332052718634E-2</v>
      </c>
    </row>
    <row r="21" spans="1:6">
      <c r="A21" s="2" t="s">
        <v>279</v>
      </c>
      <c r="B21" s="2">
        <v>1313</v>
      </c>
      <c r="C21" s="3">
        <v>4.2827999999999999</v>
      </c>
      <c r="D21" s="4">
        <v>5.3358945627234401E-5</v>
      </c>
      <c r="E21" s="4">
        <v>2.1714770916126701E-4</v>
      </c>
      <c r="F21" s="4">
        <f>937*D21</f>
        <v>4.9997332052718634E-2</v>
      </c>
    </row>
    <row r="22" spans="1:6">
      <c r="A22" s="2" t="s">
        <v>24</v>
      </c>
      <c r="B22" s="2">
        <v>1530</v>
      </c>
      <c r="C22" s="3">
        <v>5.2108999999999996</v>
      </c>
      <c r="D22" s="4">
        <v>5.3358945627234401E-5</v>
      </c>
      <c r="E22" s="4">
        <v>2.1714770916126701E-4</v>
      </c>
      <c r="F22" s="4">
        <f>937*D22</f>
        <v>4.9997332052718634E-2</v>
      </c>
    </row>
    <row r="23" spans="1:6">
      <c r="A23" s="2" t="s">
        <v>315</v>
      </c>
      <c r="B23" s="2">
        <v>2693</v>
      </c>
      <c r="C23" s="3">
        <v>4.2229000000000001</v>
      </c>
      <c r="D23" s="4">
        <v>5.3358945627234401E-5</v>
      </c>
      <c r="E23" s="4">
        <v>2.1714770916126701E-4</v>
      </c>
      <c r="F23" s="4">
        <f>937*D23</f>
        <v>4.9997332052718634E-2</v>
      </c>
    </row>
    <row r="24" spans="1:6">
      <c r="A24" s="2" t="s">
        <v>536</v>
      </c>
      <c r="B24" s="2">
        <v>459</v>
      </c>
      <c r="C24" s="3">
        <v>4.7447999999999997</v>
      </c>
      <c r="D24" s="4">
        <v>5.3358945627234401E-5</v>
      </c>
      <c r="E24" s="4">
        <v>2.1714770916126701E-4</v>
      </c>
      <c r="F24" s="4">
        <f>937*D24</f>
        <v>4.9997332052718634E-2</v>
      </c>
    </row>
    <row r="25" spans="1:6">
      <c r="A25" s="2" t="s">
        <v>592</v>
      </c>
      <c r="B25" s="2">
        <v>462</v>
      </c>
      <c r="C25" s="3">
        <v>4.1887999999999996</v>
      </c>
      <c r="D25" s="4">
        <v>5.3358945627234401E-5</v>
      </c>
      <c r="E25" s="4">
        <v>2.1714770916126701E-4</v>
      </c>
      <c r="F25" s="4">
        <f>937*D25</f>
        <v>4.9997332052718634E-2</v>
      </c>
    </row>
    <row r="26" spans="1:6">
      <c r="A26" s="2" t="s">
        <v>593</v>
      </c>
      <c r="B26" s="2">
        <v>459</v>
      </c>
      <c r="C26" s="3">
        <v>4.0819000000000001</v>
      </c>
      <c r="D26" s="4">
        <v>5.3358945627234401E-5</v>
      </c>
      <c r="E26" s="4">
        <v>2.1714770916126701E-4</v>
      </c>
      <c r="F26" s="4">
        <f>937*D26</f>
        <v>4.9997332052718634E-2</v>
      </c>
    </row>
    <row r="27" spans="1:6">
      <c r="A27" s="2" t="s">
        <v>594</v>
      </c>
      <c r="B27" s="2">
        <v>425</v>
      </c>
      <c r="C27" s="3">
        <v>4.9744999999999999</v>
      </c>
      <c r="D27" s="4">
        <v>5.3358945627234401E-5</v>
      </c>
      <c r="E27" s="4">
        <v>2.1714770916126701E-4</v>
      </c>
      <c r="F27" s="4">
        <f>937*D27</f>
        <v>4.9997332052718634E-2</v>
      </c>
    </row>
    <row r="28" spans="1:6">
      <c r="A28" s="2" t="s">
        <v>560</v>
      </c>
      <c r="B28" s="2">
        <v>518</v>
      </c>
      <c r="C28" s="3">
        <v>5.5408999999999997</v>
      </c>
      <c r="D28" s="4">
        <v>5.3358945627234401E-5</v>
      </c>
      <c r="E28" s="4">
        <v>2.1714770916126701E-4</v>
      </c>
      <c r="F28" s="4">
        <f>937*D28</f>
        <v>4.9997332052718634E-2</v>
      </c>
    </row>
    <row r="29" spans="1:6">
      <c r="A29" s="2" t="s">
        <v>382</v>
      </c>
      <c r="B29" s="2">
        <v>454</v>
      </c>
      <c r="C29" s="3">
        <v>4.9168000000000003</v>
      </c>
      <c r="D29" s="4">
        <v>5.3358945627234401E-5</v>
      </c>
      <c r="E29" s="4">
        <v>2.1714770916126701E-4</v>
      </c>
      <c r="F29" s="4">
        <f>937*D29</f>
        <v>4.9997332052718634E-2</v>
      </c>
    </row>
    <row r="30" spans="1:6">
      <c r="A30" s="2" t="s">
        <v>565</v>
      </c>
      <c r="B30" s="2">
        <v>476</v>
      </c>
      <c r="C30" s="3">
        <v>5.2580999999999998</v>
      </c>
      <c r="D30" s="4">
        <v>5.3358945627234401E-5</v>
      </c>
      <c r="E30" s="4">
        <v>2.1714770916126701E-4</v>
      </c>
      <c r="F30" s="4">
        <f>937*D30</f>
        <v>4.9997332052718634E-2</v>
      </c>
    </row>
    <row r="31" spans="1:6">
      <c r="A31" s="2" t="s">
        <v>27</v>
      </c>
      <c r="B31" s="2">
        <v>813</v>
      </c>
      <c r="C31" s="3">
        <v>3.9975000000000001</v>
      </c>
      <c r="D31" s="4">
        <v>5.3358945627234401E-5</v>
      </c>
      <c r="E31" s="4">
        <v>2.1714770916126701E-4</v>
      </c>
      <c r="F31" s="4">
        <f>937*D31</f>
        <v>4.9997332052718634E-2</v>
      </c>
    </row>
    <row r="32" spans="1:6">
      <c r="A32" s="2" t="s">
        <v>360</v>
      </c>
      <c r="B32" s="2">
        <v>1073</v>
      </c>
      <c r="C32" s="3">
        <v>4.2877999999999998</v>
      </c>
      <c r="D32" s="4">
        <v>5.3358945627234401E-5</v>
      </c>
      <c r="E32" s="4">
        <v>2.1714770916126701E-4</v>
      </c>
      <c r="F32" s="4">
        <f>937*D32</f>
        <v>4.9997332052718634E-2</v>
      </c>
    </row>
    <row r="33" spans="1:6">
      <c r="A33" s="2" t="s">
        <v>29</v>
      </c>
      <c r="B33" s="2">
        <v>2083</v>
      </c>
      <c r="C33" s="3">
        <v>4.2298</v>
      </c>
      <c r="D33" s="4">
        <v>5.3358945627234401E-5</v>
      </c>
      <c r="E33" s="4">
        <v>2.1714770916126701E-4</v>
      </c>
      <c r="F33" s="4">
        <f>937*D33</f>
        <v>4.9997332052718634E-2</v>
      </c>
    </row>
    <row r="34" spans="1:6">
      <c r="A34" s="2" t="s">
        <v>305</v>
      </c>
      <c r="B34" s="2">
        <v>1559</v>
      </c>
      <c r="C34" s="3">
        <v>4.2907999999999999</v>
      </c>
      <c r="D34" s="4">
        <v>5.3358945627234401E-5</v>
      </c>
      <c r="E34" s="4">
        <v>2.1714770916126701E-4</v>
      </c>
      <c r="F34" s="4">
        <f>937*D34</f>
        <v>4.9997332052718634E-2</v>
      </c>
    </row>
    <row r="35" spans="1:6">
      <c r="A35" s="2" t="s">
        <v>260</v>
      </c>
      <c r="B35" s="2">
        <v>3298</v>
      </c>
      <c r="C35" s="3">
        <v>4.4141000000000004</v>
      </c>
      <c r="D35" s="4">
        <v>5.3358945627234401E-5</v>
      </c>
      <c r="E35" s="4">
        <v>2.1714770916126701E-4</v>
      </c>
      <c r="F35" s="4">
        <f>937*D35</f>
        <v>4.9997332052718634E-2</v>
      </c>
    </row>
    <row r="36" spans="1:6">
      <c r="A36" s="2" t="s">
        <v>32</v>
      </c>
      <c r="B36" s="2">
        <v>1521</v>
      </c>
      <c r="C36" s="3">
        <v>5.0251999999999999</v>
      </c>
      <c r="D36" s="4">
        <v>5.3358945627234401E-5</v>
      </c>
      <c r="E36" s="4">
        <v>2.1714770916126701E-4</v>
      </c>
      <c r="F36" s="4">
        <f>937*D36</f>
        <v>4.9997332052718634E-2</v>
      </c>
    </row>
    <row r="37" spans="1:6">
      <c r="A37" s="2" t="s">
        <v>40</v>
      </c>
      <c r="B37" s="2">
        <v>2334</v>
      </c>
      <c r="C37" s="3">
        <v>4.1371000000000002</v>
      </c>
      <c r="D37" s="4">
        <v>5.3358945627234401E-5</v>
      </c>
      <c r="E37" s="4">
        <v>2.1714770916126701E-4</v>
      </c>
      <c r="F37" s="4">
        <f>937*D37</f>
        <v>4.9997332052718634E-2</v>
      </c>
    </row>
    <row r="38" spans="1:6">
      <c r="A38" s="2" t="s">
        <v>41</v>
      </c>
      <c r="B38" s="2">
        <v>2413</v>
      </c>
      <c r="C38" s="3">
        <v>4.3869999999999996</v>
      </c>
      <c r="D38" s="4">
        <v>5.3358945627234401E-5</v>
      </c>
      <c r="E38" s="4">
        <v>2.1714770916126701E-4</v>
      </c>
      <c r="F38" s="4">
        <f>937*D38</f>
        <v>4.9997332052718634E-2</v>
      </c>
    </row>
    <row r="39" spans="1:6">
      <c r="A39" s="2" t="s">
        <v>283</v>
      </c>
      <c r="B39" s="2">
        <v>1105</v>
      </c>
      <c r="C39" s="3">
        <v>4.3068999999999997</v>
      </c>
      <c r="D39" s="4">
        <v>5.3358945627234401E-5</v>
      </c>
      <c r="E39" s="4">
        <v>2.1714770916126701E-4</v>
      </c>
      <c r="F39" s="4">
        <f>937*D39</f>
        <v>4.9997332052718634E-2</v>
      </c>
    </row>
    <row r="40" spans="1:6">
      <c r="A40" s="2" t="s">
        <v>42</v>
      </c>
      <c r="B40" s="2">
        <v>1818</v>
      </c>
      <c r="C40" s="3">
        <v>4.3788999999999998</v>
      </c>
      <c r="D40" s="4">
        <v>5.3358945627234401E-5</v>
      </c>
      <c r="E40" s="4">
        <v>2.1714770916126701E-4</v>
      </c>
      <c r="F40" s="4">
        <f>937*D40</f>
        <v>4.9997332052718634E-2</v>
      </c>
    </row>
    <row r="41" spans="1:6">
      <c r="A41" s="2" t="s">
        <v>43</v>
      </c>
      <c r="B41" s="2">
        <v>1484</v>
      </c>
      <c r="C41" s="3">
        <v>5.0534999999999997</v>
      </c>
      <c r="D41" s="4">
        <v>5.3358945627234401E-5</v>
      </c>
      <c r="E41" s="4">
        <v>2.1714770916126701E-4</v>
      </c>
      <c r="F41" s="4">
        <f>937*D41</f>
        <v>4.9997332052718634E-2</v>
      </c>
    </row>
    <row r="42" spans="1:6">
      <c r="A42" s="2" t="s">
        <v>44</v>
      </c>
      <c r="B42" s="2">
        <v>3267</v>
      </c>
      <c r="C42" s="3">
        <v>4.2084999999999999</v>
      </c>
      <c r="D42" s="4">
        <v>5.3358945627234401E-5</v>
      </c>
      <c r="E42" s="4">
        <v>2.1714770916126701E-4</v>
      </c>
      <c r="F42" s="4">
        <f>937*D42</f>
        <v>4.9997332052718634E-2</v>
      </c>
    </row>
    <row r="43" spans="1:6">
      <c r="A43" s="2" t="s">
        <v>45</v>
      </c>
      <c r="B43" s="2">
        <v>2801</v>
      </c>
      <c r="C43" s="3">
        <v>4.3071000000000002</v>
      </c>
      <c r="D43" s="4">
        <v>5.3358945627234401E-5</v>
      </c>
      <c r="E43" s="4">
        <v>2.1714770916126701E-4</v>
      </c>
      <c r="F43" s="4">
        <f>937*D43</f>
        <v>4.9997332052718634E-2</v>
      </c>
    </row>
    <row r="44" spans="1:6">
      <c r="A44" s="2" t="s">
        <v>47</v>
      </c>
      <c r="B44" s="2">
        <v>1881</v>
      </c>
      <c r="C44" s="3">
        <v>5.0382999999999996</v>
      </c>
      <c r="D44" s="4">
        <v>5.3358945627234401E-5</v>
      </c>
      <c r="E44" s="4">
        <v>2.1714770916126701E-4</v>
      </c>
      <c r="F44" s="4">
        <f>937*D44</f>
        <v>4.9997332052718634E-2</v>
      </c>
    </row>
    <row r="45" spans="1:6">
      <c r="A45" s="2" t="s">
        <v>50</v>
      </c>
      <c r="B45" s="2">
        <v>1266</v>
      </c>
      <c r="C45" s="3">
        <v>4.1158000000000001</v>
      </c>
      <c r="D45" s="4">
        <v>5.3358945627234401E-5</v>
      </c>
      <c r="E45" s="4">
        <v>2.1714770916126701E-4</v>
      </c>
      <c r="F45" s="4">
        <f>937*D45</f>
        <v>4.9997332052718634E-2</v>
      </c>
    </row>
    <row r="46" spans="1:6">
      <c r="A46" s="2" t="s">
        <v>53</v>
      </c>
      <c r="B46" s="2">
        <v>2361</v>
      </c>
      <c r="C46" s="3">
        <v>4.6281999999999996</v>
      </c>
      <c r="D46" s="4">
        <v>5.3358945627234401E-5</v>
      </c>
      <c r="E46" s="4">
        <v>2.1714770916126701E-4</v>
      </c>
      <c r="F46" s="4">
        <f>937*D46</f>
        <v>4.9997332052718634E-2</v>
      </c>
    </row>
    <row r="47" spans="1:6">
      <c r="A47" s="2" t="s">
        <v>393</v>
      </c>
      <c r="B47" s="2">
        <v>637</v>
      </c>
      <c r="C47" s="3">
        <v>5.4946000000000002</v>
      </c>
      <c r="D47" s="4">
        <v>5.3358945627234401E-5</v>
      </c>
      <c r="E47" s="4">
        <v>2.1714770916126701E-4</v>
      </c>
      <c r="F47" s="4">
        <f>937*D47</f>
        <v>4.9997332052718634E-2</v>
      </c>
    </row>
    <row r="48" spans="1:6">
      <c r="A48" s="2" t="s">
        <v>59</v>
      </c>
      <c r="B48" s="2">
        <v>1805</v>
      </c>
      <c r="C48" s="3">
        <v>4.7157</v>
      </c>
      <c r="D48" s="4">
        <v>5.3358945627234401E-5</v>
      </c>
      <c r="E48" s="4">
        <v>2.1714770916126701E-4</v>
      </c>
      <c r="F48" s="4">
        <f>937*D48</f>
        <v>4.9997332052718634E-2</v>
      </c>
    </row>
    <row r="49" spans="1:6">
      <c r="A49" s="2" t="s">
        <v>61</v>
      </c>
      <c r="B49" s="2">
        <v>2467</v>
      </c>
      <c r="C49" s="3">
        <v>4.4318999999999997</v>
      </c>
      <c r="D49" s="4">
        <v>5.3358945627234401E-5</v>
      </c>
      <c r="E49" s="4">
        <v>2.1714770916126701E-4</v>
      </c>
      <c r="F49" s="4">
        <f>937*D49</f>
        <v>4.9997332052718634E-2</v>
      </c>
    </row>
    <row r="50" spans="1:6">
      <c r="A50" s="2" t="s">
        <v>65</v>
      </c>
      <c r="B50" s="2">
        <v>855</v>
      </c>
      <c r="C50" s="3">
        <v>5.4625000000000004</v>
      </c>
      <c r="D50" s="4">
        <v>5.3358945627234401E-5</v>
      </c>
      <c r="E50" s="4">
        <v>2.1714770916126701E-4</v>
      </c>
      <c r="F50" s="4">
        <f>937*D50</f>
        <v>4.9997332052718634E-2</v>
      </c>
    </row>
    <row r="51" spans="1:6">
      <c r="A51" s="2" t="s">
        <v>271</v>
      </c>
      <c r="B51" s="2">
        <v>668</v>
      </c>
      <c r="C51" s="3">
        <v>4.6695000000000002</v>
      </c>
      <c r="D51" s="4">
        <v>5.3358945627234401E-5</v>
      </c>
      <c r="E51" s="4">
        <v>2.1714770916126701E-4</v>
      </c>
      <c r="F51" s="4">
        <f>937*D51</f>
        <v>4.9997332052718634E-2</v>
      </c>
    </row>
    <row r="52" spans="1:6">
      <c r="A52" s="2" t="s">
        <v>68</v>
      </c>
      <c r="B52" s="2">
        <v>704</v>
      </c>
      <c r="C52" s="3">
        <v>4.3814000000000002</v>
      </c>
      <c r="D52" s="4">
        <v>5.3358945627234401E-5</v>
      </c>
      <c r="E52" s="4">
        <v>2.1714770916126701E-4</v>
      </c>
      <c r="F52" s="4">
        <f>937*D52</f>
        <v>4.9997332052718634E-2</v>
      </c>
    </row>
    <row r="53" spans="1:6">
      <c r="A53" s="2" t="s">
        <v>69</v>
      </c>
      <c r="B53" s="2">
        <v>1103</v>
      </c>
      <c r="C53" s="3">
        <v>4.2073999999999998</v>
      </c>
      <c r="D53" s="4">
        <v>5.3358945627234401E-5</v>
      </c>
      <c r="E53" s="4">
        <v>2.1714770916126701E-4</v>
      </c>
      <c r="F53" s="4">
        <f>937*D53</f>
        <v>4.9997332052718634E-2</v>
      </c>
    </row>
    <row r="54" spans="1:6">
      <c r="A54" s="2" t="s">
        <v>70</v>
      </c>
      <c r="B54" s="2">
        <v>536</v>
      </c>
      <c r="C54" s="3">
        <v>6.0925000000000002</v>
      </c>
      <c r="D54" s="4">
        <v>5.3358945627234401E-5</v>
      </c>
      <c r="E54" s="4">
        <v>2.1714770916126701E-4</v>
      </c>
      <c r="F54" s="4">
        <f>937*D54</f>
        <v>4.9997332052718634E-2</v>
      </c>
    </row>
    <row r="55" spans="1:6">
      <c r="A55" s="2" t="s">
        <v>71</v>
      </c>
      <c r="B55" s="2">
        <v>487</v>
      </c>
      <c r="C55" s="3">
        <v>7.1317000000000004</v>
      </c>
      <c r="D55" s="4">
        <v>5.3358945627234401E-5</v>
      </c>
      <c r="E55" s="4">
        <v>2.1714770916126701E-4</v>
      </c>
      <c r="F55" s="4">
        <f>937*D55</f>
        <v>4.9997332052718634E-2</v>
      </c>
    </row>
    <row r="56" spans="1:6">
      <c r="A56" s="2" t="s">
        <v>348</v>
      </c>
      <c r="B56" s="2">
        <v>756</v>
      </c>
      <c r="C56" s="3">
        <v>4.1295000000000002</v>
      </c>
      <c r="D56" s="4">
        <v>5.3358945627234401E-5</v>
      </c>
      <c r="E56" s="4">
        <v>2.1714770916126701E-4</v>
      </c>
      <c r="F56" s="4">
        <f>937*D56</f>
        <v>4.9997332052718634E-2</v>
      </c>
    </row>
    <row r="57" spans="1:6">
      <c r="A57" s="2" t="s">
        <v>412</v>
      </c>
      <c r="B57" s="2">
        <v>499</v>
      </c>
      <c r="C57" s="3">
        <v>4.3757000000000001</v>
      </c>
      <c r="D57" s="4">
        <v>5.3358945627234401E-5</v>
      </c>
      <c r="E57" s="4">
        <v>2.1714770916126701E-4</v>
      </c>
      <c r="F57" s="4">
        <f>937*D57</f>
        <v>4.9997332052718634E-2</v>
      </c>
    </row>
    <row r="58" spans="1:6">
      <c r="A58" s="2" t="s">
        <v>72</v>
      </c>
      <c r="B58" s="2">
        <v>717</v>
      </c>
      <c r="C58" s="3">
        <v>6.5103999999999997</v>
      </c>
      <c r="D58" s="4">
        <v>5.3358945627234401E-5</v>
      </c>
      <c r="E58" s="4">
        <v>2.1714770916126701E-4</v>
      </c>
      <c r="F58" s="4">
        <f>937*D58</f>
        <v>4.9997332052718634E-2</v>
      </c>
    </row>
    <row r="59" spans="1:6">
      <c r="A59" s="2" t="s">
        <v>73</v>
      </c>
      <c r="B59" s="2">
        <v>344</v>
      </c>
      <c r="C59" s="3">
        <v>4.8567999999999998</v>
      </c>
      <c r="D59" s="4">
        <v>5.3358945627234401E-5</v>
      </c>
      <c r="E59" s="4">
        <v>2.1714770916126701E-4</v>
      </c>
      <c r="F59" s="4">
        <f>937*D59</f>
        <v>4.9997332052718634E-2</v>
      </c>
    </row>
    <row r="60" spans="1:6">
      <c r="A60" s="2" t="s">
        <v>74</v>
      </c>
      <c r="B60" s="2">
        <v>560</v>
      </c>
      <c r="C60" s="3">
        <v>6.8559999999999999</v>
      </c>
      <c r="D60" s="4">
        <v>5.3358945627234401E-5</v>
      </c>
      <c r="E60" s="4">
        <v>2.1714770916126701E-4</v>
      </c>
      <c r="F60" s="4">
        <f>937*D60</f>
        <v>4.9997332052718634E-2</v>
      </c>
    </row>
    <row r="61" spans="1:6">
      <c r="A61" s="2" t="s">
        <v>75</v>
      </c>
      <c r="B61" s="2">
        <v>335</v>
      </c>
      <c r="C61" s="3">
        <v>4.2064000000000004</v>
      </c>
      <c r="D61" s="4">
        <v>5.3358945627234401E-5</v>
      </c>
      <c r="E61" s="4">
        <v>2.1714770916126701E-4</v>
      </c>
      <c r="F61" s="4">
        <f>937*D61</f>
        <v>4.9997332052718634E-2</v>
      </c>
    </row>
    <row r="62" spans="1:6">
      <c r="A62" s="2" t="s">
        <v>76</v>
      </c>
      <c r="B62" s="2">
        <v>707</v>
      </c>
      <c r="C62" s="3">
        <v>8.1931999999999992</v>
      </c>
      <c r="D62" s="4">
        <v>5.3358945627234401E-5</v>
      </c>
      <c r="E62" s="4">
        <v>2.1714770916126701E-4</v>
      </c>
      <c r="F62" s="4">
        <f>937*D62</f>
        <v>4.9997332052718634E-2</v>
      </c>
    </row>
    <row r="63" spans="1:6">
      <c r="A63" s="2" t="s">
        <v>77</v>
      </c>
      <c r="B63" s="2">
        <v>718</v>
      </c>
      <c r="C63" s="3">
        <v>7.2088999999999999</v>
      </c>
      <c r="D63" s="4">
        <v>5.3358945627234401E-5</v>
      </c>
      <c r="E63" s="4">
        <v>2.1714770916126701E-4</v>
      </c>
      <c r="F63" s="4">
        <f>937*D63</f>
        <v>4.9997332052718634E-2</v>
      </c>
    </row>
    <row r="64" spans="1:6">
      <c r="A64" s="2" t="s">
        <v>78</v>
      </c>
      <c r="B64" s="2">
        <v>701</v>
      </c>
      <c r="C64" s="3">
        <v>6.9202000000000004</v>
      </c>
      <c r="D64" s="4">
        <v>5.3358945627234401E-5</v>
      </c>
      <c r="E64" s="4">
        <v>2.1714770916126701E-4</v>
      </c>
      <c r="F64" s="4">
        <f>937*D64</f>
        <v>4.9997332052718634E-2</v>
      </c>
    </row>
    <row r="65" spans="1:6">
      <c r="A65" s="2" t="s">
        <v>79</v>
      </c>
      <c r="B65" s="2">
        <v>595</v>
      </c>
      <c r="C65" s="3">
        <v>6.0951000000000004</v>
      </c>
      <c r="D65" s="4">
        <v>5.3358945627234401E-5</v>
      </c>
      <c r="E65" s="4">
        <v>2.1714770916126701E-4</v>
      </c>
      <c r="F65" s="4">
        <f>937*D65</f>
        <v>4.9997332052718634E-2</v>
      </c>
    </row>
    <row r="66" spans="1:6">
      <c r="A66" s="2" t="s">
        <v>80</v>
      </c>
      <c r="B66" s="2">
        <v>613</v>
      </c>
      <c r="C66" s="3">
        <v>7.0839999999999996</v>
      </c>
      <c r="D66" s="4">
        <v>5.3358945627234401E-5</v>
      </c>
      <c r="E66" s="4">
        <v>2.1714770916126701E-4</v>
      </c>
      <c r="F66" s="4">
        <f>937*D66</f>
        <v>4.9997332052718634E-2</v>
      </c>
    </row>
    <row r="67" spans="1:6">
      <c r="A67" s="2" t="s">
        <v>81</v>
      </c>
      <c r="B67" s="2">
        <v>473</v>
      </c>
      <c r="C67" s="3">
        <v>7.2324999999999999</v>
      </c>
      <c r="D67" s="4">
        <v>5.3358945627234401E-5</v>
      </c>
      <c r="E67" s="4">
        <v>2.1714770916126701E-4</v>
      </c>
      <c r="F67" s="4">
        <f>937*D67</f>
        <v>4.9997332052718634E-2</v>
      </c>
    </row>
    <row r="68" spans="1:6">
      <c r="A68" s="2" t="s">
        <v>82</v>
      </c>
      <c r="B68" s="2">
        <v>465</v>
      </c>
      <c r="C68" s="3">
        <v>5.0799000000000003</v>
      </c>
      <c r="D68" s="4">
        <v>5.3358945627234401E-5</v>
      </c>
      <c r="E68" s="4">
        <v>2.1714770916126701E-4</v>
      </c>
      <c r="F68" s="4">
        <f>937*D68</f>
        <v>4.9997332052718634E-2</v>
      </c>
    </row>
    <row r="69" spans="1:6">
      <c r="A69" s="2" t="s">
        <v>83</v>
      </c>
      <c r="B69" s="2">
        <v>654</v>
      </c>
      <c r="C69" s="3">
        <v>7.9829999999999997</v>
      </c>
      <c r="D69" s="4">
        <v>5.3358945627234401E-5</v>
      </c>
      <c r="E69" s="4">
        <v>2.1714770916126701E-4</v>
      </c>
      <c r="F69" s="4">
        <f>937*D69</f>
        <v>4.9997332052718634E-2</v>
      </c>
    </row>
    <row r="70" spans="1:6">
      <c r="A70" s="2" t="s">
        <v>84</v>
      </c>
      <c r="B70" s="2">
        <v>566</v>
      </c>
      <c r="C70" s="3">
        <v>6.5101000000000004</v>
      </c>
      <c r="D70" s="4">
        <v>5.3358945627234401E-5</v>
      </c>
      <c r="E70" s="4">
        <v>2.1714770916126701E-4</v>
      </c>
      <c r="F70" s="4">
        <f>937*D70</f>
        <v>4.9997332052718634E-2</v>
      </c>
    </row>
    <row r="71" spans="1:6">
      <c r="A71" s="2" t="s">
        <v>85</v>
      </c>
      <c r="B71" s="2">
        <v>627</v>
      </c>
      <c r="C71" s="3">
        <v>7.5678000000000001</v>
      </c>
      <c r="D71" s="4">
        <v>5.3358945627234401E-5</v>
      </c>
      <c r="E71" s="4">
        <v>2.1714770916126701E-4</v>
      </c>
      <c r="F71" s="4">
        <f>937*D71</f>
        <v>4.9997332052718634E-2</v>
      </c>
    </row>
    <row r="72" spans="1:6">
      <c r="A72" s="2" t="s">
        <v>86</v>
      </c>
      <c r="B72" s="2">
        <v>672</v>
      </c>
      <c r="C72" s="3">
        <v>7.3320999999999996</v>
      </c>
      <c r="D72" s="4">
        <v>5.3358945627234401E-5</v>
      </c>
      <c r="E72" s="4">
        <v>2.1714770916126701E-4</v>
      </c>
      <c r="F72" s="4">
        <f>937*D72</f>
        <v>4.9997332052718634E-2</v>
      </c>
    </row>
    <row r="73" spans="1:6">
      <c r="A73" s="2" t="s">
        <v>87</v>
      </c>
      <c r="B73" s="2">
        <v>620</v>
      </c>
      <c r="C73" s="3">
        <v>6.9151999999999996</v>
      </c>
      <c r="D73" s="4">
        <v>5.3358945627234401E-5</v>
      </c>
      <c r="E73" s="4">
        <v>2.1714770916126701E-4</v>
      </c>
      <c r="F73" s="4">
        <f>937*D73</f>
        <v>4.9997332052718634E-2</v>
      </c>
    </row>
    <row r="74" spans="1:6">
      <c r="A74" s="2" t="s">
        <v>88</v>
      </c>
      <c r="B74" s="2">
        <v>721</v>
      </c>
      <c r="C74" s="3">
        <v>7.4344000000000001</v>
      </c>
      <c r="D74" s="4">
        <v>5.3358945627234401E-5</v>
      </c>
      <c r="E74" s="4">
        <v>2.1714770916126701E-4</v>
      </c>
      <c r="F74" s="4">
        <f>937*D74</f>
        <v>4.9997332052718634E-2</v>
      </c>
    </row>
    <row r="75" spans="1:6">
      <c r="A75" s="2" t="s">
        <v>89</v>
      </c>
      <c r="B75" s="2">
        <v>731</v>
      </c>
      <c r="C75" s="3">
        <v>7.8958000000000004</v>
      </c>
      <c r="D75" s="4">
        <v>5.3358945627234401E-5</v>
      </c>
      <c r="E75" s="4">
        <v>2.1714770916126701E-4</v>
      </c>
      <c r="F75" s="4">
        <f>937*D75</f>
        <v>4.9997332052718634E-2</v>
      </c>
    </row>
    <row r="76" spans="1:6">
      <c r="A76" s="2" t="s">
        <v>90</v>
      </c>
      <c r="B76" s="2">
        <v>731</v>
      </c>
      <c r="C76" s="3">
        <v>7.7747000000000002</v>
      </c>
      <c r="D76" s="4">
        <v>5.3358945627234401E-5</v>
      </c>
      <c r="E76" s="4">
        <v>2.1714770916126701E-4</v>
      </c>
      <c r="F76" s="4">
        <f>937*D76</f>
        <v>4.9997332052718634E-2</v>
      </c>
    </row>
    <row r="77" spans="1:6">
      <c r="A77" s="2" t="s">
        <v>91</v>
      </c>
      <c r="B77" s="2">
        <v>743</v>
      </c>
      <c r="C77" s="3">
        <v>7.4492000000000003</v>
      </c>
      <c r="D77" s="4">
        <v>5.3358945627234401E-5</v>
      </c>
      <c r="E77" s="4">
        <v>2.1714770916126701E-4</v>
      </c>
      <c r="F77" s="4">
        <f>937*D77</f>
        <v>4.9997332052718634E-2</v>
      </c>
    </row>
    <row r="78" spans="1:6">
      <c r="A78" s="2" t="s">
        <v>92</v>
      </c>
      <c r="B78" s="2">
        <v>716</v>
      </c>
      <c r="C78" s="3">
        <v>7.6745999999999999</v>
      </c>
      <c r="D78" s="4">
        <v>5.3358945627234401E-5</v>
      </c>
      <c r="E78" s="4">
        <v>2.1714770916126701E-4</v>
      </c>
      <c r="F78" s="4">
        <f>937*D78</f>
        <v>4.9997332052718634E-2</v>
      </c>
    </row>
    <row r="79" spans="1:6">
      <c r="A79" s="2" t="s">
        <v>93</v>
      </c>
      <c r="B79" s="2">
        <v>714</v>
      </c>
      <c r="C79" s="3">
        <v>7.4568000000000003</v>
      </c>
      <c r="D79" s="4">
        <v>5.3358945627234401E-5</v>
      </c>
      <c r="E79" s="4">
        <v>2.1714770916126701E-4</v>
      </c>
      <c r="F79" s="4">
        <f>937*D79</f>
        <v>4.9997332052718634E-2</v>
      </c>
    </row>
    <row r="80" spans="1:6">
      <c r="A80" s="2" t="s">
        <v>94</v>
      </c>
      <c r="B80" s="2">
        <v>716</v>
      </c>
      <c r="C80" s="3">
        <v>7.4273999999999996</v>
      </c>
      <c r="D80" s="4">
        <v>5.3358945627234401E-5</v>
      </c>
      <c r="E80" s="4">
        <v>2.1714770916126701E-4</v>
      </c>
      <c r="F80" s="4">
        <f>937*D80</f>
        <v>4.9997332052718634E-2</v>
      </c>
    </row>
    <row r="81" spans="1:6">
      <c r="A81" s="2" t="s">
        <v>95</v>
      </c>
      <c r="B81" s="2">
        <v>735</v>
      </c>
      <c r="C81" s="3">
        <v>7.7190000000000003</v>
      </c>
      <c r="D81" s="4">
        <v>5.3358945627234401E-5</v>
      </c>
      <c r="E81" s="4">
        <v>2.1714770916126701E-4</v>
      </c>
      <c r="F81" s="4">
        <f>937*D81</f>
        <v>4.9997332052718634E-2</v>
      </c>
    </row>
    <row r="82" spans="1:6">
      <c r="A82" s="2" t="s">
        <v>96</v>
      </c>
      <c r="B82" s="2">
        <v>721</v>
      </c>
      <c r="C82" s="3">
        <v>8.2026000000000003</v>
      </c>
      <c r="D82" s="4">
        <v>5.3358945627234401E-5</v>
      </c>
      <c r="E82" s="4">
        <v>2.1714770916126701E-4</v>
      </c>
      <c r="F82" s="4">
        <f>937*D82</f>
        <v>4.9997332052718634E-2</v>
      </c>
    </row>
    <row r="83" spans="1:6">
      <c r="A83" s="2" t="s">
        <v>97</v>
      </c>
      <c r="B83" s="2">
        <v>619</v>
      </c>
      <c r="C83" s="3">
        <v>7.0202</v>
      </c>
      <c r="D83" s="4">
        <v>5.3358945627234401E-5</v>
      </c>
      <c r="E83" s="4">
        <v>2.1714770916126701E-4</v>
      </c>
      <c r="F83" s="4">
        <f>937*D83</f>
        <v>4.9997332052718634E-2</v>
      </c>
    </row>
    <row r="84" spans="1:6">
      <c r="A84" s="2" t="s">
        <v>104</v>
      </c>
      <c r="B84" s="2">
        <v>476</v>
      </c>
      <c r="C84" s="3">
        <v>4.3094999999999999</v>
      </c>
      <c r="D84" s="4">
        <v>5.3358945627234401E-5</v>
      </c>
      <c r="E84" s="4">
        <v>2.1714770916126701E-4</v>
      </c>
      <c r="F84" s="4">
        <f>937*D84</f>
        <v>4.9997332052718634E-2</v>
      </c>
    </row>
    <row r="85" spans="1:6">
      <c r="A85" s="2" t="s">
        <v>106</v>
      </c>
      <c r="B85" s="2">
        <v>449</v>
      </c>
      <c r="C85" s="3">
        <v>4.6997</v>
      </c>
      <c r="D85" s="4">
        <v>5.3358945627234401E-5</v>
      </c>
      <c r="E85" s="4">
        <v>2.1714770916126701E-4</v>
      </c>
      <c r="F85" s="4">
        <f>937*D85</f>
        <v>4.9997332052718634E-2</v>
      </c>
    </row>
    <row r="86" spans="1:6">
      <c r="A86" s="2" t="s">
        <v>107</v>
      </c>
      <c r="B86" s="2">
        <v>731</v>
      </c>
      <c r="C86" s="3">
        <v>7.7801</v>
      </c>
      <c r="D86" s="4">
        <v>5.3358945627234401E-5</v>
      </c>
      <c r="E86" s="4">
        <v>2.1714770916126701E-4</v>
      </c>
      <c r="F86" s="4">
        <f>937*D86</f>
        <v>4.9997332052718634E-2</v>
      </c>
    </row>
    <row r="87" spans="1:6">
      <c r="A87" s="2" t="s">
        <v>108</v>
      </c>
      <c r="B87" s="2">
        <v>723</v>
      </c>
      <c r="C87" s="3">
        <v>8.2296999999999993</v>
      </c>
      <c r="D87" s="4">
        <v>5.3358945627234401E-5</v>
      </c>
      <c r="E87" s="4">
        <v>2.1714770916126701E-4</v>
      </c>
      <c r="F87" s="4">
        <f>937*D87</f>
        <v>4.9997332052718634E-2</v>
      </c>
    </row>
    <row r="88" spans="1:6">
      <c r="A88" s="2" t="s">
        <v>109</v>
      </c>
      <c r="B88" s="2">
        <v>770</v>
      </c>
      <c r="C88" s="3">
        <v>8.1167999999999996</v>
      </c>
      <c r="D88" s="4">
        <v>5.3358945627234401E-5</v>
      </c>
      <c r="E88" s="4">
        <v>2.1714770916126701E-4</v>
      </c>
      <c r="F88" s="4">
        <f>937*D88</f>
        <v>4.9997332052718634E-2</v>
      </c>
    </row>
    <row r="89" spans="1:6">
      <c r="A89" s="2" t="s">
        <v>110</v>
      </c>
      <c r="B89" s="2">
        <v>662</v>
      </c>
      <c r="C89" s="3">
        <v>6.8221999999999996</v>
      </c>
      <c r="D89" s="4">
        <v>5.3358945627234401E-5</v>
      </c>
      <c r="E89" s="4">
        <v>2.1714770916126701E-4</v>
      </c>
      <c r="F89" s="4">
        <f>937*D89</f>
        <v>4.9997332052718634E-2</v>
      </c>
    </row>
    <row r="90" spans="1:6">
      <c r="A90" s="2" t="s">
        <v>111</v>
      </c>
      <c r="B90" s="2">
        <v>639</v>
      </c>
      <c r="C90" s="3">
        <v>6.9279999999999999</v>
      </c>
      <c r="D90" s="4">
        <v>5.3358945627234401E-5</v>
      </c>
      <c r="E90" s="4">
        <v>2.1714770916126701E-4</v>
      </c>
      <c r="F90" s="4">
        <f>937*D90</f>
        <v>4.9997332052718634E-2</v>
      </c>
    </row>
    <row r="91" spans="1:6">
      <c r="A91" s="2" t="s">
        <v>112</v>
      </c>
      <c r="B91" s="2">
        <v>476</v>
      </c>
      <c r="C91" s="3">
        <v>4.8815999999999997</v>
      </c>
      <c r="D91" s="4">
        <v>5.3358945627234401E-5</v>
      </c>
      <c r="E91" s="4">
        <v>2.1714770916126701E-4</v>
      </c>
      <c r="F91" s="4">
        <f>937*D91</f>
        <v>4.9997332052718634E-2</v>
      </c>
    </row>
    <row r="92" spans="1:6">
      <c r="A92" s="2" t="s">
        <v>113</v>
      </c>
      <c r="B92" s="2">
        <v>655</v>
      </c>
      <c r="C92" s="3">
        <v>7.6454000000000004</v>
      </c>
      <c r="D92" s="4">
        <v>5.3358945627234401E-5</v>
      </c>
      <c r="E92" s="4">
        <v>2.1714770916126701E-4</v>
      </c>
      <c r="F92" s="4">
        <f>937*D92</f>
        <v>4.9997332052718634E-2</v>
      </c>
    </row>
    <row r="93" spans="1:6">
      <c r="A93" s="2" t="s">
        <v>114</v>
      </c>
      <c r="B93" s="2">
        <v>538</v>
      </c>
      <c r="C93" s="3">
        <v>6.2103999999999999</v>
      </c>
      <c r="D93" s="4">
        <v>5.3358945627234401E-5</v>
      </c>
      <c r="E93" s="4">
        <v>2.1714770916126701E-4</v>
      </c>
      <c r="F93" s="4">
        <f>937*D93</f>
        <v>4.9997332052718634E-2</v>
      </c>
    </row>
    <row r="94" spans="1:6">
      <c r="A94" s="2" t="s">
        <v>115</v>
      </c>
      <c r="B94" s="2">
        <v>534</v>
      </c>
      <c r="C94" s="3">
        <v>6.2015000000000002</v>
      </c>
      <c r="D94" s="4">
        <v>5.3358945627234401E-5</v>
      </c>
      <c r="E94" s="4">
        <v>2.1714770916126701E-4</v>
      </c>
      <c r="F94" s="4">
        <f>937*D94</f>
        <v>4.9997332052718634E-2</v>
      </c>
    </row>
    <row r="95" spans="1:6">
      <c r="A95" s="2" t="s">
        <v>116</v>
      </c>
      <c r="B95" s="2">
        <v>656</v>
      </c>
      <c r="C95" s="3">
        <v>8.3175000000000008</v>
      </c>
      <c r="D95" s="4">
        <v>5.3358945627234401E-5</v>
      </c>
      <c r="E95" s="4">
        <v>2.1714770916126701E-4</v>
      </c>
      <c r="F95" s="4">
        <f>937*D95</f>
        <v>4.9997332052718634E-2</v>
      </c>
    </row>
    <row r="96" spans="1:6">
      <c r="A96" s="2" t="s">
        <v>117</v>
      </c>
      <c r="B96" s="2">
        <v>703</v>
      </c>
      <c r="C96" s="3">
        <v>8.2921999999999993</v>
      </c>
      <c r="D96" s="4">
        <v>5.3358945627234401E-5</v>
      </c>
      <c r="E96" s="4">
        <v>2.1714770916126701E-4</v>
      </c>
      <c r="F96" s="4">
        <f>937*D96</f>
        <v>4.9997332052718634E-2</v>
      </c>
    </row>
    <row r="97" spans="1:6">
      <c r="A97" s="2" t="s">
        <v>118</v>
      </c>
      <c r="B97" s="2">
        <v>613</v>
      </c>
      <c r="C97" s="3">
        <v>8.2674000000000003</v>
      </c>
      <c r="D97" s="4">
        <v>5.3358945627234401E-5</v>
      </c>
      <c r="E97" s="4">
        <v>2.1714770916126701E-4</v>
      </c>
      <c r="F97" s="4">
        <f>937*D97</f>
        <v>4.9997332052718634E-2</v>
      </c>
    </row>
    <row r="98" spans="1:6">
      <c r="A98" s="2" t="s">
        <v>119</v>
      </c>
      <c r="B98" s="2">
        <v>417</v>
      </c>
      <c r="C98" s="3">
        <v>4.7229999999999999</v>
      </c>
      <c r="D98" s="4">
        <v>5.3358945627234401E-5</v>
      </c>
      <c r="E98" s="4">
        <v>2.1714770916126701E-4</v>
      </c>
      <c r="F98" s="4">
        <f>937*D98</f>
        <v>4.9997332052718634E-2</v>
      </c>
    </row>
    <row r="99" spans="1:6">
      <c r="A99" s="2" t="s">
        <v>120</v>
      </c>
      <c r="B99" s="2">
        <v>350</v>
      </c>
      <c r="C99" s="3">
        <v>5.8604000000000003</v>
      </c>
      <c r="D99" s="4">
        <v>5.3358945627234401E-5</v>
      </c>
      <c r="E99" s="4">
        <v>2.1714770916126701E-4</v>
      </c>
      <c r="F99" s="4">
        <f>937*D99</f>
        <v>4.9997332052718634E-2</v>
      </c>
    </row>
    <row r="100" spans="1:6">
      <c r="A100" s="2" t="s">
        <v>121</v>
      </c>
      <c r="B100" s="2">
        <v>443</v>
      </c>
      <c r="C100" s="3">
        <v>5.4550000000000001</v>
      </c>
      <c r="D100" s="4">
        <v>5.3358945627234401E-5</v>
      </c>
      <c r="E100" s="4">
        <v>2.1714770916126701E-4</v>
      </c>
      <c r="F100" s="4">
        <f>937*D100</f>
        <v>4.9997332052718634E-2</v>
      </c>
    </row>
    <row r="101" spans="1:6">
      <c r="A101" s="2" t="s">
        <v>521</v>
      </c>
      <c r="B101" s="2">
        <v>2473</v>
      </c>
      <c r="C101" s="3">
        <v>4.2473999999999998</v>
      </c>
      <c r="D101" s="4">
        <v>5.3358945627234401E-5</v>
      </c>
      <c r="E101" s="4">
        <v>2.1714770916126701E-4</v>
      </c>
      <c r="F101" s="4">
        <f>937*D101</f>
        <v>4.9997332052718634E-2</v>
      </c>
    </row>
    <row r="102" spans="1:6">
      <c r="A102" s="2" t="s">
        <v>356</v>
      </c>
      <c r="B102" s="2">
        <v>704</v>
      </c>
      <c r="C102" s="3">
        <v>4.4710999999999999</v>
      </c>
      <c r="D102" s="4">
        <v>5.3358945627234401E-5</v>
      </c>
      <c r="E102" s="4">
        <v>2.1714770916126701E-4</v>
      </c>
      <c r="F102" s="4">
        <f>937*D102</f>
        <v>4.9997332052718634E-2</v>
      </c>
    </row>
    <row r="103" spans="1:6">
      <c r="A103" s="2" t="s">
        <v>595</v>
      </c>
      <c r="B103" s="2">
        <v>375</v>
      </c>
      <c r="C103" s="3">
        <v>4.1593</v>
      </c>
      <c r="D103" s="4">
        <v>5.3358945627234401E-5</v>
      </c>
      <c r="E103" s="4">
        <v>2.1714770916126701E-4</v>
      </c>
      <c r="F103" s="4">
        <f>937*D103</f>
        <v>4.9997332052718634E-2</v>
      </c>
    </row>
    <row r="104" spans="1:6">
      <c r="A104" s="2" t="s">
        <v>425</v>
      </c>
      <c r="B104" s="2">
        <v>285</v>
      </c>
      <c r="C104" s="3">
        <v>4.2309000000000001</v>
      </c>
      <c r="D104" s="4">
        <v>5.3358945627234401E-5</v>
      </c>
      <c r="E104" s="4">
        <v>2.1714770916126701E-4</v>
      </c>
      <c r="F104" s="4">
        <f>937*D104</f>
        <v>4.9997332052718634E-2</v>
      </c>
    </row>
    <row r="105" spans="1:6">
      <c r="A105" s="2" t="s">
        <v>580</v>
      </c>
      <c r="B105" s="2">
        <v>414</v>
      </c>
      <c r="C105" s="3">
        <v>4.5407000000000002</v>
      </c>
      <c r="D105" s="4">
        <v>5.3358945627234401E-5</v>
      </c>
      <c r="E105" s="4">
        <v>2.1714770916126701E-4</v>
      </c>
      <c r="F105" s="4">
        <f>937*D105</f>
        <v>4.9997332052718634E-2</v>
      </c>
    </row>
    <row r="106" spans="1:6">
      <c r="A106" s="2" t="s">
        <v>134</v>
      </c>
      <c r="B106" s="2">
        <v>441</v>
      </c>
      <c r="C106" s="3">
        <v>4.9573999999999998</v>
      </c>
      <c r="D106" s="4">
        <v>5.3358945627234401E-5</v>
      </c>
      <c r="E106" s="4">
        <v>2.1714770916126701E-4</v>
      </c>
      <c r="F106" s="4">
        <f>937*D106</f>
        <v>4.9997332052718634E-2</v>
      </c>
    </row>
    <row r="107" spans="1:6">
      <c r="A107" s="2" t="s">
        <v>268</v>
      </c>
      <c r="B107" s="2">
        <v>453</v>
      </c>
      <c r="C107" s="3">
        <v>4.5576999999999996</v>
      </c>
      <c r="D107" s="4">
        <v>5.3358945627234401E-5</v>
      </c>
      <c r="E107" s="4">
        <v>2.1714770916126701E-4</v>
      </c>
      <c r="F107" s="4">
        <f>937*D107</f>
        <v>4.9997332052718634E-2</v>
      </c>
    </row>
    <row r="108" spans="1:6">
      <c r="A108" s="2" t="s">
        <v>298</v>
      </c>
      <c r="B108" s="2">
        <v>426</v>
      </c>
      <c r="C108" s="3">
        <v>4.2743000000000002</v>
      </c>
      <c r="D108" s="4">
        <v>5.3358945627234401E-5</v>
      </c>
      <c r="E108" s="4">
        <v>2.1714770916126701E-4</v>
      </c>
      <c r="F108" s="4">
        <f>937*D108</f>
        <v>4.9997332052718634E-2</v>
      </c>
    </row>
    <row r="109" spans="1:6">
      <c r="A109" s="2" t="s">
        <v>135</v>
      </c>
      <c r="B109" s="2">
        <v>3843</v>
      </c>
      <c r="C109" s="3">
        <v>4.1257000000000001</v>
      </c>
      <c r="D109" s="4">
        <v>5.3358945627234401E-5</v>
      </c>
      <c r="E109" s="4">
        <v>2.1714770916126701E-4</v>
      </c>
      <c r="F109" s="4">
        <f>937*D109</f>
        <v>4.9997332052718634E-2</v>
      </c>
    </row>
    <row r="110" spans="1:6">
      <c r="A110" s="2" t="s">
        <v>136</v>
      </c>
      <c r="B110" s="2">
        <v>495</v>
      </c>
      <c r="C110" s="3">
        <v>5.1092000000000004</v>
      </c>
      <c r="D110" s="4">
        <v>5.3358945627234401E-5</v>
      </c>
      <c r="E110" s="4">
        <v>2.1714770916126701E-4</v>
      </c>
      <c r="F110" s="4">
        <f>937*D110</f>
        <v>4.9997332052718634E-2</v>
      </c>
    </row>
    <row r="111" spans="1:6">
      <c r="A111" s="2" t="s">
        <v>137</v>
      </c>
      <c r="B111" s="2">
        <v>477</v>
      </c>
      <c r="C111" s="3">
        <v>5.1981999999999999</v>
      </c>
      <c r="D111" s="4">
        <v>5.3358945627234401E-5</v>
      </c>
      <c r="E111" s="4">
        <v>2.1714770916126701E-4</v>
      </c>
      <c r="F111" s="4">
        <f>937*D111</f>
        <v>4.9997332052718634E-2</v>
      </c>
    </row>
    <row r="112" spans="1:6">
      <c r="A112" s="2" t="s">
        <v>140</v>
      </c>
      <c r="B112" s="2">
        <v>513</v>
      </c>
      <c r="C112" s="3">
        <v>5.2835000000000001</v>
      </c>
      <c r="D112" s="4">
        <v>5.3358945627234401E-5</v>
      </c>
      <c r="E112" s="4">
        <v>2.1714770916126701E-4</v>
      </c>
      <c r="F112" s="4">
        <f>937*D112</f>
        <v>4.9997332052718634E-2</v>
      </c>
    </row>
    <row r="113" spans="1:6">
      <c r="A113" s="2" t="s">
        <v>142</v>
      </c>
      <c r="B113" s="2">
        <v>408</v>
      </c>
      <c r="C113" s="3">
        <v>4.4405000000000001</v>
      </c>
      <c r="D113" s="4">
        <v>5.3358945627234401E-5</v>
      </c>
      <c r="E113" s="4">
        <v>2.1714770916126701E-4</v>
      </c>
      <c r="F113" s="4">
        <f>937*D113</f>
        <v>4.9997332052718634E-2</v>
      </c>
    </row>
    <row r="114" spans="1:6">
      <c r="A114" s="2" t="s">
        <v>430</v>
      </c>
      <c r="B114" s="2">
        <v>280</v>
      </c>
      <c r="C114" s="3">
        <v>4.1756000000000002</v>
      </c>
      <c r="D114" s="4">
        <v>5.3358945627234401E-5</v>
      </c>
      <c r="E114" s="4">
        <v>2.1714770916126701E-4</v>
      </c>
      <c r="F114" s="4">
        <f>937*D114</f>
        <v>4.9997332052718634E-2</v>
      </c>
    </row>
    <row r="115" spans="1:6">
      <c r="A115" s="2" t="s">
        <v>144</v>
      </c>
      <c r="B115" s="2">
        <v>576</v>
      </c>
      <c r="C115" s="3">
        <v>5.6779999999999999</v>
      </c>
      <c r="D115" s="4">
        <v>5.3358945627234401E-5</v>
      </c>
      <c r="E115" s="4">
        <v>2.1714770916126701E-4</v>
      </c>
      <c r="F115" s="4">
        <f>937*D115</f>
        <v>4.9997332052718634E-2</v>
      </c>
    </row>
    <row r="116" spans="1:6">
      <c r="A116" s="2" t="s">
        <v>145</v>
      </c>
      <c r="B116" s="2">
        <v>525</v>
      </c>
      <c r="C116" s="3">
        <v>5.4485999999999999</v>
      </c>
      <c r="D116" s="4">
        <v>5.3358945627234401E-5</v>
      </c>
      <c r="E116" s="4">
        <v>2.1714770916126701E-4</v>
      </c>
      <c r="F116" s="4">
        <f>937*D116</f>
        <v>4.9997332052718634E-2</v>
      </c>
    </row>
    <row r="117" spans="1:6">
      <c r="A117" s="2" t="s">
        <v>431</v>
      </c>
      <c r="B117" s="2">
        <v>292</v>
      </c>
      <c r="C117" s="3">
        <v>4.6643999999999997</v>
      </c>
      <c r="D117" s="4">
        <v>5.3358945627234401E-5</v>
      </c>
      <c r="E117" s="4">
        <v>2.1714770916126701E-4</v>
      </c>
      <c r="F117" s="4">
        <f>937*D117</f>
        <v>4.9997332052718634E-2</v>
      </c>
    </row>
    <row r="118" spans="1:6">
      <c r="A118" s="2" t="s">
        <v>146</v>
      </c>
      <c r="B118" s="2">
        <v>3270</v>
      </c>
      <c r="C118" s="3">
        <v>4.1631</v>
      </c>
      <c r="D118" s="4">
        <v>5.3358945627234401E-5</v>
      </c>
      <c r="E118" s="4">
        <v>2.1714770916126701E-4</v>
      </c>
      <c r="F118" s="4">
        <f>937*D118</f>
        <v>4.9997332052718634E-2</v>
      </c>
    </row>
    <row r="119" spans="1:6">
      <c r="A119" s="2" t="s">
        <v>270</v>
      </c>
      <c r="B119" s="2">
        <v>689</v>
      </c>
      <c r="C119" s="3">
        <v>4.4036</v>
      </c>
      <c r="D119" s="4">
        <v>5.3358945627234401E-5</v>
      </c>
      <c r="E119" s="4">
        <v>2.1714770916126701E-4</v>
      </c>
      <c r="F119" s="4">
        <f>937*D119</f>
        <v>4.9997332052718634E-2</v>
      </c>
    </row>
    <row r="120" spans="1:6">
      <c r="A120" s="2" t="s">
        <v>147</v>
      </c>
      <c r="B120" s="2">
        <v>1745</v>
      </c>
      <c r="C120" s="3">
        <v>4.62</v>
      </c>
      <c r="D120" s="4">
        <v>5.3358945627234401E-5</v>
      </c>
      <c r="E120" s="4">
        <v>2.1714770916126701E-4</v>
      </c>
      <c r="F120" s="4">
        <f>937*D120</f>
        <v>4.9997332052718634E-2</v>
      </c>
    </row>
    <row r="121" spans="1:6">
      <c r="A121" s="2" t="s">
        <v>284</v>
      </c>
      <c r="B121" s="2">
        <v>969</v>
      </c>
      <c r="C121" s="3">
        <v>5.2671999999999999</v>
      </c>
      <c r="D121" s="4">
        <v>5.3358945627234401E-5</v>
      </c>
      <c r="E121" s="4">
        <v>2.1714770916126701E-4</v>
      </c>
      <c r="F121" s="4">
        <f>937*D121</f>
        <v>4.9997332052718634E-2</v>
      </c>
    </row>
    <row r="122" spans="1:6">
      <c r="A122" s="2" t="s">
        <v>349</v>
      </c>
      <c r="B122" s="2">
        <v>439</v>
      </c>
      <c r="C122" s="3">
        <v>4.3650000000000002</v>
      </c>
      <c r="D122" s="4">
        <v>5.3358945627234401E-5</v>
      </c>
      <c r="E122" s="4">
        <v>2.1714770916126701E-4</v>
      </c>
      <c r="F122" s="4">
        <f>937*D122</f>
        <v>4.9997332052718634E-2</v>
      </c>
    </row>
    <row r="123" spans="1:6">
      <c r="A123" s="2" t="s">
        <v>596</v>
      </c>
      <c r="B123" s="2">
        <v>347</v>
      </c>
      <c r="C123" s="3">
        <v>4.4244000000000003</v>
      </c>
      <c r="D123" s="4">
        <v>5.3358945627234401E-5</v>
      </c>
      <c r="E123" s="4">
        <v>2.1714770916126701E-4</v>
      </c>
      <c r="F123" s="4">
        <f>937*D123</f>
        <v>4.9997332052718634E-2</v>
      </c>
    </row>
    <row r="124" spans="1:6">
      <c r="A124" s="2" t="s">
        <v>597</v>
      </c>
      <c r="B124" s="2">
        <v>450</v>
      </c>
      <c r="C124" s="3">
        <v>4.8174000000000001</v>
      </c>
      <c r="D124" s="4">
        <v>5.3358945627234401E-5</v>
      </c>
      <c r="E124" s="4">
        <v>2.1714770916126701E-4</v>
      </c>
      <c r="F124" s="4">
        <f>937*D124</f>
        <v>4.9997332052718634E-2</v>
      </c>
    </row>
    <row r="125" spans="1:6">
      <c r="A125" s="2" t="s">
        <v>598</v>
      </c>
      <c r="B125" s="2">
        <v>430</v>
      </c>
      <c r="C125" s="3">
        <v>4.6891999999999996</v>
      </c>
      <c r="D125" s="4">
        <v>5.3358945627234401E-5</v>
      </c>
      <c r="E125" s="4">
        <v>2.1714770916126701E-4</v>
      </c>
      <c r="F125" s="4">
        <f>937*D125</f>
        <v>4.9997332052718634E-2</v>
      </c>
    </row>
    <row r="126" spans="1:6">
      <c r="A126" s="2" t="s">
        <v>599</v>
      </c>
      <c r="B126" s="2">
        <v>390</v>
      </c>
      <c r="C126" s="3">
        <v>4.4865000000000004</v>
      </c>
      <c r="D126" s="4">
        <v>5.3358945627234401E-5</v>
      </c>
      <c r="E126" s="4">
        <v>2.1714770916126701E-4</v>
      </c>
      <c r="F126" s="4">
        <f>937*D126</f>
        <v>4.9997332052718634E-2</v>
      </c>
    </row>
    <row r="127" spans="1:6">
      <c r="A127" s="2" t="s">
        <v>600</v>
      </c>
      <c r="B127" s="2">
        <v>427</v>
      </c>
      <c r="C127" s="3">
        <v>5.7088999999999999</v>
      </c>
      <c r="D127" s="4">
        <v>5.3358945627234401E-5</v>
      </c>
      <c r="E127" s="4">
        <v>2.1714770916126701E-4</v>
      </c>
      <c r="F127" s="4">
        <f>937*D127</f>
        <v>4.9997332052718634E-2</v>
      </c>
    </row>
    <row r="128" spans="1:6">
      <c r="A128" s="2" t="s">
        <v>601</v>
      </c>
      <c r="B128" s="2">
        <v>509</v>
      </c>
      <c r="C128" s="3">
        <v>3.9161999999999999</v>
      </c>
      <c r="D128" s="4">
        <v>5.3358945627234401E-5</v>
      </c>
      <c r="E128" s="4">
        <v>2.1714770916126701E-4</v>
      </c>
      <c r="F128" s="4">
        <f>937*D128</f>
        <v>4.9997332052718634E-2</v>
      </c>
    </row>
    <row r="129" spans="1:6">
      <c r="A129" s="2" t="s">
        <v>390</v>
      </c>
      <c r="B129" s="2">
        <v>378</v>
      </c>
      <c r="C129" s="3">
        <v>4.2426000000000004</v>
      </c>
      <c r="D129" s="4">
        <v>5.3358945627234401E-5</v>
      </c>
      <c r="E129" s="4">
        <v>2.1714770916126701E-4</v>
      </c>
      <c r="F129" s="4">
        <f>937*D129</f>
        <v>4.9997332052718634E-2</v>
      </c>
    </row>
    <row r="130" spans="1:6">
      <c r="A130" s="2" t="s">
        <v>602</v>
      </c>
      <c r="B130" s="2">
        <v>512</v>
      </c>
      <c r="C130" s="3">
        <v>4.8624000000000001</v>
      </c>
      <c r="D130" s="4">
        <v>5.3358945627234401E-5</v>
      </c>
      <c r="E130" s="4">
        <v>2.1714770916126701E-4</v>
      </c>
      <c r="F130" s="4">
        <f>937*D130</f>
        <v>4.9997332052718634E-2</v>
      </c>
    </row>
    <row r="131" spans="1:6">
      <c r="A131" s="2" t="s">
        <v>603</v>
      </c>
      <c r="B131" s="2">
        <v>436</v>
      </c>
      <c r="C131" s="3">
        <v>4.9909999999999997</v>
      </c>
      <c r="D131" s="4">
        <v>5.3358945627234401E-5</v>
      </c>
      <c r="E131" s="4">
        <v>2.1714770916126701E-4</v>
      </c>
      <c r="F131" s="4">
        <f>937*D131</f>
        <v>4.9997332052718634E-2</v>
      </c>
    </row>
    <row r="132" spans="1:6">
      <c r="A132" s="2" t="s">
        <v>604</v>
      </c>
      <c r="B132" s="2">
        <v>317</v>
      </c>
      <c r="C132" s="3">
        <v>4.3467000000000002</v>
      </c>
      <c r="D132" s="4">
        <v>5.3358945627234401E-5</v>
      </c>
      <c r="E132" s="4">
        <v>2.1714770916126701E-4</v>
      </c>
      <c r="F132" s="4">
        <f>937*D132</f>
        <v>4.9997332052718634E-2</v>
      </c>
    </row>
    <row r="133" spans="1:6">
      <c r="A133" s="2" t="s">
        <v>605</v>
      </c>
      <c r="B133" s="2">
        <v>415</v>
      </c>
      <c r="C133" s="3">
        <v>4.0856000000000003</v>
      </c>
      <c r="D133" s="4">
        <v>5.3358945627234401E-5</v>
      </c>
      <c r="E133" s="4">
        <v>2.1714770916126701E-4</v>
      </c>
      <c r="F133" s="4">
        <f>937*D133</f>
        <v>4.9997332052718634E-2</v>
      </c>
    </row>
    <row r="134" spans="1:6">
      <c r="A134" s="2" t="s">
        <v>606</v>
      </c>
      <c r="B134" s="2">
        <v>266</v>
      </c>
      <c r="C134" s="3">
        <v>4.2931999999999997</v>
      </c>
      <c r="D134" s="4">
        <v>5.3358945627234401E-5</v>
      </c>
      <c r="E134" s="4">
        <v>2.1714770916126701E-4</v>
      </c>
      <c r="F134" s="4">
        <f>937*D134</f>
        <v>4.9997332052718634E-2</v>
      </c>
    </row>
    <row r="135" spans="1:6">
      <c r="A135" s="2" t="s">
        <v>607</v>
      </c>
      <c r="B135" s="2">
        <v>345</v>
      </c>
      <c r="C135" s="3">
        <v>4.7968999999999999</v>
      </c>
      <c r="D135" s="4">
        <v>5.3358945627234401E-5</v>
      </c>
      <c r="E135" s="4">
        <v>2.1714770916126701E-4</v>
      </c>
      <c r="F135" s="4">
        <f>937*D135</f>
        <v>4.9997332052718634E-2</v>
      </c>
    </row>
    <row r="136" spans="1:6">
      <c r="A136" s="2" t="s">
        <v>608</v>
      </c>
      <c r="B136" s="2">
        <v>421</v>
      </c>
      <c r="C136" s="3">
        <v>4.8899999999999997</v>
      </c>
      <c r="D136" s="4">
        <v>5.3358945627234401E-5</v>
      </c>
      <c r="E136" s="4">
        <v>2.1714770916126701E-4</v>
      </c>
      <c r="F136" s="4">
        <f>937*D136</f>
        <v>4.9997332052718634E-2</v>
      </c>
    </row>
    <row r="137" spans="1:6">
      <c r="A137" s="2" t="s">
        <v>609</v>
      </c>
      <c r="B137" s="2">
        <v>573</v>
      </c>
      <c r="C137" s="3">
        <v>5.2763999999999998</v>
      </c>
      <c r="D137" s="4">
        <v>5.3358945627234401E-5</v>
      </c>
      <c r="E137" s="4">
        <v>2.1714770916126701E-4</v>
      </c>
      <c r="F137" s="4">
        <f>937*D137</f>
        <v>4.9997332052718634E-2</v>
      </c>
    </row>
    <row r="138" spans="1:6">
      <c r="A138" s="2" t="s">
        <v>610</v>
      </c>
      <c r="B138" s="2">
        <v>427</v>
      </c>
      <c r="C138" s="3">
        <v>4.3446999999999996</v>
      </c>
      <c r="D138" s="4">
        <v>5.3358945627234401E-5</v>
      </c>
      <c r="E138" s="4">
        <v>2.1714770916126701E-4</v>
      </c>
      <c r="F138" s="4">
        <f>937*D138</f>
        <v>4.9997332052718634E-2</v>
      </c>
    </row>
    <row r="139" spans="1:6">
      <c r="A139" s="2" t="s">
        <v>611</v>
      </c>
      <c r="B139" s="2">
        <v>434</v>
      </c>
      <c r="C139" s="3">
        <v>4.6437999999999997</v>
      </c>
      <c r="D139" s="4">
        <v>5.3358945627234401E-5</v>
      </c>
      <c r="E139" s="4">
        <v>2.1714770916126701E-4</v>
      </c>
      <c r="F139" s="4">
        <f>937*D139</f>
        <v>4.9997332052718634E-2</v>
      </c>
    </row>
    <row r="140" spans="1:6">
      <c r="A140" s="2" t="s">
        <v>612</v>
      </c>
      <c r="B140" s="2">
        <v>345</v>
      </c>
      <c r="C140" s="3">
        <v>4.9832999999999998</v>
      </c>
      <c r="D140" s="4">
        <v>5.3358945627234401E-5</v>
      </c>
      <c r="E140" s="4">
        <v>2.1714770916126701E-4</v>
      </c>
      <c r="F140" s="4">
        <f>937*D140</f>
        <v>4.9997332052718634E-2</v>
      </c>
    </row>
    <row r="141" spans="1:6">
      <c r="A141" s="2" t="s">
        <v>264</v>
      </c>
      <c r="B141" s="2">
        <v>511</v>
      </c>
      <c r="C141" s="3">
        <v>4.5609999999999999</v>
      </c>
      <c r="D141" s="4">
        <v>5.3358945627234401E-5</v>
      </c>
      <c r="E141" s="4">
        <v>2.1714770916126701E-4</v>
      </c>
      <c r="F141" s="4">
        <f>937*D141</f>
        <v>4.9997332052718634E-2</v>
      </c>
    </row>
    <row r="142" spans="1:6">
      <c r="A142" s="2" t="s">
        <v>551</v>
      </c>
      <c r="B142" s="2">
        <v>516</v>
      </c>
      <c r="C142" s="3">
        <v>4.0115999999999996</v>
      </c>
      <c r="D142" s="4">
        <v>5.3358945627234401E-5</v>
      </c>
      <c r="E142" s="4">
        <v>2.1714770916126701E-4</v>
      </c>
      <c r="F142" s="4">
        <f>937*D142</f>
        <v>4.9997332052718634E-2</v>
      </c>
    </row>
    <row r="143" spans="1:6">
      <c r="A143" s="2" t="s">
        <v>367</v>
      </c>
      <c r="B143" s="2">
        <v>550</v>
      </c>
      <c r="C143" s="3">
        <v>4.2930999999999999</v>
      </c>
      <c r="D143" s="4">
        <v>5.3358945627234401E-5</v>
      </c>
      <c r="E143" s="4">
        <v>2.1714770916126701E-4</v>
      </c>
      <c r="F143" s="4">
        <f>937*D143</f>
        <v>4.9997332052718634E-2</v>
      </c>
    </row>
    <row r="144" spans="1:6">
      <c r="A144" s="2" t="s">
        <v>368</v>
      </c>
      <c r="B144" s="2">
        <v>532</v>
      </c>
      <c r="C144" s="3">
        <v>4.1314000000000002</v>
      </c>
      <c r="D144" s="4">
        <v>5.3358945627234401E-5</v>
      </c>
      <c r="E144" s="4">
        <v>2.1714770916126701E-4</v>
      </c>
      <c r="F144" s="4">
        <f>937*D144</f>
        <v>4.9997332052718634E-2</v>
      </c>
    </row>
    <row r="145" spans="1:6">
      <c r="A145" s="2" t="s">
        <v>160</v>
      </c>
      <c r="B145" s="2">
        <v>498</v>
      </c>
      <c r="C145" s="3">
        <v>3.9777</v>
      </c>
      <c r="D145" s="4">
        <v>5.3358945627234401E-5</v>
      </c>
      <c r="E145" s="4">
        <v>2.1714770916126701E-4</v>
      </c>
      <c r="F145" s="4">
        <f>937*D145</f>
        <v>4.9997332052718634E-2</v>
      </c>
    </row>
    <row r="146" spans="1:6">
      <c r="A146" s="2" t="s">
        <v>553</v>
      </c>
      <c r="B146" s="2">
        <v>532</v>
      </c>
      <c r="C146" s="3">
        <v>4.6506999999999996</v>
      </c>
      <c r="D146" s="4">
        <v>5.3358945627234401E-5</v>
      </c>
      <c r="E146" s="4">
        <v>2.1714770916126701E-4</v>
      </c>
      <c r="F146" s="4">
        <f>937*D146</f>
        <v>4.9997332052718634E-2</v>
      </c>
    </row>
    <row r="147" spans="1:6">
      <c r="A147" s="2" t="s">
        <v>161</v>
      </c>
      <c r="B147" s="2">
        <v>487</v>
      </c>
      <c r="C147" s="3">
        <v>4.4565000000000001</v>
      </c>
      <c r="D147" s="4">
        <v>5.3358945627234401E-5</v>
      </c>
      <c r="E147" s="4">
        <v>2.1714770916126701E-4</v>
      </c>
      <c r="F147" s="4">
        <f>937*D147</f>
        <v>4.9997332052718634E-2</v>
      </c>
    </row>
    <row r="148" spans="1:6">
      <c r="A148" s="2" t="s">
        <v>369</v>
      </c>
      <c r="B148" s="2">
        <v>471</v>
      </c>
      <c r="C148" s="3">
        <v>4.1059000000000001</v>
      </c>
      <c r="D148" s="4">
        <v>5.3358945627234401E-5</v>
      </c>
      <c r="E148" s="4">
        <v>2.1714770916126701E-4</v>
      </c>
      <c r="F148" s="4">
        <f>937*D148</f>
        <v>4.9997332052718634E-2</v>
      </c>
    </row>
    <row r="149" spans="1:6">
      <c r="A149" s="2" t="s">
        <v>313</v>
      </c>
      <c r="B149" s="2">
        <v>499</v>
      </c>
      <c r="C149" s="3">
        <v>4.3506999999999998</v>
      </c>
      <c r="D149" s="4">
        <v>5.3358945627234401E-5</v>
      </c>
      <c r="E149" s="4">
        <v>2.1714770916126701E-4</v>
      </c>
      <c r="F149" s="4">
        <f>937*D149</f>
        <v>4.9997332052718634E-2</v>
      </c>
    </row>
    <row r="150" spans="1:6">
      <c r="A150" s="2" t="s">
        <v>162</v>
      </c>
      <c r="B150" s="2">
        <v>493</v>
      </c>
      <c r="C150" s="3">
        <v>4.7435</v>
      </c>
      <c r="D150" s="4">
        <v>5.3358945627234401E-5</v>
      </c>
      <c r="E150" s="4">
        <v>2.1714770916126701E-4</v>
      </c>
      <c r="F150" s="4">
        <f>937*D150</f>
        <v>4.9997332052718634E-2</v>
      </c>
    </row>
    <row r="151" spans="1:6">
      <c r="A151" s="2" t="s">
        <v>165</v>
      </c>
      <c r="B151" s="2">
        <v>553</v>
      </c>
      <c r="C151" s="3">
        <v>4.3280000000000003</v>
      </c>
      <c r="D151" s="4">
        <v>5.3358945627234401E-5</v>
      </c>
      <c r="E151" s="4">
        <v>2.1714770916126701E-4</v>
      </c>
      <c r="F151" s="4">
        <f>937*D151</f>
        <v>4.9997332052718634E-2</v>
      </c>
    </row>
    <row r="152" spans="1:6">
      <c r="A152" s="2" t="s">
        <v>166</v>
      </c>
      <c r="B152" s="2">
        <v>519</v>
      </c>
      <c r="C152" s="3">
        <v>4.5209999999999999</v>
      </c>
      <c r="D152" s="4">
        <v>5.3358945627234401E-5</v>
      </c>
      <c r="E152" s="4">
        <v>2.1714770916126701E-4</v>
      </c>
      <c r="F152" s="4">
        <f>937*D152</f>
        <v>4.9997332052718634E-2</v>
      </c>
    </row>
    <row r="153" spans="1:6">
      <c r="A153" s="2" t="s">
        <v>167</v>
      </c>
      <c r="B153" s="2">
        <v>550</v>
      </c>
      <c r="C153" s="3">
        <v>4.6089000000000002</v>
      </c>
      <c r="D153" s="4">
        <v>5.3358945627234401E-5</v>
      </c>
      <c r="E153" s="4">
        <v>2.1714770916126701E-4</v>
      </c>
      <c r="F153" s="4">
        <f>937*D153</f>
        <v>4.9997332052718634E-2</v>
      </c>
    </row>
    <row r="154" spans="1:6">
      <c r="A154" s="2" t="s">
        <v>169</v>
      </c>
      <c r="B154" s="2">
        <v>457</v>
      </c>
      <c r="C154" s="3">
        <v>5.5777000000000001</v>
      </c>
      <c r="D154" s="4">
        <v>5.3358945627234401E-5</v>
      </c>
      <c r="E154" s="4">
        <v>2.1714770916126701E-4</v>
      </c>
      <c r="F154" s="4">
        <f>937*D154</f>
        <v>4.9997332052718634E-2</v>
      </c>
    </row>
    <row r="155" spans="1:6">
      <c r="A155" s="2" t="s">
        <v>171</v>
      </c>
      <c r="B155" s="2">
        <v>632</v>
      </c>
      <c r="C155" s="3">
        <v>5.1520999999999999</v>
      </c>
      <c r="D155" s="4">
        <v>5.3358945627234401E-5</v>
      </c>
      <c r="E155" s="4">
        <v>2.1714770916126701E-4</v>
      </c>
      <c r="F155" s="4">
        <f>937*D155</f>
        <v>4.9997332052718634E-2</v>
      </c>
    </row>
    <row r="156" spans="1:6">
      <c r="A156" s="2" t="s">
        <v>172</v>
      </c>
      <c r="B156" s="2">
        <v>611</v>
      </c>
      <c r="C156" s="3">
        <v>4.4638999999999998</v>
      </c>
      <c r="D156" s="4">
        <v>5.3358945627234401E-5</v>
      </c>
      <c r="E156" s="4">
        <v>2.1714770916126701E-4</v>
      </c>
      <c r="F156" s="4">
        <f>937*D156</f>
        <v>4.9997332052718634E-2</v>
      </c>
    </row>
    <row r="157" spans="1:6">
      <c r="A157" s="2" t="s">
        <v>173</v>
      </c>
      <c r="B157" s="2">
        <v>632</v>
      </c>
      <c r="C157" s="3">
        <v>4.9539999999999997</v>
      </c>
      <c r="D157" s="4">
        <v>5.3358945627234401E-5</v>
      </c>
      <c r="E157" s="4">
        <v>2.1714770916126701E-4</v>
      </c>
      <c r="F157" s="4">
        <f>937*D157</f>
        <v>4.9997332052718634E-2</v>
      </c>
    </row>
    <row r="158" spans="1:6">
      <c r="A158" s="2" t="s">
        <v>175</v>
      </c>
      <c r="B158" s="2">
        <v>431</v>
      </c>
      <c r="C158" s="3">
        <v>4.6891999999999996</v>
      </c>
      <c r="D158" s="4">
        <v>5.3358945627234401E-5</v>
      </c>
      <c r="E158" s="4">
        <v>2.1714770916126701E-4</v>
      </c>
      <c r="F158" s="4">
        <f>937*D158</f>
        <v>4.9997332052718634E-2</v>
      </c>
    </row>
    <row r="159" spans="1:6">
      <c r="A159" s="2" t="s">
        <v>177</v>
      </c>
      <c r="B159" s="2">
        <v>603</v>
      </c>
      <c r="C159" s="3">
        <v>4.6894999999999998</v>
      </c>
      <c r="D159" s="4">
        <v>5.3358945627234401E-5</v>
      </c>
      <c r="E159" s="4">
        <v>2.1714770916126701E-4</v>
      </c>
      <c r="F159" s="4">
        <f>937*D159</f>
        <v>4.9997332052718634E-2</v>
      </c>
    </row>
    <row r="160" spans="1:6">
      <c r="A160" s="2" t="s">
        <v>178</v>
      </c>
      <c r="B160" s="2">
        <v>573</v>
      </c>
      <c r="C160" s="3">
        <v>5.2464000000000004</v>
      </c>
      <c r="D160" s="4">
        <v>5.3358945627234401E-5</v>
      </c>
      <c r="E160" s="4">
        <v>2.1714770916126701E-4</v>
      </c>
      <c r="F160" s="4">
        <f>937*D160</f>
        <v>4.9997332052718634E-2</v>
      </c>
    </row>
    <row r="161" spans="1:6">
      <c r="A161" s="2" t="s">
        <v>261</v>
      </c>
      <c r="B161" s="2">
        <v>559</v>
      </c>
      <c r="C161" s="3">
        <v>4.6775000000000002</v>
      </c>
      <c r="D161" s="4">
        <v>5.3358945627234401E-5</v>
      </c>
      <c r="E161" s="4">
        <v>2.1714770916126701E-4</v>
      </c>
      <c r="F161" s="4">
        <f>937*D161</f>
        <v>4.9997332052718634E-2</v>
      </c>
    </row>
    <row r="162" spans="1:6">
      <c r="A162" s="2" t="s">
        <v>181</v>
      </c>
      <c r="B162" s="2">
        <v>558</v>
      </c>
      <c r="C162" s="3">
        <v>4.9008000000000003</v>
      </c>
      <c r="D162" s="4">
        <v>5.3358945627234401E-5</v>
      </c>
      <c r="E162" s="4">
        <v>2.1714770916126701E-4</v>
      </c>
      <c r="F162" s="4">
        <f>937*D162</f>
        <v>4.9997332052718634E-2</v>
      </c>
    </row>
    <row r="163" spans="1:6">
      <c r="A163" s="2" t="s">
        <v>182</v>
      </c>
      <c r="B163" s="2">
        <v>481</v>
      </c>
      <c r="C163" s="3">
        <v>4.6337000000000002</v>
      </c>
      <c r="D163" s="4">
        <v>5.3358945627234401E-5</v>
      </c>
      <c r="E163" s="4">
        <v>2.1714770916126701E-4</v>
      </c>
      <c r="F163" s="4">
        <f>937*D163</f>
        <v>4.9997332052718634E-2</v>
      </c>
    </row>
    <row r="164" spans="1:6">
      <c r="A164" s="2" t="s">
        <v>183</v>
      </c>
      <c r="B164" s="2">
        <v>533</v>
      </c>
      <c r="C164" s="3">
        <v>4.1928000000000001</v>
      </c>
      <c r="D164" s="4">
        <v>5.3358945627234401E-5</v>
      </c>
      <c r="E164" s="4">
        <v>2.1714770916126701E-4</v>
      </c>
      <c r="F164" s="4">
        <f>937*D164</f>
        <v>4.9997332052718634E-2</v>
      </c>
    </row>
    <row r="165" spans="1:6">
      <c r="A165" s="2" t="s">
        <v>613</v>
      </c>
      <c r="B165" s="2">
        <v>526</v>
      </c>
      <c r="C165" s="3">
        <v>3.8588</v>
      </c>
      <c r="D165" s="4">
        <v>5.3358945627234401E-5</v>
      </c>
      <c r="E165" s="4">
        <v>2.1714770916126701E-4</v>
      </c>
      <c r="F165" s="4">
        <f>937*D165</f>
        <v>4.9997332052718634E-2</v>
      </c>
    </row>
    <row r="166" spans="1:6">
      <c r="A166" s="2" t="s">
        <v>434</v>
      </c>
      <c r="B166" s="2">
        <v>674</v>
      </c>
      <c r="C166" s="3">
        <v>4.2483000000000004</v>
      </c>
      <c r="D166" s="4">
        <v>5.3358945627234401E-5</v>
      </c>
      <c r="E166" s="4">
        <v>2.1714770916126701E-4</v>
      </c>
      <c r="F166" s="4">
        <f>937*D166</f>
        <v>4.9997332052718634E-2</v>
      </c>
    </row>
    <row r="167" spans="1:6">
      <c r="A167" s="2" t="s">
        <v>512</v>
      </c>
      <c r="B167" s="2">
        <v>627</v>
      </c>
      <c r="C167" s="3">
        <v>4.2445000000000004</v>
      </c>
      <c r="D167" s="4">
        <v>5.3358945627234401E-5</v>
      </c>
      <c r="E167" s="4">
        <v>2.1714770916126701E-4</v>
      </c>
      <c r="F167" s="4">
        <f>937*D167</f>
        <v>4.9997332052718634E-2</v>
      </c>
    </row>
    <row r="168" spans="1:6">
      <c r="A168" s="2" t="s">
        <v>188</v>
      </c>
      <c r="B168" s="2">
        <v>401</v>
      </c>
      <c r="C168" s="3">
        <v>4.8423999999999996</v>
      </c>
      <c r="D168" s="4">
        <v>5.3358945627234401E-5</v>
      </c>
      <c r="E168" s="4">
        <v>2.1714770916126701E-4</v>
      </c>
      <c r="F168" s="4">
        <f>937*D168</f>
        <v>4.9997332052718634E-2</v>
      </c>
    </row>
    <row r="169" spans="1:6">
      <c r="A169" s="2" t="s">
        <v>190</v>
      </c>
      <c r="B169" s="2">
        <v>444</v>
      </c>
      <c r="C169" s="3">
        <v>3.9428000000000001</v>
      </c>
      <c r="D169" s="4">
        <v>5.3358945627234401E-5</v>
      </c>
      <c r="E169" s="4">
        <v>2.1714770916126701E-4</v>
      </c>
      <c r="F169" s="4">
        <f>937*D169</f>
        <v>4.9997332052718634E-2</v>
      </c>
    </row>
    <row r="170" spans="1:6">
      <c r="A170" s="2" t="s">
        <v>191</v>
      </c>
      <c r="B170" s="2">
        <v>496</v>
      </c>
      <c r="C170" s="3">
        <v>4.9077999999999999</v>
      </c>
      <c r="D170" s="4">
        <v>5.3358945627234401E-5</v>
      </c>
      <c r="E170" s="4">
        <v>2.1714770916126701E-4</v>
      </c>
      <c r="F170" s="4">
        <f>937*D170</f>
        <v>4.9997332052718634E-2</v>
      </c>
    </row>
    <row r="171" spans="1:6">
      <c r="A171" s="2" t="s">
        <v>193</v>
      </c>
      <c r="B171" s="2">
        <v>582</v>
      </c>
      <c r="C171" s="3">
        <v>5.7481999999999998</v>
      </c>
      <c r="D171" s="4">
        <v>5.3358945627234401E-5</v>
      </c>
      <c r="E171" s="4">
        <v>2.1714770916126701E-4</v>
      </c>
      <c r="F171" s="4">
        <f>937*D171</f>
        <v>4.9997332052718634E-2</v>
      </c>
    </row>
    <row r="172" spans="1:6">
      <c r="A172" s="2" t="s">
        <v>194</v>
      </c>
      <c r="B172" s="2">
        <v>603</v>
      </c>
      <c r="C172" s="3">
        <v>4.8169000000000004</v>
      </c>
      <c r="D172" s="4">
        <v>5.3358945627234401E-5</v>
      </c>
      <c r="E172" s="4">
        <v>2.1714770916126701E-4</v>
      </c>
      <c r="F172" s="4">
        <f>937*D172</f>
        <v>4.9997332052718634E-2</v>
      </c>
    </row>
    <row r="173" spans="1:6">
      <c r="A173" s="2" t="s">
        <v>292</v>
      </c>
      <c r="B173" s="2">
        <v>588</v>
      </c>
      <c r="C173" s="3">
        <v>4.7348999999999997</v>
      </c>
      <c r="D173" s="4">
        <v>5.3358945627234401E-5</v>
      </c>
      <c r="E173" s="4">
        <v>2.1714770916126701E-4</v>
      </c>
      <c r="F173" s="4">
        <f>937*D173</f>
        <v>4.9997332052718634E-2</v>
      </c>
    </row>
    <row r="174" spans="1:6">
      <c r="A174" s="2" t="s">
        <v>195</v>
      </c>
      <c r="B174" s="2">
        <v>630</v>
      </c>
      <c r="C174" s="3">
        <v>6.0603999999999996</v>
      </c>
      <c r="D174" s="4">
        <v>5.3358945627234401E-5</v>
      </c>
      <c r="E174" s="4">
        <v>2.1714770916126701E-4</v>
      </c>
      <c r="F174" s="4">
        <f>937*D174</f>
        <v>4.9997332052718634E-2</v>
      </c>
    </row>
    <row r="175" spans="1:6">
      <c r="A175" s="2" t="s">
        <v>197</v>
      </c>
      <c r="B175" s="2">
        <v>418</v>
      </c>
      <c r="C175" s="3">
        <v>4.5190000000000001</v>
      </c>
      <c r="D175" s="4">
        <v>5.3358945627234401E-5</v>
      </c>
      <c r="E175" s="4">
        <v>2.1714770916126701E-4</v>
      </c>
      <c r="F175" s="4">
        <f>937*D175</f>
        <v>4.9997332052718634E-2</v>
      </c>
    </row>
    <row r="176" spans="1:6">
      <c r="A176" s="2" t="s">
        <v>198</v>
      </c>
      <c r="B176" s="2">
        <v>465</v>
      </c>
      <c r="C176" s="3">
        <v>4.5917000000000003</v>
      </c>
      <c r="D176" s="4">
        <v>5.3358945627234401E-5</v>
      </c>
      <c r="E176" s="4">
        <v>2.1714770916126701E-4</v>
      </c>
      <c r="F176" s="4">
        <f>937*D176</f>
        <v>4.9997332052718634E-2</v>
      </c>
    </row>
    <row r="177" spans="1:6">
      <c r="A177" s="2" t="s">
        <v>200</v>
      </c>
      <c r="B177" s="2">
        <v>452</v>
      </c>
      <c r="C177" s="3">
        <v>4.5004</v>
      </c>
      <c r="D177" s="4">
        <v>5.3358945627234401E-5</v>
      </c>
      <c r="E177" s="4">
        <v>2.1714770916126701E-4</v>
      </c>
      <c r="F177" s="4">
        <f>937*D177</f>
        <v>4.9997332052718634E-2</v>
      </c>
    </row>
    <row r="178" spans="1:6">
      <c r="A178" s="2" t="s">
        <v>202</v>
      </c>
      <c r="B178" s="2">
        <v>604</v>
      </c>
      <c r="C178" s="3">
        <v>4.8146000000000004</v>
      </c>
      <c r="D178" s="4">
        <v>5.3358945627234401E-5</v>
      </c>
      <c r="E178" s="4">
        <v>2.1714770916126701E-4</v>
      </c>
      <c r="F178" s="4">
        <f>937*D178</f>
        <v>4.9997332052718634E-2</v>
      </c>
    </row>
    <row r="179" spans="1:6">
      <c r="A179" s="2" t="s">
        <v>203</v>
      </c>
      <c r="B179" s="2">
        <v>613</v>
      </c>
      <c r="C179" s="3">
        <v>4.5483000000000002</v>
      </c>
      <c r="D179" s="4">
        <v>5.3358945627234401E-5</v>
      </c>
      <c r="E179" s="4">
        <v>2.1714770916126701E-4</v>
      </c>
      <c r="F179" s="4">
        <f>937*D179</f>
        <v>4.9997332052718634E-2</v>
      </c>
    </row>
    <row r="180" spans="1:6">
      <c r="A180" s="2" t="s">
        <v>207</v>
      </c>
      <c r="B180" s="2">
        <v>506</v>
      </c>
      <c r="C180" s="3">
        <v>5.3983999999999996</v>
      </c>
      <c r="D180" s="4">
        <v>5.3358945627234401E-5</v>
      </c>
      <c r="E180" s="4">
        <v>2.1714770916126701E-4</v>
      </c>
      <c r="F180" s="4">
        <f>937*D180</f>
        <v>4.9997332052718634E-2</v>
      </c>
    </row>
    <row r="181" spans="1:6">
      <c r="A181" s="2" t="s">
        <v>555</v>
      </c>
      <c r="B181" s="2">
        <v>757</v>
      </c>
      <c r="C181" s="3">
        <v>4.6923000000000004</v>
      </c>
      <c r="D181" s="4">
        <v>5.3358945627234401E-5</v>
      </c>
      <c r="E181" s="4">
        <v>2.1714770916126701E-4</v>
      </c>
      <c r="F181" s="4">
        <f>937*D181</f>
        <v>4.9997332052718634E-2</v>
      </c>
    </row>
    <row r="182" spans="1:6">
      <c r="A182" s="2" t="s">
        <v>208</v>
      </c>
      <c r="B182" s="2">
        <v>488</v>
      </c>
      <c r="C182" s="3">
        <v>4.7417999999999996</v>
      </c>
      <c r="D182" s="4">
        <v>5.3358945627234401E-5</v>
      </c>
      <c r="E182" s="4">
        <v>2.1714770916126701E-4</v>
      </c>
      <c r="F182" s="4">
        <f>937*D182</f>
        <v>4.9997332052718634E-2</v>
      </c>
    </row>
    <row r="183" spans="1:6">
      <c r="A183" s="2" t="s">
        <v>213</v>
      </c>
      <c r="B183" s="2">
        <v>375</v>
      </c>
      <c r="C183" s="3">
        <v>4.5541</v>
      </c>
      <c r="D183" s="4">
        <v>5.3358945627234401E-5</v>
      </c>
      <c r="E183" s="4">
        <v>2.1714770916126701E-4</v>
      </c>
      <c r="F183" s="4">
        <f>937*D183</f>
        <v>4.9997332052718634E-2</v>
      </c>
    </row>
    <row r="184" spans="1:6">
      <c r="A184" s="2" t="s">
        <v>215</v>
      </c>
      <c r="B184" s="2">
        <v>524</v>
      </c>
      <c r="C184" s="3">
        <v>4.9569000000000001</v>
      </c>
      <c r="D184" s="4">
        <v>5.3358945627234401E-5</v>
      </c>
      <c r="E184" s="4">
        <v>2.1714770916126701E-4</v>
      </c>
      <c r="F184" s="4">
        <f>937*D184</f>
        <v>4.9997332052718634E-2</v>
      </c>
    </row>
    <row r="185" spans="1:6">
      <c r="A185" s="2" t="s">
        <v>216</v>
      </c>
      <c r="B185" s="2">
        <v>523</v>
      </c>
      <c r="C185" s="3">
        <v>4.4424999999999999</v>
      </c>
      <c r="D185" s="4">
        <v>5.3358945627234401E-5</v>
      </c>
      <c r="E185" s="4">
        <v>2.1714770916126701E-4</v>
      </c>
      <c r="F185" s="4">
        <f>937*D185</f>
        <v>4.9997332052718634E-2</v>
      </c>
    </row>
    <row r="186" spans="1:6">
      <c r="A186" s="2" t="s">
        <v>217</v>
      </c>
      <c r="B186" s="2">
        <v>534</v>
      </c>
      <c r="C186" s="3">
        <v>4.6657999999999999</v>
      </c>
      <c r="D186" s="4">
        <v>5.3358945627234401E-5</v>
      </c>
      <c r="E186" s="4">
        <v>2.1714770916126701E-4</v>
      </c>
      <c r="F186" s="4">
        <f>937*D186</f>
        <v>4.9997332052718634E-2</v>
      </c>
    </row>
    <row r="187" spans="1:6">
      <c r="A187" s="2" t="s">
        <v>218</v>
      </c>
      <c r="B187" s="2">
        <v>371</v>
      </c>
      <c r="C187" s="3">
        <v>4.5072999999999999</v>
      </c>
      <c r="D187" s="4">
        <v>5.3358945627234401E-5</v>
      </c>
      <c r="E187" s="4">
        <v>2.1714770916126701E-4</v>
      </c>
      <c r="F187" s="4">
        <f>937*D187</f>
        <v>4.9997332052718634E-2</v>
      </c>
    </row>
    <row r="188" spans="1:6">
      <c r="A188" s="2" t="s">
        <v>220</v>
      </c>
      <c r="B188" s="2">
        <v>526</v>
      </c>
      <c r="C188" s="3">
        <v>5.3598999999999997</v>
      </c>
      <c r="D188" s="4">
        <v>5.3358945627234401E-5</v>
      </c>
      <c r="E188" s="4">
        <v>2.1714770916126701E-4</v>
      </c>
      <c r="F188" s="4">
        <f>937*D188</f>
        <v>4.9997332052718634E-2</v>
      </c>
    </row>
    <row r="189" spans="1:6">
      <c r="A189" s="2" t="s">
        <v>352</v>
      </c>
      <c r="B189" s="2">
        <v>483</v>
      </c>
      <c r="C189" s="3">
        <v>4.1069000000000004</v>
      </c>
      <c r="D189" s="4">
        <v>5.3358945627234401E-5</v>
      </c>
      <c r="E189" s="4">
        <v>2.1714770916126701E-4</v>
      </c>
      <c r="F189" s="4">
        <f>937*D189</f>
        <v>4.9997332052718634E-2</v>
      </c>
    </row>
    <row r="190" spans="1:6">
      <c r="A190" s="2" t="s">
        <v>222</v>
      </c>
      <c r="B190" s="2">
        <v>1231</v>
      </c>
      <c r="C190" s="3">
        <v>5.5575000000000001</v>
      </c>
      <c r="D190" s="4">
        <v>5.3358945627234401E-5</v>
      </c>
      <c r="E190" s="4">
        <v>2.1714770916126701E-4</v>
      </c>
      <c r="F190" s="4">
        <f>937*D190</f>
        <v>4.9997332052718634E-2</v>
      </c>
    </row>
    <row r="191" spans="1:6">
      <c r="A191" s="2" t="s">
        <v>224</v>
      </c>
      <c r="B191" s="2">
        <v>353</v>
      </c>
      <c r="C191" s="3">
        <v>4.5952999999999999</v>
      </c>
      <c r="D191" s="4">
        <v>5.3358945627234401E-5</v>
      </c>
      <c r="E191" s="4">
        <v>2.1714770916126701E-4</v>
      </c>
      <c r="F191" s="4">
        <f>937*D191</f>
        <v>4.9997332052718634E-2</v>
      </c>
    </row>
    <row r="192" spans="1:6">
      <c r="A192" s="2" t="s">
        <v>225</v>
      </c>
      <c r="B192" s="2">
        <v>350</v>
      </c>
      <c r="C192" s="3">
        <v>4.5293999999999999</v>
      </c>
      <c r="D192" s="4">
        <v>5.3358945627234401E-5</v>
      </c>
      <c r="E192" s="4">
        <v>2.1714770916126701E-4</v>
      </c>
      <c r="F192" s="4">
        <f>937*D192</f>
        <v>4.9997332052718634E-2</v>
      </c>
    </row>
    <row r="193" spans="1:6">
      <c r="A193" s="2" t="s">
        <v>226</v>
      </c>
      <c r="B193" s="2">
        <v>344</v>
      </c>
      <c r="C193" s="3">
        <v>4.4889000000000001</v>
      </c>
      <c r="D193" s="4">
        <v>5.3358945627234401E-5</v>
      </c>
      <c r="E193" s="4">
        <v>2.1714770916126701E-4</v>
      </c>
      <c r="F193" s="4">
        <f>937*D193</f>
        <v>4.9997332052718634E-2</v>
      </c>
    </row>
    <row r="194" spans="1:6">
      <c r="A194" s="2" t="s">
        <v>288</v>
      </c>
      <c r="B194" s="2">
        <v>352</v>
      </c>
      <c r="C194" s="3">
        <v>4.4809999999999999</v>
      </c>
      <c r="D194" s="4">
        <v>5.3358945627234401E-5</v>
      </c>
      <c r="E194" s="4">
        <v>2.1714770916126701E-4</v>
      </c>
      <c r="F194" s="4">
        <f>937*D194</f>
        <v>4.9997332052718634E-2</v>
      </c>
    </row>
    <row r="195" spans="1:6">
      <c r="A195" s="2" t="s">
        <v>228</v>
      </c>
      <c r="B195" s="2">
        <v>336</v>
      </c>
      <c r="C195" s="3">
        <v>4.4846000000000004</v>
      </c>
      <c r="D195" s="4">
        <v>5.3358945627234401E-5</v>
      </c>
      <c r="E195" s="4">
        <v>2.1714770916126701E-4</v>
      </c>
      <c r="F195" s="4">
        <f>937*D195</f>
        <v>4.9997332052718634E-2</v>
      </c>
    </row>
    <row r="196" spans="1:6">
      <c r="A196" s="2" t="s">
        <v>229</v>
      </c>
      <c r="B196" s="2">
        <v>348</v>
      </c>
      <c r="C196" s="3">
        <v>4.4992000000000001</v>
      </c>
      <c r="D196" s="4">
        <v>5.3358945627234401E-5</v>
      </c>
      <c r="E196" s="4">
        <v>2.1714770916126701E-4</v>
      </c>
      <c r="F196" s="4">
        <f>937*D196</f>
        <v>4.9997332052718634E-2</v>
      </c>
    </row>
    <row r="197" spans="1:6">
      <c r="A197" s="2" t="s">
        <v>232</v>
      </c>
      <c r="B197" s="2">
        <v>359</v>
      </c>
      <c r="C197" s="3">
        <v>4.5861999999999998</v>
      </c>
      <c r="D197" s="4">
        <v>5.3358945627234401E-5</v>
      </c>
      <c r="E197" s="4">
        <v>2.1714770916126701E-4</v>
      </c>
      <c r="F197" s="4">
        <f>937*D197</f>
        <v>4.9997332052718634E-2</v>
      </c>
    </row>
    <row r="198" spans="1:6">
      <c r="A198" s="2" t="s">
        <v>235</v>
      </c>
      <c r="B198" s="2">
        <v>509</v>
      </c>
      <c r="C198" s="3">
        <v>4.6345000000000001</v>
      </c>
      <c r="D198" s="4">
        <v>5.3358945627234401E-5</v>
      </c>
      <c r="E198" s="4">
        <v>2.1714770916126701E-4</v>
      </c>
      <c r="F198" s="4">
        <f>937*D198</f>
        <v>4.9997332052718634E-2</v>
      </c>
    </row>
    <row r="199" spans="1:6">
      <c r="A199" s="2" t="s">
        <v>370</v>
      </c>
      <c r="B199" s="2">
        <v>504</v>
      </c>
      <c r="C199" s="3">
        <v>4.9744000000000002</v>
      </c>
      <c r="D199" s="4">
        <v>5.3358945627234401E-5</v>
      </c>
      <c r="E199" s="4">
        <v>2.1714770916126701E-4</v>
      </c>
      <c r="F199" s="4">
        <f>937*D199</f>
        <v>4.9997332052718634E-2</v>
      </c>
    </row>
    <row r="200" spans="1:6">
      <c r="A200" s="2" t="s">
        <v>296</v>
      </c>
      <c r="B200" s="2">
        <v>486</v>
      </c>
      <c r="C200" s="3">
        <v>4.2304000000000004</v>
      </c>
      <c r="D200" s="4">
        <v>5.3358945627234401E-5</v>
      </c>
      <c r="E200" s="4">
        <v>2.1714770916126701E-4</v>
      </c>
      <c r="F200" s="4">
        <f>937*D200</f>
        <v>4.9997332052718634E-2</v>
      </c>
    </row>
    <row r="201" spans="1:6">
      <c r="A201" s="2" t="s">
        <v>307</v>
      </c>
      <c r="B201" s="2">
        <v>511</v>
      </c>
      <c r="C201" s="3">
        <v>4.6242000000000001</v>
      </c>
      <c r="D201" s="4">
        <v>5.3358945627234401E-5</v>
      </c>
      <c r="E201" s="4">
        <v>2.1714770916126701E-4</v>
      </c>
      <c r="F201" s="4">
        <f>937*D201</f>
        <v>4.9997332052718634E-2</v>
      </c>
    </row>
    <row r="202" spans="1:6">
      <c r="A202" s="2" t="s">
        <v>266</v>
      </c>
      <c r="B202" s="2">
        <v>467</v>
      </c>
      <c r="C202" s="3">
        <v>4.6722999999999999</v>
      </c>
      <c r="D202" s="4">
        <v>5.3358945627234401E-5</v>
      </c>
      <c r="E202" s="4">
        <v>2.1714770916126701E-4</v>
      </c>
      <c r="F202" s="4">
        <f>937*D202</f>
        <v>4.9997332052718634E-2</v>
      </c>
    </row>
    <row r="203" spans="1:6">
      <c r="A203" s="2" t="s">
        <v>289</v>
      </c>
      <c r="B203" s="2">
        <v>493</v>
      </c>
      <c r="C203" s="3">
        <v>4.0410000000000004</v>
      </c>
      <c r="D203" s="4">
        <v>5.3358945627234401E-5</v>
      </c>
      <c r="E203" s="4">
        <v>2.1714770916126701E-4</v>
      </c>
      <c r="F203" s="4">
        <f>937*D203</f>
        <v>4.9997332052718634E-2</v>
      </c>
    </row>
    <row r="204" spans="1:6">
      <c r="A204" s="2" t="s">
        <v>301</v>
      </c>
      <c r="B204" s="2">
        <v>405</v>
      </c>
      <c r="C204" s="3">
        <v>4.7074999999999996</v>
      </c>
      <c r="D204" s="4">
        <v>5.3358945627234401E-5</v>
      </c>
      <c r="E204" s="4">
        <v>2.1714770916126701E-4</v>
      </c>
      <c r="F204" s="4">
        <f>937*D204</f>
        <v>4.9997332052718634E-2</v>
      </c>
    </row>
    <row r="205" spans="1:6">
      <c r="A205" s="2" t="s">
        <v>342</v>
      </c>
      <c r="B205" s="2">
        <v>418</v>
      </c>
      <c r="C205" s="3">
        <v>4.1985999999999999</v>
      </c>
      <c r="D205" s="4">
        <v>5.3358945627234401E-5</v>
      </c>
      <c r="E205" s="4">
        <v>2.1714770916126701E-4</v>
      </c>
      <c r="F205" s="4">
        <f>937*D205</f>
        <v>4.9997332052718634E-2</v>
      </c>
    </row>
    <row r="206" spans="1:6">
      <c r="A206" s="2" t="s">
        <v>238</v>
      </c>
      <c r="B206" s="2">
        <v>1936</v>
      </c>
      <c r="C206" s="3">
        <v>7.5423999999999998</v>
      </c>
      <c r="D206" s="4">
        <v>5.3358945627234401E-5</v>
      </c>
      <c r="E206" s="4">
        <v>2.1714770916126701E-4</v>
      </c>
      <c r="F206" s="4">
        <f>937*D206</f>
        <v>4.9997332052718634E-2</v>
      </c>
    </row>
    <row r="207" spans="1:6">
      <c r="A207" s="2" t="s">
        <v>559</v>
      </c>
      <c r="B207" s="2">
        <v>443</v>
      </c>
      <c r="C207" s="3">
        <v>4.4231999999999996</v>
      </c>
      <c r="D207" s="4">
        <v>5.3358945627234401E-5</v>
      </c>
      <c r="E207" s="4">
        <v>2.1714770916126701E-4</v>
      </c>
      <c r="F207" s="4">
        <f>937*D207</f>
        <v>4.9997332052718634E-2</v>
      </c>
    </row>
    <row r="208" spans="1:6">
      <c r="A208" s="2" t="s">
        <v>240</v>
      </c>
      <c r="B208" s="2">
        <v>485</v>
      </c>
      <c r="C208" s="3">
        <v>6.5503</v>
      </c>
      <c r="D208" s="4">
        <v>5.3358945627234401E-5</v>
      </c>
      <c r="E208" s="4">
        <v>2.1714770916126701E-4</v>
      </c>
      <c r="F208" s="4">
        <f>937*D208</f>
        <v>4.9997332052718634E-2</v>
      </c>
    </row>
    <row r="209" spans="1:6">
      <c r="A209" s="2" t="s">
        <v>354</v>
      </c>
      <c r="B209" s="2">
        <v>380</v>
      </c>
      <c r="C209" s="3">
        <v>4.5507999999999997</v>
      </c>
      <c r="D209" s="4">
        <v>5.3358945627234401E-5</v>
      </c>
      <c r="E209" s="4">
        <v>2.1714770916126701E-4</v>
      </c>
      <c r="F209" s="4">
        <f>937*D209</f>
        <v>4.9997332052718634E-2</v>
      </c>
    </row>
    <row r="210" spans="1:6">
      <c r="A210" s="2" t="s">
        <v>309</v>
      </c>
      <c r="B210" s="2">
        <v>561</v>
      </c>
      <c r="C210" s="3">
        <v>4.9444999999999997</v>
      </c>
      <c r="D210" s="4">
        <v>5.3358945627234401E-5</v>
      </c>
      <c r="E210" s="4">
        <v>2.1714770916126701E-4</v>
      </c>
      <c r="F210" s="4">
        <f>937*D210</f>
        <v>4.9997332052718634E-2</v>
      </c>
    </row>
    <row r="211" spans="1:6">
      <c r="A211" s="2" t="s">
        <v>614</v>
      </c>
      <c r="B211" s="2">
        <v>376</v>
      </c>
      <c r="C211" s="3">
        <v>4.2053000000000003</v>
      </c>
      <c r="D211" s="4">
        <v>5.3358945627234401E-5</v>
      </c>
      <c r="E211" s="4">
        <v>2.1714770916126701E-4</v>
      </c>
      <c r="F211" s="4">
        <f>937*D211</f>
        <v>4.9997332052718634E-2</v>
      </c>
    </row>
    <row r="212" spans="1:6">
      <c r="A212" s="2" t="s">
        <v>241</v>
      </c>
      <c r="B212" s="2">
        <v>197</v>
      </c>
      <c r="C212" s="3">
        <v>4.7816000000000001</v>
      </c>
      <c r="D212" s="4">
        <v>5.3358945627234401E-5</v>
      </c>
      <c r="E212" s="4">
        <v>2.1714770916126701E-4</v>
      </c>
      <c r="F212" s="4">
        <f>937*D212</f>
        <v>4.9997332052718634E-2</v>
      </c>
    </row>
    <row r="213" spans="1:6">
      <c r="A213" s="2" t="s">
        <v>242</v>
      </c>
      <c r="B213" s="2">
        <v>366</v>
      </c>
      <c r="C213" s="3">
        <v>8.1427999999999994</v>
      </c>
      <c r="D213" s="4">
        <v>5.3358945627234401E-5</v>
      </c>
      <c r="E213" s="4">
        <v>2.1714770916126701E-4</v>
      </c>
      <c r="F213" s="4">
        <f>937*D213</f>
        <v>4.9997332052718634E-2</v>
      </c>
    </row>
    <row r="214" spans="1:6">
      <c r="A214" s="2" t="s">
        <v>243</v>
      </c>
      <c r="B214" s="2">
        <v>404</v>
      </c>
      <c r="C214" s="3">
        <v>8.1493000000000002</v>
      </c>
      <c r="D214" s="4">
        <v>5.3358945627234401E-5</v>
      </c>
      <c r="E214" s="4">
        <v>2.1714770916126701E-4</v>
      </c>
      <c r="F214" s="4">
        <f>937*D214</f>
        <v>4.9997332052718634E-2</v>
      </c>
    </row>
    <row r="215" spans="1:6">
      <c r="A215" s="2" t="s">
        <v>343</v>
      </c>
      <c r="B215" s="2">
        <v>429</v>
      </c>
      <c r="C215" s="3">
        <v>4.7488999999999999</v>
      </c>
      <c r="D215" s="4">
        <v>5.3358945627234401E-5</v>
      </c>
      <c r="E215" s="4">
        <v>2.1714770916126701E-4</v>
      </c>
      <c r="F215" s="4">
        <f>937*D215</f>
        <v>4.9997332052718634E-2</v>
      </c>
    </row>
    <row r="216" spans="1:6">
      <c r="A216" s="2" t="s">
        <v>244</v>
      </c>
      <c r="B216" s="2">
        <v>260</v>
      </c>
      <c r="C216" s="3">
        <v>4.5282</v>
      </c>
      <c r="D216" s="4">
        <v>5.3358945627234401E-5</v>
      </c>
      <c r="E216" s="4">
        <v>2.1714770916126701E-4</v>
      </c>
      <c r="F216" s="4">
        <f>937*D216</f>
        <v>4.9997332052718634E-2</v>
      </c>
    </row>
    <row r="217" spans="1:6">
      <c r="A217" s="2" t="s">
        <v>530</v>
      </c>
      <c r="B217" s="2">
        <v>296</v>
      </c>
      <c r="C217" s="3">
        <v>4.4840999999999998</v>
      </c>
      <c r="D217" s="4">
        <v>5.3358945627234401E-5</v>
      </c>
      <c r="E217" s="4">
        <v>2.1714770916126701E-4</v>
      </c>
      <c r="F217" s="4">
        <f>937*D217</f>
        <v>4.9997332052718634E-2</v>
      </c>
    </row>
    <row r="218" spans="1:6">
      <c r="A218" s="2" t="s">
        <v>615</v>
      </c>
      <c r="B218" s="2">
        <v>325</v>
      </c>
      <c r="C218" s="3">
        <v>4.3514999999999997</v>
      </c>
      <c r="D218" s="4">
        <v>5.3358945627234401E-5</v>
      </c>
      <c r="E218" s="4">
        <v>2.1714770916126701E-4</v>
      </c>
      <c r="F218" s="4">
        <f>937*D218</f>
        <v>4.9997332052718634E-2</v>
      </c>
    </row>
    <row r="219" spans="1:6">
      <c r="A219" s="2" t="s">
        <v>445</v>
      </c>
      <c r="B219" s="2">
        <v>159</v>
      </c>
      <c r="C219" s="3">
        <v>4.5654000000000003</v>
      </c>
      <c r="D219" s="4">
        <v>5.3358945627234401E-5</v>
      </c>
      <c r="E219" s="4">
        <v>2.1714770916126701E-4</v>
      </c>
      <c r="F219" s="4">
        <f>937*D219</f>
        <v>4.9997332052718634E-2</v>
      </c>
    </row>
    <row r="220" spans="1:6">
      <c r="A220" s="2" t="s">
        <v>246</v>
      </c>
      <c r="B220" s="2">
        <v>781</v>
      </c>
      <c r="C220" s="3">
        <v>4.8983999999999996</v>
      </c>
      <c r="D220" s="4">
        <v>5.3358945627234401E-5</v>
      </c>
      <c r="E220" s="4">
        <v>2.1714770916126701E-4</v>
      </c>
      <c r="F220" s="4">
        <f>937*D220</f>
        <v>4.9997332052718634E-2</v>
      </c>
    </row>
    <row r="221" spans="1:6">
      <c r="A221" s="2" t="s">
        <v>248</v>
      </c>
      <c r="B221" s="2">
        <v>1242</v>
      </c>
      <c r="C221" s="3">
        <v>5.2163000000000004</v>
      </c>
      <c r="D221" s="4">
        <v>5.3358945627234401E-5</v>
      </c>
      <c r="E221" s="4">
        <v>2.1714770916126701E-4</v>
      </c>
      <c r="F221" s="4">
        <f>937*D221</f>
        <v>4.9997332052718634E-2</v>
      </c>
    </row>
    <row r="222" spans="1:6">
      <c r="A222" s="2" t="s">
        <v>249</v>
      </c>
      <c r="B222" s="2">
        <v>1405</v>
      </c>
      <c r="C222" s="3">
        <v>5.8201000000000001</v>
      </c>
      <c r="D222" s="4">
        <v>5.3358945627234401E-5</v>
      </c>
      <c r="E222" s="4">
        <v>2.1714770916126701E-4</v>
      </c>
      <c r="F222" s="4">
        <f>937*D222</f>
        <v>4.9997332052718634E-2</v>
      </c>
    </row>
    <row r="223" spans="1:6">
      <c r="A223" s="2" t="s">
        <v>250</v>
      </c>
      <c r="B223" s="2">
        <v>1424</v>
      </c>
      <c r="C223" s="3">
        <v>5.9644000000000004</v>
      </c>
      <c r="D223" s="4">
        <v>5.3358945627234401E-5</v>
      </c>
      <c r="E223" s="4">
        <v>2.1714770916126701E-4</v>
      </c>
      <c r="F223" s="4">
        <f>937*D223</f>
        <v>4.9997332052718634E-2</v>
      </c>
    </row>
    <row r="224" spans="1:6">
      <c r="A224" s="2" t="s">
        <v>251</v>
      </c>
      <c r="B224" s="2">
        <v>1653</v>
      </c>
      <c r="C224" s="3">
        <v>5.3733000000000004</v>
      </c>
      <c r="D224" s="4">
        <v>5.3358945627234401E-5</v>
      </c>
      <c r="E224" s="4">
        <v>2.1714770916126701E-4</v>
      </c>
      <c r="F224" s="4">
        <f>937*D224</f>
        <v>4.9997332052718634E-2</v>
      </c>
    </row>
    <row r="225" spans="1:6">
      <c r="A225" s="2" t="s">
        <v>252</v>
      </c>
      <c r="B225" s="2">
        <v>1613</v>
      </c>
      <c r="C225" s="3">
        <v>5.4297000000000004</v>
      </c>
      <c r="D225" s="4">
        <v>5.3358945627234401E-5</v>
      </c>
      <c r="E225" s="4">
        <v>2.1714770916126701E-4</v>
      </c>
      <c r="F225" s="4">
        <f>937*D225</f>
        <v>4.9997332052718634E-2</v>
      </c>
    </row>
    <row r="226" spans="1:6">
      <c r="A226" s="2" t="s">
        <v>253</v>
      </c>
      <c r="B226" s="2">
        <v>478</v>
      </c>
      <c r="C226" s="3">
        <v>6.2121000000000004</v>
      </c>
      <c r="D226" s="4">
        <v>5.3358945627234401E-5</v>
      </c>
      <c r="E226" s="4">
        <v>2.1714770916126701E-4</v>
      </c>
      <c r="F226" s="4">
        <f>937*D226</f>
        <v>4.9997332052718634E-2</v>
      </c>
    </row>
    <row r="227" spans="1:6">
      <c r="A227" s="2" t="s">
        <v>255</v>
      </c>
      <c r="B227" s="2">
        <v>892</v>
      </c>
      <c r="C227" s="3">
        <v>5.9093</v>
      </c>
      <c r="D227" s="4">
        <v>5.3358945627234401E-5</v>
      </c>
      <c r="E227" s="4">
        <v>2.1714770916126701E-4</v>
      </c>
      <c r="F227" s="4">
        <f>937*D227</f>
        <v>4.9997332052718634E-2</v>
      </c>
    </row>
    <row r="228" spans="1:6">
      <c r="A228" s="2" t="s">
        <v>497</v>
      </c>
      <c r="B228" s="2">
        <v>424</v>
      </c>
      <c r="C228" s="3">
        <v>5.0978000000000003</v>
      </c>
      <c r="D228" s="4">
        <v>5.3358945627234401E-5</v>
      </c>
      <c r="E228" s="4">
        <v>2.1714770916126701E-4</v>
      </c>
      <c r="F228" s="4">
        <f>937*D228</f>
        <v>4.9997332052718634E-2</v>
      </c>
    </row>
    <row r="229" spans="1:6">
      <c r="A229" s="2" t="s">
        <v>355</v>
      </c>
      <c r="B229" s="2">
        <v>503</v>
      </c>
      <c r="C229" s="3">
        <v>5.0218999999999996</v>
      </c>
      <c r="D229" s="4">
        <v>5.3358945627234401E-5</v>
      </c>
      <c r="E229" s="4">
        <v>2.1714770916126701E-4</v>
      </c>
      <c r="F229" s="4">
        <f>937*D229</f>
        <v>4.9997332052718634E-2</v>
      </c>
    </row>
    <row r="230" spans="1:6">
      <c r="A230" s="2" t="s">
        <v>378</v>
      </c>
      <c r="B230" s="2">
        <v>595</v>
      </c>
      <c r="C230" s="3">
        <v>5.5690999999999997</v>
      </c>
      <c r="D230" s="4">
        <v>5.3358945627234401E-5</v>
      </c>
      <c r="E230" s="4">
        <v>2.1714770916126701E-4</v>
      </c>
      <c r="F230" s="4">
        <f>937*D230</f>
        <v>4.9997332052718634E-2</v>
      </c>
    </row>
    <row r="231" spans="1:6">
      <c r="A231" s="2" t="s">
        <v>511</v>
      </c>
      <c r="B231" s="2">
        <v>263</v>
      </c>
      <c r="C231" s="3">
        <v>4.4112</v>
      </c>
      <c r="D231" s="4">
        <v>5.3358945627234401E-5</v>
      </c>
      <c r="E231" s="4">
        <v>2.1714770916126701E-4</v>
      </c>
      <c r="F231" s="4">
        <f>937*D231</f>
        <v>4.9997332052718634E-2</v>
      </c>
    </row>
    <row r="232" spans="1:6">
      <c r="A232" s="2" t="s">
        <v>616</v>
      </c>
      <c r="B232" s="2">
        <v>252</v>
      </c>
      <c r="C232" s="3">
        <v>4.3895999999999997</v>
      </c>
      <c r="D232" s="4">
        <v>5.3358945627234401E-5</v>
      </c>
      <c r="E232" s="4">
        <v>2.1714770916126701E-4</v>
      </c>
      <c r="F232" s="4">
        <f>937*D232</f>
        <v>4.9997332052718634E-2</v>
      </c>
    </row>
    <row r="233" spans="1:6">
      <c r="A233" s="2" t="s">
        <v>500</v>
      </c>
      <c r="B233" s="2">
        <v>536</v>
      </c>
      <c r="C233" s="3">
        <v>4.306</v>
      </c>
      <c r="D233" s="4">
        <v>5.3358945627234401E-5</v>
      </c>
      <c r="E233" s="4">
        <v>2.1714770916126701E-4</v>
      </c>
      <c r="F233" s="4">
        <f>937*D233</f>
        <v>4.9997332052718634E-2</v>
      </c>
    </row>
    <row r="234" spans="1:6">
      <c r="A234" s="2" t="s">
        <v>415</v>
      </c>
      <c r="B234" s="2">
        <v>3929</v>
      </c>
      <c r="C234" s="3">
        <v>4.0186999999999999</v>
      </c>
      <c r="D234" s="4">
        <v>1.06717891254469E-4</v>
      </c>
      <c r="E234" s="4">
        <v>3.4444119384201001E-4</v>
      </c>
      <c r="F234" s="4">
        <f>937*D234</f>
        <v>9.9994664105437461E-2</v>
      </c>
    </row>
    <row r="235" spans="1:6">
      <c r="A235" s="2" t="s">
        <v>311</v>
      </c>
      <c r="B235" s="2">
        <v>504</v>
      </c>
      <c r="C235" s="3">
        <v>4.0555000000000003</v>
      </c>
      <c r="D235" s="4">
        <v>1.06717891254469E-4</v>
      </c>
      <c r="E235" s="4">
        <v>3.4444119384201001E-4</v>
      </c>
      <c r="F235" s="4">
        <f>937*D235</f>
        <v>9.9994664105437461E-2</v>
      </c>
    </row>
    <row r="236" spans="1:6">
      <c r="A236" s="2" t="s">
        <v>402</v>
      </c>
      <c r="B236" s="2">
        <v>3584</v>
      </c>
      <c r="C236" s="3">
        <v>4.0711000000000004</v>
      </c>
      <c r="D236" s="4">
        <v>1.06717891254469E-4</v>
      </c>
      <c r="E236" s="4">
        <v>3.4444119384201001E-4</v>
      </c>
      <c r="F236" s="4">
        <f>937*D236</f>
        <v>9.9994664105437461E-2</v>
      </c>
    </row>
    <row r="237" spans="1:6">
      <c r="A237" s="2" t="s">
        <v>257</v>
      </c>
      <c r="B237" s="2">
        <v>2543</v>
      </c>
      <c r="C237" s="3">
        <v>4.0500999999999996</v>
      </c>
      <c r="D237" s="4">
        <v>1.06717891254469E-4</v>
      </c>
      <c r="E237" s="4">
        <v>3.4444119384201001E-4</v>
      </c>
      <c r="F237" s="4">
        <f>937*D237</f>
        <v>9.9994664105437461E-2</v>
      </c>
    </row>
    <row r="238" spans="1:6">
      <c r="A238" s="2" t="s">
        <v>51</v>
      </c>
      <c r="B238" s="2">
        <v>2576</v>
      </c>
      <c r="C238" s="3">
        <v>4.2638999999999996</v>
      </c>
      <c r="D238" s="4">
        <v>1.06717891254469E-4</v>
      </c>
      <c r="E238" s="4">
        <v>3.4444119384201001E-4</v>
      </c>
      <c r="F238" s="4">
        <f>937*D238</f>
        <v>9.9994664105437461E-2</v>
      </c>
    </row>
    <row r="239" spans="1:6">
      <c r="A239" s="2" t="s">
        <v>38</v>
      </c>
      <c r="B239" s="2">
        <v>3052</v>
      </c>
      <c r="C239" s="3">
        <v>3.9546000000000001</v>
      </c>
      <c r="D239" s="4">
        <v>1.06717891254469E-4</v>
      </c>
      <c r="E239" s="4">
        <v>3.4444119384201001E-4</v>
      </c>
      <c r="F239" s="4">
        <f>937*D239</f>
        <v>9.9994664105437461E-2</v>
      </c>
    </row>
    <row r="240" spans="1:6">
      <c r="A240" s="2" t="s">
        <v>31</v>
      </c>
      <c r="B240" s="2">
        <v>2967</v>
      </c>
      <c r="C240" s="3">
        <v>4.4962</v>
      </c>
      <c r="D240" s="4">
        <v>1.06717891254469E-4</v>
      </c>
      <c r="E240" s="4">
        <v>3.4444119384201001E-4</v>
      </c>
      <c r="F240" s="4">
        <f>937*D240</f>
        <v>9.9994664105437461E-2</v>
      </c>
    </row>
    <row r="241" spans="1:6">
      <c r="A241" s="2" t="s">
        <v>15</v>
      </c>
      <c r="B241" s="2">
        <v>2312</v>
      </c>
      <c r="C241" s="3">
        <v>4.3994</v>
      </c>
      <c r="D241" s="4">
        <v>1.06717891254469E-4</v>
      </c>
      <c r="E241" s="4">
        <v>3.4444119384201001E-4</v>
      </c>
      <c r="F241" s="4">
        <f>937*D241</f>
        <v>9.9994664105437461E-2</v>
      </c>
    </row>
    <row r="242" spans="1:6">
      <c r="A242" s="2" t="s">
        <v>21</v>
      </c>
      <c r="B242" s="2">
        <v>2433</v>
      </c>
      <c r="C242" s="3">
        <v>4.2061000000000002</v>
      </c>
      <c r="D242" s="4">
        <v>1.06717891254469E-4</v>
      </c>
      <c r="E242" s="4">
        <v>3.4444119384201001E-4</v>
      </c>
      <c r="F242" s="4">
        <f>937*D242</f>
        <v>9.9994664105437461E-2</v>
      </c>
    </row>
    <row r="243" spans="1:6">
      <c r="A243" s="2" t="s">
        <v>163</v>
      </c>
      <c r="B243" s="2">
        <v>562</v>
      </c>
      <c r="C243" s="3">
        <v>3.7791000000000001</v>
      </c>
      <c r="D243" s="4">
        <v>1.06717891254469E-4</v>
      </c>
      <c r="E243" s="4">
        <v>3.4444119384201001E-4</v>
      </c>
      <c r="F243" s="4">
        <f>937*D243</f>
        <v>9.9994664105437461E-2</v>
      </c>
    </row>
    <row r="244" spans="1:6">
      <c r="A244" s="2" t="s">
        <v>192</v>
      </c>
      <c r="B244" s="2">
        <v>478</v>
      </c>
      <c r="C244" s="3">
        <v>4.0381999999999998</v>
      </c>
      <c r="D244" s="4">
        <v>1.06717891254469E-4</v>
      </c>
      <c r="E244" s="4">
        <v>3.4444119384201001E-4</v>
      </c>
      <c r="F244" s="4">
        <f>937*D244</f>
        <v>9.9994664105437461E-2</v>
      </c>
    </row>
    <row r="245" spans="1:6">
      <c r="A245" s="2" t="s">
        <v>199</v>
      </c>
      <c r="B245" s="2">
        <v>440</v>
      </c>
      <c r="C245" s="3">
        <v>4.1811999999999996</v>
      </c>
      <c r="D245" s="4">
        <v>1.06717891254469E-4</v>
      </c>
      <c r="E245" s="4">
        <v>3.4444119384201001E-4</v>
      </c>
      <c r="F245" s="4">
        <f>937*D245</f>
        <v>9.9994664105437461E-2</v>
      </c>
    </row>
    <row r="246" spans="1:6">
      <c r="A246" s="2" t="s">
        <v>237</v>
      </c>
      <c r="B246" s="2">
        <v>467</v>
      </c>
      <c r="C246" s="3">
        <v>4.3513000000000002</v>
      </c>
      <c r="D246" s="4">
        <v>1.06717891254469E-4</v>
      </c>
      <c r="E246" s="4">
        <v>3.4444119384201001E-4</v>
      </c>
      <c r="F246" s="4">
        <f>937*D246</f>
        <v>9.9994664105437461E-2</v>
      </c>
    </row>
    <row r="247" spans="1:6">
      <c r="A247" s="2" t="s">
        <v>384</v>
      </c>
      <c r="B247" s="2">
        <v>542</v>
      </c>
      <c r="C247" s="3">
        <v>4.0898000000000003</v>
      </c>
      <c r="D247" s="4">
        <v>1.06717891254469E-4</v>
      </c>
      <c r="E247" s="4">
        <v>3.4444119384201001E-4</v>
      </c>
      <c r="F247" s="4">
        <f>937*D247</f>
        <v>9.9994664105437461E-2</v>
      </c>
    </row>
    <row r="248" spans="1:6">
      <c r="A248" s="2" t="s">
        <v>52</v>
      </c>
      <c r="B248" s="2">
        <v>2952</v>
      </c>
      <c r="C248" s="3">
        <v>4.0755999999999997</v>
      </c>
      <c r="D248" s="4">
        <v>1.06717891254469E-4</v>
      </c>
      <c r="E248" s="4">
        <v>3.4444119384201001E-4</v>
      </c>
      <c r="F248" s="4">
        <f>937*D248</f>
        <v>9.9994664105437461E-2</v>
      </c>
    </row>
    <row r="249" spans="1:6">
      <c r="A249" s="2" t="s">
        <v>30</v>
      </c>
      <c r="B249" s="2">
        <v>2765</v>
      </c>
      <c r="C249" s="3">
        <v>3.9249000000000001</v>
      </c>
      <c r="D249" s="4">
        <v>1.06717891254469E-4</v>
      </c>
      <c r="E249" s="4">
        <v>3.4444119384201001E-4</v>
      </c>
      <c r="F249" s="4">
        <f>937*D249</f>
        <v>9.9994664105437461E-2</v>
      </c>
    </row>
    <row r="250" spans="1:6">
      <c r="A250" s="2" t="s">
        <v>377</v>
      </c>
      <c r="B250" s="2">
        <v>506</v>
      </c>
      <c r="C250" s="3">
        <v>3.9255</v>
      </c>
      <c r="D250" s="4">
        <v>1.06717891254469E-4</v>
      </c>
      <c r="E250" s="4">
        <v>3.4444119384201001E-4</v>
      </c>
      <c r="F250" s="4">
        <f>937*D250</f>
        <v>9.9994664105437461E-2</v>
      </c>
    </row>
    <row r="251" spans="1:6">
      <c r="A251" s="2" t="s">
        <v>132</v>
      </c>
      <c r="B251" s="2">
        <v>517</v>
      </c>
      <c r="C251" s="3">
        <v>4.0210999999999997</v>
      </c>
      <c r="D251" s="4">
        <v>1.06717891254469E-4</v>
      </c>
      <c r="E251" s="4">
        <v>3.4444119384201001E-4</v>
      </c>
      <c r="F251" s="4">
        <f>937*D251</f>
        <v>9.9994664105437461E-2</v>
      </c>
    </row>
    <row r="252" spans="1:6">
      <c r="A252" s="2" t="s">
        <v>617</v>
      </c>
      <c r="B252" s="2">
        <v>476</v>
      </c>
      <c r="C252" s="3">
        <v>3.8237999999999999</v>
      </c>
      <c r="D252" s="4">
        <v>1.06717891254469E-4</v>
      </c>
      <c r="E252" s="4">
        <v>3.4444119384201001E-4</v>
      </c>
      <c r="F252" s="4">
        <f>937*D252</f>
        <v>9.9994664105437461E-2</v>
      </c>
    </row>
    <row r="253" spans="1:6">
      <c r="A253" s="2" t="s">
        <v>618</v>
      </c>
      <c r="B253" s="2">
        <v>809</v>
      </c>
      <c r="C253" s="3">
        <v>4.1101999999999999</v>
      </c>
      <c r="D253" s="4">
        <v>1.06717891254469E-4</v>
      </c>
      <c r="E253" s="4">
        <v>3.4444119384201001E-4</v>
      </c>
      <c r="F253" s="4">
        <f>937*D253</f>
        <v>9.9994664105437461E-2</v>
      </c>
    </row>
    <row r="254" spans="1:6">
      <c r="A254" s="2" t="s">
        <v>524</v>
      </c>
      <c r="B254" s="2">
        <v>296</v>
      </c>
      <c r="C254" s="3">
        <v>4.2904</v>
      </c>
      <c r="D254" s="4">
        <v>1.06717891254469E-4</v>
      </c>
      <c r="E254" s="4">
        <v>3.4444119384201001E-4</v>
      </c>
      <c r="F254" s="4">
        <f>937*D254</f>
        <v>9.9994664105437461E-2</v>
      </c>
    </row>
    <row r="255" spans="1:6">
      <c r="A255" s="2" t="s">
        <v>619</v>
      </c>
      <c r="B255" s="2">
        <v>364</v>
      </c>
      <c r="C255" s="3">
        <v>4.2214999999999998</v>
      </c>
      <c r="D255" s="4">
        <v>1.06717891254469E-4</v>
      </c>
      <c r="E255" s="4">
        <v>3.4444119384201001E-4</v>
      </c>
      <c r="F255" s="4">
        <f>937*D255</f>
        <v>9.9994664105437461E-2</v>
      </c>
    </row>
    <row r="256" spans="1:6">
      <c r="A256" s="2" t="s">
        <v>569</v>
      </c>
      <c r="B256" s="2">
        <v>521</v>
      </c>
      <c r="C256" s="3">
        <v>3.8574999999999999</v>
      </c>
      <c r="D256" s="4">
        <v>1.06717891254469E-4</v>
      </c>
      <c r="E256" s="4">
        <v>3.4444119384201001E-4</v>
      </c>
      <c r="F256" s="4">
        <f>937*D256</f>
        <v>9.9994664105437461E-2</v>
      </c>
    </row>
    <row r="257" spans="1:6">
      <c r="A257" s="2" t="s">
        <v>498</v>
      </c>
      <c r="B257" s="2">
        <v>419</v>
      </c>
      <c r="C257" s="3">
        <v>4.2103999999999999</v>
      </c>
      <c r="D257" s="4">
        <v>1.06717891254469E-4</v>
      </c>
      <c r="E257" s="4">
        <v>3.4444119384201001E-4</v>
      </c>
      <c r="F257" s="4">
        <f>937*D257</f>
        <v>9.9994664105437461E-2</v>
      </c>
    </row>
    <row r="258" spans="1:6">
      <c r="A258" s="2" t="s">
        <v>272</v>
      </c>
      <c r="B258" s="2">
        <v>543</v>
      </c>
      <c r="C258" s="3">
        <v>3.8946999999999998</v>
      </c>
      <c r="D258" s="4">
        <v>1.06717891254469E-4</v>
      </c>
      <c r="E258" s="4">
        <v>3.4444119384201001E-4</v>
      </c>
      <c r="F258" s="4">
        <f>937*D258</f>
        <v>9.9994664105437461E-2</v>
      </c>
    </row>
    <row r="259" spans="1:6">
      <c r="A259" s="2" t="s">
        <v>221</v>
      </c>
      <c r="B259" s="2">
        <v>435</v>
      </c>
      <c r="C259" s="3">
        <v>4.6337000000000002</v>
      </c>
      <c r="D259" s="4">
        <v>1.06717891254469E-4</v>
      </c>
      <c r="E259" s="4">
        <v>3.4444119384201001E-4</v>
      </c>
      <c r="F259" s="4">
        <f>937*D259</f>
        <v>9.9994664105437461E-2</v>
      </c>
    </row>
    <row r="260" spans="1:6">
      <c r="A260" s="2" t="s">
        <v>433</v>
      </c>
      <c r="B260" s="2">
        <v>404</v>
      </c>
      <c r="C260" s="3">
        <v>4.0076000000000001</v>
      </c>
      <c r="D260" s="4">
        <v>1.06717891254469E-4</v>
      </c>
      <c r="E260" s="4">
        <v>3.4444119384201001E-4</v>
      </c>
      <c r="F260" s="4">
        <f>937*D260</f>
        <v>9.9994664105437461E-2</v>
      </c>
    </row>
    <row r="261" spans="1:6">
      <c r="A261" s="2" t="s">
        <v>273</v>
      </c>
      <c r="B261" s="2">
        <v>1176</v>
      </c>
      <c r="C261" s="3">
        <v>4.306</v>
      </c>
      <c r="D261" s="4">
        <v>1.06717891254469E-4</v>
      </c>
      <c r="E261" s="4">
        <v>3.4444119384201001E-4</v>
      </c>
      <c r="F261" s="4">
        <f>937*D261</f>
        <v>9.9994664105437461E-2</v>
      </c>
    </row>
    <row r="262" spans="1:6">
      <c r="A262" s="2" t="s">
        <v>576</v>
      </c>
      <c r="B262" s="2">
        <v>451</v>
      </c>
      <c r="C262" s="3">
        <v>4.3253000000000004</v>
      </c>
      <c r="D262" s="4">
        <v>1.06717891254469E-4</v>
      </c>
      <c r="E262" s="4">
        <v>3.4444119384201001E-4</v>
      </c>
      <c r="F262" s="4">
        <f>937*D262</f>
        <v>9.9994664105437461E-2</v>
      </c>
    </row>
    <row r="263" spans="1:6">
      <c r="A263" s="2" t="s">
        <v>56</v>
      </c>
      <c r="B263" s="2">
        <v>2929</v>
      </c>
      <c r="C263" s="3">
        <v>4.1310000000000002</v>
      </c>
      <c r="D263" s="4">
        <v>1.06717891254469E-4</v>
      </c>
      <c r="E263" s="4">
        <v>3.4444119384201001E-4</v>
      </c>
      <c r="F263" s="4">
        <f>937*D263</f>
        <v>9.9994664105437461E-2</v>
      </c>
    </row>
    <row r="264" spans="1:6">
      <c r="A264" s="2" t="s">
        <v>54</v>
      </c>
      <c r="B264" s="2">
        <v>3475</v>
      </c>
      <c r="C264" s="3">
        <v>4.1896000000000004</v>
      </c>
      <c r="D264" s="4">
        <v>1.06717891254469E-4</v>
      </c>
      <c r="E264" s="4">
        <v>3.4444119384201001E-4</v>
      </c>
      <c r="F264" s="4">
        <f>937*D264</f>
        <v>9.9994664105437461E-2</v>
      </c>
    </row>
    <row r="265" spans="1:6">
      <c r="A265" s="2" t="s">
        <v>23</v>
      </c>
      <c r="B265" s="2">
        <v>2104</v>
      </c>
      <c r="C265" s="3">
        <v>4.4142999999999999</v>
      </c>
      <c r="D265" s="4">
        <v>1.06717891254469E-4</v>
      </c>
      <c r="E265" s="4">
        <v>3.4444119384201001E-4</v>
      </c>
      <c r="F265" s="4">
        <f>937*D265</f>
        <v>9.9994664105437461E-2</v>
      </c>
    </row>
    <row r="266" spans="1:6">
      <c r="A266" s="2" t="s">
        <v>60</v>
      </c>
      <c r="B266" s="2">
        <v>2195</v>
      </c>
      <c r="C266" s="3">
        <v>4.3912000000000004</v>
      </c>
      <c r="D266" s="4">
        <v>1.06717891254469E-4</v>
      </c>
      <c r="E266" s="4">
        <v>3.4444119384201001E-4</v>
      </c>
      <c r="F266" s="4">
        <f>937*D266</f>
        <v>9.9994664105437461E-2</v>
      </c>
    </row>
    <row r="267" spans="1:6">
      <c r="A267" s="2" t="s">
        <v>335</v>
      </c>
      <c r="B267" s="2">
        <v>975</v>
      </c>
      <c r="C267" s="3">
        <v>3.7839</v>
      </c>
      <c r="D267" s="4">
        <v>1.06717891254469E-4</v>
      </c>
      <c r="E267" s="4">
        <v>3.4444119384201001E-4</v>
      </c>
      <c r="F267" s="4">
        <f>937*D267</f>
        <v>9.9994664105437461E-2</v>
      </c>
    </row>
    <row r="268" spans="1:6">
      <c r="A268" s="2" t="s">
        <v>280</v>
      </c>
      <c r="B268" s="2">
        <v>856</v>
      </c>
      <c r="C268" s="3">
        <v>4.226</v>
      </c>
      <c r="D268" s="4">
        <v>1.06717891254469E-4</v>
      </c>
      <c r="E268" s="4">
        <v>3.4444119384201001E-4</v>
      </c>
      <c r="F268" s="4">
        <f>937*D268</f>
        <v>9.9994664105437461E-2</v>
      </c>
    </row>
    <row r="269" spans="1:6">
      <c r="A269" s="2" t="s">
        <v>20</v>
      </c>
      <c r="B269" s="2">
        <v>1630</v>
      </c>
      <c r="C269" s="3">
        <v>4.4101999999999997</v>
      </c>
      <c r="D269" s="4">
        <v>1.06717891254469E-4</v>
      </c>
      <c r="E269" s="4">
        <v>3.4444119384201001E-4</v>
      </c>
      <c r="F269" s="4">
        <f>937*D269</f>
        <v>9.9994664105437461E-2</v>
      </c>
    </row>
    <row r="270" spans="1:6">
      <c r="A270" s="2" t="s">
        <v>281</v>
      </c>
      <c r="B270" s="2">
        <v>2036</v>
      </c>
      <c r="C270" s="3">
        <v>3.806</v>
      </c>
      <c r="D270" s="4">
        <v>1.06717891254469E-4</v>
      </c>
      <c r="E270" s="4">
        <v>3.4444119384201001E-4</v>
      </c>
      <c r="F270" s="4">
        <f>937*D270</f>
        <v>9.9994664105437461E-2</v>
      </c>
    </row>
    <row r="271" spans="1:6">
      <c r="A271" s="2" t="s">
        <v>35</v>
      </c>
      <c r="B271" s="2">
        <v>1295</v>
      </c>
      <c r="C271" s="3">
        <v>4.0568</v>
      </c>
      <c r="D271" s="4">
        <v>1.06717891254469E-4</v>
      </c>
      <c r="E271" s="4">
        <v>3.4444119384201001E-4</v>
      </c>
      <c r="F271" s="4">
        <f>937*D271</f>
        <v>9.9994664105437461E-2</v>
      </c>
    </row>
    <row r="272" spans="1:6">
      <c r="A272" s="2" t="s">
        <v>46</v>
      </c>
      <c r="B272" s="2">
        <v>3786</v>
      </c>
      <c r="C272" s="3">
        <v>4.1527000000000003</v>
      </c>
      <c r="D272" s="4">
        <v>1.06717891254469E-4</v>
      </c>
      <c r="E272" s="4">
        <v>3.4444119384201001E-4</v>
      </c>
      <c r="F272" s="4">
        <f>937*D272</f>
        <v>9.9994664105437461E-2</v>
      </c>
    </row>
    <row r="273" spans="1:6">
      <c r="A273" s="2" t="s">
        <v>25</v>
      </c>
      <c r="B273" s="2">
        <v>1512</v>
      </c>
      <c r="C273" s="3">
        <v>3.9735999999999998</v>
      </c>
      <c r="D273" s="4">
        <v>1.06717891254469E-4</v>
      </c>
      <c r="E273" s="4">
        <v>3.4444119384201001E-4</v>
      </c>
      <c r="F273" s="4">
        <f>937*D273</f>
        <v>9.9994664105437461E-2</v>
      </c>
    </row>
    <row r="274" spans="1:6">
      <c r="A274" s="2" t="s">
        <v>55</v>
      </c>
      <c r="B274" s="2">
        <v>2344</v>
      </c>
      <c r="C274" s="3">
        <v>3.9739</v>
      </c>
      <c r="D274" s="4">
        <v>1.06717891254469E-4</v>
      </c>
      <c r="E274" s="4">
        <v>3.4444119384201001E-4</v>
      </c>
      <c r="F274" s="4">
        <f>937*D274</f>
        <v>9.9994664105437461E-2</v>
      </c>
    </row>
    <row r="275" spans="1:6">
      <c r="A275" s="2" t="s">
        <v>62</v>
      </c>
      <c r="B275" s="2">
        <v>1244</v>
      </c>
      <c r="C275" s="3">
        <v>4.0674999999999999</v>
      </c>
      <c r="D275" s="4">
        <v>1.06717891254469E-4</v>
      </c>
      <c r="E275" s="4">
        <v>3.4444119384201001E-4</v>
      </c>
      <c r="F275" s="4">
        <f>937*D275</f>
        <v>9.9994664105437461E-2</v>
      </c>
    </row>
    <row r="276" spans="1:6">
      <c r="A276" s="2" t="s">
        <v>388</v>
      </c>
      <c r="B276" s="2">
        <v>4049</v>
      </c>
      <c r="C276" s="3">
        <v>4.0044000000000004</v>
      </c>
      <c r="D276" s="4">
        <v>1.06717891254469E-4</v>
      </c>
      <c r="E276" s="4">
        <v>3.4444119384201001E-4</v>
      </c>
      <c r="F276" s="4">
        <f>937*D276</f>
        <v>9.9994664105437461E-2</v>
      </c>
    </row>
    <row r="277" spans="1:6">
      <c r="A277" s="2" t="s">
        <v>148</v>
      </c>
      <c r="B277" s="2">
        <v>1484</v>
      </c>
      <c r="C277" s="3">
        <v>4.8208000000000002</v>
      </c>
      <c r="D277" s="4">
        <v>1.06717891254469E-4</v>
      </c>
      <c r="E277" s="4">
        <v>3.4444119384201001E-4</v>
      </c>
      <c r="F277" s="4">
        <f>937*D277</f>
        <v>9.9994664105437461E-2</v>
      </c>
    </row>
    <row r="278" spans="1:6">
      <c r="A278" s="2" t="s">
        <v>516</v>
      </c>
      <c r="B278" s="2">
        <v>671</v>
      </c>
      <c r="C278" s="3">
        <v>4.4063999999999997</v>
      </c>
      <c r="D278" s="4">
        <v>1.06717891254469E-4</v>
      </c>
      <c r="E278" s="4">
        <v>3.4444119384201001E-4</v>
      </c>
      <c r="F278" s="4">
        <f>937*D278</f>
        <v>9.9994664105437461E-2</v>
      </c>
    </row>
    <row r="279" spans="1:6">
      <c r="A279" s="2" t="s">
        <v>287</v>
      </c>
      <c r="B279" s="2">
        <v>448</v>
      </c>
      <c r="C279" s="3">
        <v>3.9670000000000001</v>
      </c>
      <c r="D279" s="4">
        <v>1.06717891254469E-4</v>
      </c>
      <c r="E279" s="4">
        <v>3.4444119384201001E-4</v>
      </c>
      <c r="F279" s="4">
        <f>937*D279</f>
        <v>9.9994664105437461E-2</v>
      </c>
    </row>
    <row r="280" spans="1:6">
      <c r="A280" s="2" t="s">
        <v>231</v>
      </c>
      <c r="B280" s="2">
        <v>331</v>
      </c>
      <c r="C280" s="3">
        <v>4.3338000000000001</v>
      </c>
      <c r="D280" s="4">
        <v>1.06717891254469E-4</v>
      </c>
      <c r="E280" s="4">
        <v>3.4444119384201001E-4</v>
      </c>
      <c r="F280" s="4">
        <f>937*D280</f>
        <v>9.9994664105437461E-2</v>
      </c>
    </row>
    <row r="281" spans="1:6">
      <c r="A281" s="2" t="s">
        <v>230</v>
      </c>
      <c r="B281" s="2">
        <v>345</v>
      </c>
      <c r="C281" s="3">
        <v>4.3132999999999999</v>
      </c>
      <c r="D281" s="4">
        <v>1.06717891254469E-4</v>
      </c>
      <c r="E281" s="4">
        <v>3.4444119384201001E-4</v>
      </c>
      <c r="F281" s="4">
        <f>937*D281</f>
        <v>9.9994664105437461E-2</v>
      </c>
    </row>
    <row r="282" spans="1:6">
      <c r="A282" s="2" t="s">
        <v>233</v>
      </c>
      <c r="B282" s="2">
        <v>318</v>
      </c>
      <c r="C282" s="3">
        <v>4.2137000000000002</v>
      </c>
      <c r="D282" s="4">
        <v>1.06717891254469E-4</v>
      </c>
      <c r="E282" s="4">
        <v>3.4444119384201001E-4</v>
      </c>
      <c r="F282" s="4">
        <f>937*D282</f>
        <v>9.9994664105437461E-2</v>
      </c>
    </row>
    <row r="283" spans="1:6">
      <c r="A283" s="2" t="s">
        <v>439</v>
      </c>
      <c r="B283" s="2">
        <v>493</v>
      </c>
      <c r="C283" s="3">
        <v>4.1836000000000002</v>
      </c>
      <c r="D283" s="4">
        <v>1.06717891254469E-4</v>
      </c>
      <c r="E283" s="4">
        <v>3.4444119384201001E-4</v>
      </c>
      <c r="F283" s="4">
        <f>937*D283</f>
        <v>9.9994664105437461E-2</v>
      </c>
    </row>
    <row r="284" spans="1:6">
      <c r="A284" s="2" t="s">
        <v>564</v>
      </c>
      <c r="B284" s="2">
        <v>418</v>
      </c>
      <c r="C284" s="3">
        <v>4.6193</v>
      </c>
      <c r="D284" s="4">
        <v>1.06717891254469E-4</v>
      </c>
      <c r="E284" s="4">
        <v>3.4444119384201001E-4</v>
      </c>
      <c r="F284" s="4">
        <f>937*D284</f>
        <v>9.9994664105437461E-2</v>
      </c>
    </row>
    <row r="285" spans="1:6">
      <c r="A285" s="2" t="s">
        <v>535</v>
      </c>
      <c r="B285" s="2">
        <v>447</v>
      </c>
      <c r="C285" s="3">
        <v>4.0281000000000002</v>
      </c>
      <c r="D285" s="4">
        <v>1.06717891254469E-4</v>
      </c>
      <c r="E285" s="4">
        <v>3.4444119384201001E-4</v>
      </c>
      <c r="F285" s="4">
        <f>937*D285</f>
        <v>9.9994664105437461E-2</v>
      </c>
    </row>
    <row r="286" spans="1:6">
      <c r="A286" s="2" t="s">
        <v>554</v>
      </c>
      <c r="B286" s="2">
        <v>555</v>
      </c>
      <c r="C286" s="3">
        <v>4.0721999999999996</v>
      </c>
      <c r="D286" s="4">
        <v>1.06717891254469E-4</v>
      </c>
      <c r="E286" s="4">
        <v>3.4444119384201001E-4</v>
      </c>
      <c r="F286" s="4">
        <f>937*D286</f>
        <v>9.9994664105437461E-2</v>
      </c>
    </row>
    <row r="287" spans="1:6">
      <c r="A287" s="2" t="s">
        <v>290</v>
      </c>
      <c r="B287" s="2">
        <v>546</v>
      </c>
      <c r="C287" s="3">
        <v>4.1193</v>
      </c>
      <c r="D287" s="4">
        <v>1.06717891254469E-4</v>
      </c>
      <c r="E287" s="4">
        <v>3.4444119384201001E-4</v>
      </c>
      <c r="F287" s="4">
        <f>937*D287</f>
        <v>9.9994664105437461E-2</v>
      </c>
    </row>
    <row r="288" spans="1:6">
      <c r="A288" s="2" t="s">
        <v>620</v>
      </c>
      <c r="B288" s="2">
        <v>535</v>
      </c>
      <c r="C288" s="3">
        <v>4.3784000000000001</v>
      </c>
      <c r="D288" s="4">
        <v>1.06717891254469E-4</v>
      </c>
      <c r="E288" s="4">
        <v>3.4444119384201001E-4</v>
      </c>
      <c r="F288" s="4">
        <f>937*D288</f>
        <v>9.9994664105437461E-2</v>
      </c>
    </row>
    <row r="289" spans="1:6">
      <c r="A289" s="2" t="s">
        <v>566</v>
      </c>
      <c r="B289" s="2">
        <v>447</v>
      </c>
      <c r="C289" s="3">
        <v>5.0606999999999998</v>
      </c>
      <c r="D289" s="4">
        <v>1.06717891254469E-4</v>
      </c>
      <c r="E289" s="4">
        <v>3.4444119384201001E-4</v>
      </c>
      <c r="F289" s="4">
        <f>937*D289</f>
        <v>9.9994664105437461E-2</v>
      </c>
    </row>
    <row r="290" spans="1:6">
      <c r="A290" s="2" t="s">
        <v>100</v>
      </c>
      <c r="B290" s="2">
        <v>536</v>
      </c>
      <c r="C290" s="3">
        <v>3.9872999999999998</v>
      </c>
      <c r="D290" s="4">
        <v>1.06717891254469E-4</v>
      </c>
      <c r="E290" s="4">
        <v>3.4444119384201001E-4</v>
      </c>
      <c r="F290" s="4">
        <f>937*D290</f>
        <v>9.9994664105437461E-2</v>
      </c>
    </row>
    <row r="291" spans="1:6">
      <c r="A291" s="2" t="s">
        <v>621</v>
      </c>
      <c r="B291" s="2">
        <v>352</v>
      </c>
      <c r="C291" s="3">
        <v>4.1433999999999997</v>
      </c>
      <c r="D291" s="4">
        <v>1.06717891254469E-4</v>
      </c>
      <c r="E291" s="4">
        <v>3.4444119384201001E-4</v>
      </c>
      <c r="F291" s="4">
        <f>937*D291</f>
        <v>9.9994664105437461E-2</v>
      </c>
    </row>
    <row r="292" spans="1:6">
      <c r="A292" s="2" t="s">
        <v>103</v>
      </c>
      <c r="B292" s="2">
        <v>458</v>
      </c>
      <c r="C292" s="3">
        <v>3.9994999999999998</v>
      </c>
      <c r="D292" s="4">
        <v>1.06717891254469E-4</v>
      </c>
      <c r="E292" s="4">
        <v>3.4444119384201001E-4</v>
      </c>
      <c r="F292" s="4">
        <f>937*D292</f>
        <v>9.9994664105437461E-2</v>
      </c>
    </row>
    <row r="293" spans="1:6">
      <c r="A293" s="2" t="s">
        <v>101</v>
      </c>
      <c r="B293" s="2">
        <v>484</v>
      </c>
      <c r="C293" s="3">
        <v>4.3564999999999996</v>
      </c>
      <c r="D293" s="4">
        <v>1.06717891254469E-4</v>
      </c>
      <c r="E293" s="4">
        <v>3.4444119384201001E-4</v>
      </c>
      <c r="F293" s="4">
        <f>937*D293</f>
        <v>9.9994664105437461E-2</v>
      </c>
    </row>
    <row r="294" spans="1:6">
      <c r="A294" s="2" t="s">
        <v>8</v>
      </c>
      <c r="B294" s="2">
        <v>4763</v>
      </c>
      <c r="C294" s="3">
        <v>3.9293999999999998</v>
      </c>
      <c r="D294" s="4">
        <v>1.6007683688170301E-4</v>
      </c>
      <c r="E294" s="4">
        <v>4.6102129021930501E-4</v>
      </c>
      <c r="F294" s="4">
        <f>937*D294</f>
        <v>0.14999199615815573</v>
      </c>
    </row>
    <row r="295" spans="1:6">
      <c r="A295" s="2" t="s">
        <v>552</v>
      </c>
      <c r="B295" s="2">
        <v>528</v>
      </c>
      <c r="C295" s="3">
        <v>4.3933</v>
      </c>
      <c r="D295" s="4">
        <v>1.6007683688170301E-4</v>
      </c>
      <c r="E295" s="4">
        <v>4.6102129021930501E-4</v>
      </c>
      <c r="F295" s="4">
        <f>937*D295</f>
        <v>0.14999199615815573</v>
      </c>
    </row>
    <row r="296" spans="1:6">
      <c r="A296" s="2" t="s">
        <v>622</v>
      </c>
      <c r="B296" s="2">
        <v>587</v>
      </c>
      <c r="C296" s="3">
        <v>3.7511999999999999</v>
      </c>
      <c r="D296" s="4">
        <v>1.6007683688170301E-4</v>
      </c>
      <c r="E296" s="4">
        <v>4.6102129021930501E-4</v>
      </c>
      <c r="F296" s="4">
        <f>937*D296</f>
        <v>0.14999199615815573</v>
      </c>
    </row>
    <row r="297" spans="1:6">
      <c r="A297" s="2" t="s">
        <v>259</v>
      </c>
      <c r="B297" s="2">
        <v>2431</v>
      </c>
      <c r="C297" s="3">
        <v>4.0305999999999997</v>
      </c>
      <c r="D297" s="4">
        <v>1.6007683688170301E-4</v>
      </c>
      <c r="E297" s="4">
        <v>4.6102129021930501E-4</v>
      </c>
      <c r="F297" s="4">
        <f>937*D297</f>
        <v>0.14999199615815573</v>
      </c>
    </row>
    <row r="298" spans="1:6">
      <c r="A298" s="2" t="s">
        <v>49</v>
      </c>
      <c r="B298" s="2">
        <v>2339</v>
      </c>
      <c r="C298" s="3">
        <v>3.9037000000000002</v>
      </c>
      <c r="D298" s="4">
        <v>1.6007683688170301E-4</v>
      </c>
      <c r="E298" s="4">
        <v>4.6102129021930501E-4</v>
      </c>
      <c r="F298" s="4">
        <f>937*D298</f>
        <v>0.14999199615815573</v>
      </c>
    </row>
    <row r="299" spans="1:6">
      <c r="A299" s="2" t="s">
        <v>170</v>
      </c>
      <c r="B299" s="2">
        <v>542</v>
      </c>
      <c r="C299" s="3">
        <v>4.2356999999999996</v>
      </c>
      <c r="D299" s="4">
        <v>1.6007683688170301E-4</v>
      </c>
      <c r="E299" s="4">
        <v>4.6102129021930501E-4</v>
      </c>
      <c r="F299" s="4">
        <f>937*D299</f>
        <v>0.14999199615815573</v>
      </c>
    </row>
    <row r="300" spans="1:6">
      <c r="A300" s="2" t="s">
        <v>196</v>
      </c>
      <c r="B300" s="2">
        <v>509</v>
      </c>
      <c r="C300" s="3">
        <v>4.5907999999999998</v>
      </c>
      <c r="D300" s="4">
        <v>1.6007683688170301E-4</v>
      </c>
      <c r="E300" s="4">
        <v>4.6102129021930501E-4</v>
      </c>
      <c r="F300" s="4">
        <f>937*D300</f>
        <v>0.14999199615815573</v>
      </c>
    </row>
    <row r="301" spans="1:6">
      <c r="A301" s="2" t="s">
        <v>189</v>
      </c>
      <c r="B301" s="2">
        <v>330</v>
      </c>
      <c r="C301" s="3">
        <v>3.9573999999999998</v>
      </c>
      <c r="D301" s="4">
        <v>1.6007683688170301E-4</v>
      </c>
      <c r="E301" s="4">
        <v>4.6102129021930501E-4</v>
      </c>
      <c r="F301" s="4">
        <f>937*D301</f>
        <v>0.14999199615815573</v>
      </c>
    </row>
    <row r="302" spans="1:6">
      <c r="A302" s="2" t="s">
        <v>164</v>
      </c>
      <c r="B302" s="2">
        <v>543</v>
      </c>
      <c r="C302" s="3">
        <v>4.0109000000000004</v>
      </c>
      <c r="D302" s="4">
        <v>1.6007683688170301E-4</v>
      </c>
      <c r="E302" s="4">
        <v>4.6102129021930501E-4</v>
      </c>
      <c r="F302" s="4">
        <f>937*D302</f>
        <v>0.14999199615815573</v>
      </c>
    </row>
    <row r="303" spans="1:6">
      <c r="A303" s="2" t="s">
        <v>210</v>
      </c>
      <c r="B303" s="2">
        <v>601</v>
      </c>
      <c r="C303" s="3">
        <v>4.0869999999999997</v>
      </c>
      <c r="D303" s="4">
        <v>1.6007683688170301E-4</v>
      </c>
      <c r="E303" s="4">
        <v>4.6102129021930501E-4</v>
      </c>
      <c r="F303" s="4">
        <f>937*D303</f>
        <v>0.14999199615815573</v>
      </c>
    </row>
    <row r="304" spans="1:6">
      <c r="A304" s="2" t="s">
        <v>297</v>
      </c>
      <c r="B304" s="2">
        <v>512</v>
      </c>
      <c r="C304" s="3">
        <v>4.3010999999999999</v>
      </c>
      <c r="D304" s="4">
        <v>1.6007683688170301E-4</v>
      </c>
      <c r="E304" s="4">
        <v>4.6102129021930501E-4</v>
      </c>
      <c r="F304" s="4">
        <f>937*D304</f>
        <v>0.14999199615815573</v>
      </c>
    </row>
    <row r="305" spans="1:6">
      <c r="A305" s="2" t="s">
        <v>623</v>
      </c>
      <c r="B305" s="2">
        <v>388</v>
      </c>
      <c r="C305" s="3">
        <v>3.9910000000000001</v>
      </c>
      <c r="D305" s="4">
        <v>1.6007683688170301E-4</v>
      </c>
      <c r="E305" s="4">
        <v>4.6102129021930501E-4</v>
      </c>
      <c r="F305" s="4">
        <f>937*D305</f>
        <v>0.14999199615815573</v>
      </c>
    </row>
    <row r="306" spans="1:6">
      <c r="A306" s="2" t="s">
        <v>624</v>
      </c>
      <c r="B306" s="2">
        <v>507</v>
      </c>
      <c r="C306" s="3">
        <v>3.7961999999999998</v>
      </c>
      <c r="D306" s="4">
        <v>1.6007683688170301E-4</v>
      </c>
      <c r="E306" s="4">
        <v>4.6102129021930501E-4</v>
      </c>
      <c r="F306" s="4">
        <f>937*D306</f>
        <v>0.14999199615815573</v>
      </c>
    </row>
    <row r="307" spans="1:6">
      <c r="A307" s="2" t="s">
        <v>364</v>
      </c>
      <c r="B307" s="2">
        <v>316</v>
      </c>
      <c r="C307" s="3">
        <v>4.1069000000000004</v>
      </c>
      <c r="D307" s="4">
        <v>1.6007683688170301E-4</v>
      </c>
      <c r="E307" s="4">
        <v>4.6102129021930501E-4</v>
      </c>
      <c r="F307" s="4">
        <f>937*D307</f>
        <v>0.14999199615815573</v>
      </c>
    </row>
    <row r="308" spans="1:6">
      <c r="A308" s="2" t="s">
        <v>625</v>
      </c>
      <c r="B308" s="2">
        <v>409</v>
      </c>
      <c r="C308" s="3">
        <v>4.1123000000000003</v>
      </c>
      <c r="D308" s="4">
        <v>1.6007683688170301E-4</v>
      </c>
      <c r="E308" s="4">
        <v>4.6102129021930501E-4</v>
      </c>
      <c r="F308" s="4">
        <f>937*D308</f>
        <v>0.14999199615815573</v>
      </c>
    </row>
    <row r="309" spans="1:6">
      <c r="A309" s="2" t="s">
        <v>353</v>
      </c>
      <c r="B309" s="2">
        <v>464</v>
      </c>
      <c r="C309" s="3">
        <v>4.0091000000000001</v>
      </c>
      <c r="D309" s="4">
        <v>1.6007683688170301E-4</v>
      </c>
      <c r="E309" s="4">
        <v>4.6102129021930501E-4</v>
      </c>
      <c r="F309" s="4">
        <f>937*D309</f>
        <v>0.14999199615815573</v>
      </c>
    </row>
    <row r="310" spans="1:6">
      <c r="A310" s="2" t="s">
        <v>626</v>
      </c>
      <c r="B310" s="2">
        <v>425</v>
      </c>
      <c r="C310" s="3">
        <v>3.9931999999999999</v>
      </c>
      <c r="D310" s="4">
        <v>1.6007683688170301E-4</v>
      </c>
      <c r="E310" s="4">
        <v>4.6102129021930501E-4</v>
      </c>
      <c r="F310" s="4">
        <f>937*D310</f>
        <v>0.14999199615815573</v>
      </c>
    </row>
    <row r="311" spans="1:6">
      <c r="A311" s="2" t="s">
        <v>432</v>
      </c>
      <c r="B311" s="2">
        <v>569</v>
      </c>
      <c r="C311" s="3">
        <v>4.1146000000000003</v>
      </c>
      <c r="D311" s="4">
        <v>1.6007683688170301E-4</v>
      </c>
      <c r="E311" s="4">
        <v>4.6102129021930501E-4</v>
      </c>
      <c r="F311" s="4">
        <f>937*D311</f>
        <v>0.14999199615815573</v>
      </c>
    </row>
    <row r="312" spans="1:6">
      <c r="A312" s="2" t="s">
        <v>514</v>
      </c>
      <c r="B312" s="2">
        <v>444</v>
      </c>
      <c r="C312" s="3">
        <v>4.0667</v>
      </c>
      <c r="D312" s="4">
        <v>1.6007683688170301E-4</v>
      </c>
      <c r="E312" s="4">
        <v>4.6102129021930501E-4</v>
      </c>
      <c r="F312" s="4">
        <f>937*D312</f>
        <v>0.14999199615815573</v>
      </c>
    </row>
    <row r="313" spans="1:6">
      <c r="A313" s="2" t="s">
        <v>300</v>
      </c>
      <c r="B313" s="2">
        <v>3178</v>
      </c>
      <c r="C313" s="3">
        <v>3.9500999999999999</v>
      </c>
      <c r="D313" s="4">
        <v>1.6007683688170301E-4</v>
      </c>
      <c r="E313" s="4">
        <v>4.6102129021930501E-4</v>
      </c>
      <c r="F313" s="4">
        <f>937*D313</f>
        <v>0.14999199615815573</v>
      </c>
    </row>
    <row r="314" spans="1:6">
      <c r="A314" s="2" t="s">
        <v>33</v>
      </c>
      <c r="B314" s="2">
        <v>2986</v>
      </c>
      <c r="C314" s="3">
        <v>4.1904000000000003</v>
      </c>
      <c r="D314" s="4">
        <v>1.6007683688170301E-4</v>
      </c>
      <c r="E314" s="4">
        <v>4.6102129021930501E-4</v>
      </c>
      <c r="F314" s="4">
        <f>937*D314</f>
        <v>0.14999199615815573</v>
      </c>
    </row>
    <row r="315" spans="1:6">
      <c r="A315" s="2" t="s">
        <v>302</v>
      </c>
      <c r="B315" s="2">
        <v>889</v>
      </c>
      <c r="C315" s="3">
        <v>3.7747000000000002</v>
      </c>
      <c r="D315" s="4">
        <v>1.6007683688170301E-4</v>
      </c>
      <c r="E315" s="4">
        <v>4.6102129021930501E-4</v>
      </c>
      <c r="F315" s="4">
        <f>937*D315</f>
        <v>0.14999199615815573</v>
      </c>
    </row>
    <row r="316" spans="1:6">
      <c r="A316" s="2" t="s">
        <v>39</v>
      </c>
      <c r="B316" s="2">
        <v>2541</v>
      </c>
      <c r="C316" s="3">
        <v>4.1746999999999996</v>
      </c>
      <c r="D316" s="4">
        <v>1.6007683688170301E-4</v>
      </c>
      <c r="E316" s="4">
        <v>4.6102129021930501E-4</v>
      </c>
      <c r="F316" s="4">
        <f>937*D316</f>
        <v>0.14999199615815573</v>
      </c>
    </row>
    <row r="317" spans="1:6">
      <c r="A317" s="2" t="s">
        <v>10</v>
      </c>
      <c r="B317" s="2">
        <v>891</v>
      </c>
      <c r="C317" s="3">
        <v>3.8635000000000002</v>
      </c>
      <c r="D317" s="4">
        <v>1.6007683688170301E-4</v>
      </c>
      <c r="E317" s="4">
        <v>4.6102129021930501E-4</v>
      </c>
      <c r="F317" s="4">
        <f>937*D317</f>
        <v>0.14999199615815573</v>
      </c>
    </row>
    <row r="318" spans="1:6">
      <c r="A318" s="2" t="s">
        <v>304</v>
      </c>
      <c r="B318" s="2">
        <v>1400</v>
      </c>
      <c r="C318" s="3">
        <v>4.4272</v>
      </c>
      <c r="D318" s="4">
        <v>1.6007683688170301E-4</v>
      </c>
      <c r="E318" s="4">
        <v>4.6102129021930501E-4</v>
      </c>
      <c r="F318" s="4">
        <f>937*D318</f>
        <v>0.14999199615815573</v>
      </c>
    </row>
    <row r="319" spans="1:6">
      <c r="A319" s="2" t="s">
        <v>34</v>
      </c>
      <c r="B319" s="2">
        <v>1785</v>
      </c>
      <c r="C319" s="3">
        <v>3.7715000000000001</v>
      </c>
      <c r="D319" s="4">
        <v>1.6007683688170301E-4</v>
      </c>
      <c r="E319" s="4">
        <v>4.6102129021930501E-4</v>
      </c>
      <c r="F319" s="4">
        <f>937*D319</f>
        <v>0.14999199615815573</v>
      </c>
    </row>
    <row r="320" spans="1:6">
      <c r="A320" s="2" t="s">
        <v>63</v>
      </c>
      <c r="B320" s="2">
        <v>1002</v>
      </c>
      <c r="C320" s="3">
        <v>3.8990999999999998</v>
      </c>
      <c r="D320" s="4">
        <v>1.6007683688170301E-4</v>
      </c>
      <c r="E320" s="4">
        <v>4.6102129021930501E-4</v>
      </c>
      <c r="F320" s="4">
        <f>937*D320</f>
        <v>0.14999199615815573</v>
      </c>
    </row>
    <row r="321" spans="1:6">
      <c r="A321" s="2" t="s">
        <v>286</v>
      </c>
      <c r="B321" s="2">
        <v>406</v>
      </c>
      <c r="C321" s="3">
        <v>3.7389999999999999</v>
      </c>
      <c r="D321" s="4">
        <v>1.6007683688170301E-4</v>
      </c>
      <c r="E321" s="4">
        <v>4.6102129021930501E-4</v>
      </c>
      <c r="F321" s="4">
        <f>937*D321</f>
        <v>0.14999199615815573</v>
      </c>
    </row>
    <row r="322" spans="1:6">
      <c r="A322" s="2" t="s">
        <v>234</v>
      </c>
      <c r="B322" s="2">
        <v>323</v>
      </c>
      <c r="C322" s="3">
        <v>3.9350000000000001</v>
      </c>
      <c r="D322" s="4">
        <v>1.6007683688170301E-4</v>
      </c>
      <c r="E322" s="4">
        <v>4.6102129021930501E-4</v>
      </c>
      <c r="F322" s="4">
        <f>937*D322</f>
        <v>0.14999199615815573</v>
      </c>
    </row>
    <row r="323" spans="1:6">
      <c r="A323" s="2" t="s">
        <v>627</v>
      </c>
      <c r="B323" s="2">
        <v>351</v>
      </c>
      <c r="C323" s="3">
        <v>3.7946</v>
      </c>
      <c r="D323" s="4">
        <v>1.6007683688170301E-4</v>
      </c>
      <c r="E323" s="4">
        <v>4.6102129021930501E-4</v>
      </c>
      <c r="F323" s="4">
        <f>937*D323</f>
        <v>0.14999199615815573</v>
      </c>
    </row>
    <row r="324" spans="1:6">
      <c r="A324" s="2" t="s">
        <v>437</v>
      </c>
      <c r="B324" s="2">
        <v>888</v>
      </c>
      <c r="C324" s="3">
        <v>4.0332999999999997</v>
      </c>
      <c r="D324" s="4">
        <v>1.6007683688170301E-4</v>
      </c>
      <c r="E324" s="4">
        <v>4.6102129021930501E-4</v>
      </c>
      <c r="F324" s="4">
        <f>937*D324</f>
        <v>0.14999199615815573</v>
      </c>
    </row>
    <row r="325" spans="1:6">
      <c r="A325" s="2" t="s">
        <v>561</v>
      </c>
      <c r="B325" s="2">
        <v>374</v>
      </c>
      <c r="C325" s="3">
        <v>4.0266000000000002</v>
      </c>
      <c r="D325" s="4">
        <v>1.6007683688170301E-4</v>
      </c>
      <c r="E325" s="4">
        <v>4.6102129021930501E-4</v>
      </c>
      <c r="F325" s="4">
        <f>937*D325</f>
        <v>0.14999199615815573</v>
      </c>
    </row>
    <row r="326" spans="1:6">
      <c r="A326" s="2" t="s">
        <v>628</v>
      </c>
      <c r="B326" s="2">
        <v>444</v>
      </c>
      <c r="C326" s="3">
        <v>4.1102999999999996</v>
      </c>
      <c r="D326" s="4">
        <v>1.6007683688170301E-4</v>
      </c>
      <c r="E326" s="4">
        <v>4.6102129021930501E-4</v>
      </c>
      <c r="F326" s="4">
        <f>937*D326</f>
        <v>0.14999199615815573</v>
      </c>
    </row>
    <row r="327" spans="1:6">
      <c r="A327" s="2" t="s">
        <v>629</v>
      </c>
      <c r="B327" s="2">
        <v>247</v>
      </c>
      <c r="C327" s="3">
        <v>4.0354000000000001</v>
      </c>
      <c r="D327" s="4">
        <v>1.6007683688170301E-4</v>
      </c>
      <c r="E327" s="4">
        <v>4.6102129021930501E-4</v>
      </c>
      <c r="F327" s="4">
        <f>937*D327</f>
        <v>0.14999199615815573</v>
      </c>
    </row>
    <row r="328" spans="1:6">
      <c r="A328" s="2" t="s">
        <v>499</v>
      </c>
      <c r="B328" s="2">
        <v>431</v>
      </c>
      <c r="C328" s="3">
        <v>4.3361999999999998</v>
      </c>
      <c r="D328" s="4">
        <v>1.6007683688170301E-4</v>
      </c>
      <c r="E328" s="4">
        <v>4.6102129021930501E-4</v>
      </c>
      <c r="F328" s="4">
        <f>937*D328</f>
        <v>0.14999199615815573</v>
      </c>
    </row>
    <row r="329" spans="1:6">
      <c r="A329" s="2" t="s">
        <v>149</v>
      </c>
      <c r="B329" s="2">
        <v>3517</v>
      </c>
      <c r="C329" s="3">
        <v>3.9655</v>
      </c>
      <c r="D329" s="4">
        <v>2.1343578250893801E-4</v>
      </c>
      <c r="E329" s="4">
        <v>5.80743873338273E-4</v>
      </c>
      <c r="F329" s="4">
        <f>937*D329</f>
        <v>0.19998932821087492</v>
      </c>
    </row>
    <row r="330" spans="1:6">
      <c r="A330" s="2" t="s">
        <v>630</v>
      </c>
      <c r="B330" s="2">
        <v>374</v>
      </c>
      <c r="C330" s="3">
        <v>-3.1684999999999999</v>
      </c>
      <c r="D330" s="4">
        <v>2.1343578250893801E-4</v>
      </c>
      <c r="E330" s="4">
        <v>5.80743873338273E-4</v>
      </c>
      <c r="F330" s="4">
        <f>937*D330</f>
        <v>0.19998932821087492</v>
      </c>
    </row>
    <row r="331" spans="1:6">
      <c r="A331" s="2" t="s">
        <v>631</v>
      </c>
      <c r="B331" s="2">
        <v>480</v>
      </c>
      <c r="C331" s="3">
        <v>3.6328999999999998</v>
      </c>
      <c r="D331" s="4">
        <v>2.1343578250893801E-4</v>
      </c>
      <c r="E331" s="4">
        <v>5.80743873338273E-4</v>
      </c>
      <c r="F331" s="4">
        <f>937*D331</f>
        <v>0.19998932821087492</v>
      </c>
    </row>
    <row r="332" spans="1:6">
      <c r="A332" s="2" t="s">
        <v>563</v>
      </c>
      <c r="B332" s="2">
        <v>444</v>
      </c>
      <c r="C332" s="3">
        <v>3.9157000000000002</v>
      </c>
      <c r="D332" s="4">
        <v>2.1343578250893801E-4</v>
      </c>
      <c r="E332" s="4">
        <v>5.80743873338273E-4</v>
      </c>
      <c r="F332" s="4">
        <f>937*D332</f>
        <v>0.19998932821087492</v>
      </c>
    </row>
    <row r="333" spans="1:6">
      <c r="A333" s="2" t="s">
        <v>632</v>
      </c>
      <c r="B333" s="2">
        <v>592</v>
      </c>
      <c r="C333" s="3">
        <v>3.7241</v>
      </c>
      <c r="D333" s="4">
        <v>2.1343578250893801E-4</v>
      </c>
      <c r="E333" s="4">
        <v>5.80743873338273E-4</v>
      </c>
      <c r="F333" s="4">
        <f>937*D333</f>
        <v>0.19998932821087492</v>
      </c>
    </row>
    <row r="334" spans="1:6">
      <c r="A334" s="2" t="s">
        <v>633</v>
      </c>
      <c r="B334" s="2">
        <v>359</v>
      </c>
      <c r="C334" s="3">
        <v>3.9039999999999999</v>
      </c>
      <c r="D334" s="4">
        <v>2.1343578250893801E-4</v>
      </c>
      <c r="E334" s="4">
        <v>5.80743873338273E-4</v>
      </c>
      <c r="F334" s="4">
        <f>937*D334</f>
        <v>0.19998932821087492</v>
      </c>
    </row>
    <row r="335" spans="1:6">
      <c r="A335" s="2" t="s">
        <v>276</v>
      </c>
      <c r="B335" s="2">
        <v>2184</v>
      </c>
      <c r="C335" s="3">
        <v>3.9607000000000001</v>
      </c>
      <c r="D335" s="4">
        <v>2.1343578250893801E-4</v>
      </c>
      <c r="E335" s="4">
        <v>5.80743873338273E-4</v>
      </c>
      <c r="F335" s="4">
        <f>937*D335</f>
        <v>0.19998932821087492</v>
      </c>
    </row>
    <row r="336" spans="1:6">
      <c r="A336" s="2" t="s">
        <v>277</v>
      </c>
      <c r="B336" s="2">
        <v>2367</v>
      </c>
      <c r="C336" s="3">
        <v>4.3529999999999998</v>
      </c>
      <c r="D336" s="4">
        <v>2.1343578250893801E-4</v>
      </c>
      <c r="E336" s="4">
        <v>5.80743873338273E-4</v>
      </c>
      <c r="F336" s="4">
        <f>937*D336</f>
        <v>0.19998932821087492</v>
      </c>
    </row>
    <row r="337" spans="1:6">
      <c r="A337" s="2" t="s">
        <v>57</v>
      </c>
      <c r="B337" s="2">
        <v>1224</v>
      </c>
      <c r="C337" s="3">
        <v>3.8462000000000001</v>
      </c>
      <c r="D337" s="4">
        <v>2.1343578250893801E-4</v>
      </c>
      <c r="E337" s="4">
        <v>5.80743873338273E-4</v>
      </c>
      <c r="F337" s="4">
        <f>937*D337</f>
        <v>0.19998932821087492</v>
      </c>
    </row>
    <row r="338" spans="1:6">
      <c r="A338" s="2" t="s">
        <v>282</v>
      </c>
      <c r="B338" s="2">
        <v>2325</v>
      </c>
      <c r="C338" s="3">
        <v>3.7686999999999999</v>
      </c>
      <c r="D338" s="4">
        <v>2.1343578250893801E-4</v>
      </c>
      <c r="E338" s="4">
        <v>5.80743873338273E-4</v>
      </c>
      <c r="F338" s="4">
        <f>937*D338</f>
        <v>0.19998932821087492</v>
      </c>
    </row>
    <row r="339" spans="1:6">
      <c r="A339" s="2" t="s">
        <v>634</v>
      </c>
      <c r="B339" s="2">
        <v>241</v>
      </c>
      <c r="C339" s="3">
        <v>3.6962999999999999</v>
      </c>
      <c r="D339" s="4">
        <v>2.1343578250893801E-4</v>
      </c>
      <c r="E339" s="4">
        <v>5.80743873338273E-4</v>
      </c>
      <c r="F339" s="4">
        <f>937*D339</f>
        <v>0.19998932821087492</v>
      </c>
    </row>
    <row r="340" spans="1:6">
      <c r="A340" s="2" t="s">
        <v>547</v>
      </c>
      <c r="B340" s="2">
        <v>518</v>
      </c>
      <c r="C340" s="3">
        <v>3.5276999999999998</v>
      </c>
      <c r="D340" s="4">
        <v>2.1343578250893801E-4</v>
      </c>
      <c r="E340" s="4">
        <v>5.80743873338273E-4</v>
      </c>
      <c r="F340" s="4">
        <f>937*D340</f>
        <v>0.19998932821087492</v>
      </c>
    </row>
    <row r="341" spans="1:6">
      <c r="A341" s="2" t="s">
        <v>138</v>
      </c>
      <c r="B341" s="2">
        <v>361</v>
      </c>
      <c r="C341" s="3">
        <v>3.7488999999999999</v>
      </c>
      <c r="D341" s="4">
        <v>2.1343578250893801E-4</v>
      </c>
      <c r="E341" s="4">
        <v>5.80743873338273E-4</v>
      </c>
      <c r="F341" s="4">
        <f>937*D341</f>
        <v>0.19998932821087492</v>
      </c>
    </row>
    <row r="342" spans="1:6">
      <c r="A342" s="2" t="s">
        <v>550</v>
      </c>
      <c r="B342" s="2">
        <v>479</v>
      </c>
      <c r="C342" s="3">
        <v>3.8744999999999998</v>
      </c>
      <c r="D342" s="4">
        <v>2.1343578250893801E-4</v>
      </c>
      <c r="E342" s="4">
        <v>5.80743873338273E-4</v>
      </c>
      <c r="F342" s="4">
        <f>937*D342</f>
        <v>0.19998932821087492</v>
      </c>
    </row>
    <row r="343" spans="1:6">
      <c r="A343" s="2" t="s">
        <v>401</v>
      </c>
      <c r="B343" s="2">
        <v>509</v>
      </c>
      <c r="C343" s="3">
        <v>3.9639000000000002</v>
      </c>
      <c r="D343" s="4">
        <v>2.1343578250893801E-4</v>
      </c>
      <c r="E343" s="4">
        <v>5.80743873338273E-4</v>
      </c>
      <c r="F343" s="4">
        <f>937*D343</f>
        <v>0.19998932821087492</v>
      </c>
    </row>
    <row r="344" spans="1:6">
      <c r="A344" s="2" t="s">
        <v>635</v>
      </c>
      <c r="B344" s="2">
        <v>374</v>
      </c>
      <c r="C344" s="3">
        <v>3.7187999999999999</v>
      </c>
      <c r="D344" s="4">
        <v>2.1343578250893801E-4</v>
      </c>
      <c r="E344" s="4">
        <v>5.80743873338273E-4</v>
      </c>
      <c r="F344" s="4">
        <f>937*D344</f>
        <v>0.19998932821087492</v>
      </c>
    </row>
    <row r="345" spans="1:6">
      <c r="A345" s="2" t="s">
        <v>102</v>
      </c>
      <c r="B345" s="2">
        <v>477</v>
      </c>
      <c r="C345" s="3">
        <v>3.6027</v>
      </c>
      <c r="D345" s="4">
        <v>2.1343578250893801E-4</v>
      </c>
      <c r="E345" s="4">
        <v>5.80743873338273E-4</v>
      </c>
      <c r="F345" s="4">
        <f>937*D345</f>
        <v>0.19998932821087492</v>
      </c>
    </row>
    <row r="346" spans="1:6">
      <c r="A346" s="2" t="s">
        <v>636</v>
      </c>
      <c r="B346" s="2">
        <v>568</v>
      </c>
      <c r="C346" s="3">
        <v>3.8235999999999999</v>
      </c>
      <c r="D346" s="4">
        <v>2.1343578250893801E-4</v>
      </c>
      <c r="E346" s="4">
        <v>5.80743873338273E-4</v>
      </c>
      <c r="F346" s="4">
        <f>937*D346</f>
        <v>0.19998932821087492</v>
      </c>
    </row>
    <row r="347" spans="1:6">
      <c r="A347" s="2" t="s">
        <v>295</v>
      </c>
      <c r="B347" s="2">
        <v>563</v>
      </c>
      <c r="C347" s="3">
        <v>3.5979999999999999</v>
      </c>
      <c r="D347" s="4">
        <v>2.1343578250893801E-4</v>
      </c>
      <c r="E347" s="4">
        <v>5.80743873338273E-4</v>
      </c>
      <c r="F347" s="4">
        <f>937*D347</f>
        <v>0.19998932821087492</v>
      </c>
    </row>
    <row r="348" spans="1:6">
      <c r="A348" s="2" t="s">
        <v>223</v>
      </c>
      <c r="B348" s="2">
        <v>3947</v>
      </c>
      <c r="C348" s="3">
        <v>3.9607999999999999</v>
      </c>
      <c r="D348" s="4">
        <v>2.6679472813617201E-4</v>
      </c>
      <c r="E348" s="4">
        <v>6.8416401516563602E-4</v>
      </c>
      <c r="F348" s="4">
        <f>937*D348</f>
        <v>0.24998666026359317</v>
      </c>
    </row>
    <row r="349" spans="1:6">
      <c r="A349" s="2" t="s">
        <v>359</v>
      </c>
      <c r="B349" s="2">
        <v>4868</v>
      </c>
      <c r="C349" s="3">
        <v>3.8075999999999999</v>
      </c>
      <c r="D349" s="4">
        <v>2.6679472813617201E-4</v>
      </c>
      <c r="E349" s="4">
        <v>6.8416401516563602E-4</v>
      </c>
      <c r="F349" s="4">
        <f>937*D349</f>
        <v>0.24998666026359317</v>
      </c>
    </row>
    <row r="350" spans="1:6">
      <c r="A350" s="2" t="s">
        <v>327</v>
      </c>
      <c r="B350" s="2">
        <v>2234</v>
      </c>
      <c r="C350" s="3">
        <v>3.6393</v>
      </c>
      <c r="D350" s="4">
        <v>2.6679472813617201E-4</v>
      </c>
      <c r="E350" s="4">
        <v>6.8416401516563602E-4</v>
      </c>
      <c r="F350" s="4">
        <f>937*D350</f>
        <v>0.24998666026359317</v>
      </c>
    </row>
    <row r="351" spans="1:6">
      <c r="A351" s="2" t="s">
        <v>36</v>
      </c>
      <c r="B351" s="2">
        <v>2244</v>
      </c>
      <c r="C351" s="3">
        <v>3.8603999999999998</v>
      </c>
      <c r="D351" s="4">
        <v>2.6679472813617201E-4</v>
      </c>
      <c r="E351" s="4">
        <v>6.8416401516563602E-4</v>
      </c>
      <c r="F351" s="4">
        <f>937*D351</f>
        <v>0.24998666026359317</v>
      </c>
    </row>
    <row r="352" spans="1:6">
      <c r="A352" s="2" t="s">
        <v>184</v>
      </c>
      <c r="B352" s="2">
        <v>445</v>
      </c>
      <c r="C352" s="3">
        <v>4.0724999999999998</v>
      </c>
      <c r="D352" s="4">
        <v>2.6679472813617201E-4</v>
      </c>
      <c r="E352" s="4">
        <v>6.8416401516563602E-4</v>
      </c>
      <c r="F352" s="4">
        <f>937*D352</f>
        <v>0.24998666026359317</v>
      </c>
    </row>
    <row r="353" spans="1:6">
      <c r="A353" s="2" t="s">
        <v>209</v>
      </c>
      <c r="B353" s="2">
        <v>475</v>
      </c>
      <c r="C353" s="3">
        <v>3.6537999999999999</v>
      </c>
      <c r="D353" s="4">
        <v>2.6679472813617201E-4</v>
      </c>
      <c r="E353" s="4">
        <v>6.8416401516563602E-4</v>
      </c>
      <c r="F353" s="4">
        <f>937*D353</f>
        <v>0.24998666026359317</v>
      </c>
    </row>
    <row r="354" spans="1:6">
      <c r="A354" s="2" t="s">
        <v>180</v>
      </c>
      <c r="B354" s="2">
        <v>406</v>
      </c>
      <c r="C354" s="3">
        <v>4.0194000000000001</v>
      </c>
      <c r="D354" s="4">
        <v>2.6679472813617201E-4</v>
      </c>
      <c r="E354" s="4">
        <v>6.8416401516563602E-4</v>
      </c>
      <c r="F354" s="4">
        <f>937*D354</f>
        <v>0.24998666026359317</v>
      </c>
    </row>
    <row r="355" spans="1:6">
      <c r="A355" s="2" t="s">
        <v>637</v>
      </c>
      <c r="B355" s="2">
        <v>560</v>
      </c>
      <c r="C355" s="3">
        <v>3.6855000000000002</v>
      </c>
      <c r="D355" s="4">
        <v>2.6679472813617201E-4</v>
      </c>
      <c r="E355" s="4">
        <v>6.8416401516563602E-4</v>
      </c>
      <c r="F355" s="4">
        <f>937*D355</f>
        <v>0.24998666026359317</v>
      </c>
    </row>
    <row r="356" spans="1:6">
      <c r="A356" s="2" t="s">
        <v>267</v>
      </c>
      <c r="B356" s="2">
        <v>486</v>
      </c>
      <c r="C356" s="3">
        <v>3.8919000000000001</v>
      </c>
      <c r="D356" s="4">
        <v>2.6679472813617201E-4</v>
      </c>
      <c r="E356" s="4">
        <v>6.8416401516563602E-4</v>
      </c>
      <c r="F356" s="4">
        <f>937*D356</f>
        <v>0.24998666026359317</v>
      </c>
    </row>
    <row r="357" spans="1:6">
      <c r="A357" s="2" t="s">
        <v>372</v>
      </c>
      <c r="B357" s="2">
        <v>625</v>
      </c>
      <c r="C357" s="3">
        <v>3.9392</v>
      </c>
      <c r="D357" s="4">
        <v>2.6679472813617201E-4</v>
      </c>
      <c r="E357" s="4">
        <v>6.8416401516563602E-4</v>
      </c>
      <c r="F357" s="4">
        <f>937*D357</f>
        <v>0.24998666026359317</v>
      </c>
    </row>
    <row r="358" spans="1:6">
      <c r="A358" s="2" t="s">
        <v>376</v>
      </c>
      <c r="B358" s="2">
        <v>725</v>
      </c>
      <c r="C358" s="3">
        <v>3.6333000000000002</v>
      </c>
      <c r="D358" s="4">
        <v>2.6679472813617201E-4</v>
      </c>
      <c r="E358" s="4">
        <v>6.8416401516563602E-4</v>
      </c>
      <c r="F358" s="4">
        <f>937*D358</f>
        <v>0.24998666026359317</v>
      </c>
    </row>
    <row r="359" spans="1:6">
      <c r="A359" s="2" t="s">
        <v>557</v>
      </c>
      <c r="B359" s="2">
        <v>287</v>
      </c>
      <c r="C359" s="3">
        <v>4.2465999999999999</v>
      </c>
      <c r="D359" s="4">
        <v>2.6679472813617201E-4</v>
      </c>
      <c r="E359" s="4">
        <v>6.8416401516563602E-4</v>
      </c>
      <c r="F359" s="4">
        <f>937*D359</f>
        <v>0.24998666026359317</v>
      </c>
    </row>
    <row r="360" spans="1:6">
      <c r="A360" s="2" t="s">
        <v>150</v>
      </c>
      <c r="B360" s="2">
        <v>347</v>
      </c>
      <c r="C360" s="3">
        <v>3.6516999999999999</v>
      </c>
      <c r="D360" s="4">
        <v>2.6679472813617201E-4</v>
      </c>
      <c r="E360" s="4">
        <v>6.8416401516563602E-4</v>
      </c>
      <c r="F360" s="4">
        <f>937*D360</f>
        <v>0.24998666026359317</v>
      </c>
    </row>
    <row r="361" spans="1:6">
      <c r="A361" s="2" t="s">
        <v>211</v>
      </c>
      <c r="B361" s="2">
        <v>495</v>
      </c>
      <c r="C361" s="3">
        <v>3.7673000000000001</v>
      </c>
      <c r="D361" s="4">
        <v>2.6679472813617201E-4</v>
      </c>
      <c r="E361" s="4">
        <v>6.8416401516563602E-4</v>
      </c>
      <c r="F361" s="4">
        <f>937*D361</f>
        <v>0.24998666026359317</v>
      </c>
    </row>
    <row r="362" spans="1:6">
      <c r="A362" s="2" t="s">
        <v>334</v>
      </c>
      <c r="B362" s="2">
        <v>2274</v>
      </c>
      <c r="C362" s="3">
        <v>3.5240999999999998</v>
      </c>
      <c r="D362" s="4">
        <v>2.6679472813617201E-4</v>
      </c>
      <c r="E362" s="4">
        <v>6.8416401516563602E-4</v>
      </c>
      <c r="F362" s="4">
        <f>937*D362</f>
        <v>0.24998666026359317</v>
      </c>
    </row>
    <row r="363" spans="1:6">
      <c r="A363" s="2" t="s">
        <v>278</v>
      </c>
      <c r="B363" s="2">
        <v>1247</v>
      </c>
      <c r="C363" s="3">
        <v>3.7875999999999999</v>
      </c>
      <c r="D363" s="4">
        <v>2.6679472813617201E-4</v>
      </c>
      <c r="E363" s="4">
        <v>6.8416401516563602E-4</v>
      </c>
      <c r="F363" s="4">
        <f>937*D363</f>
        <v>0.24998666026359317</v>
      </c>
    </row>
    <row r="364" spans="1:6">
      <c r="A364" s="2" t="s">
        <v>131</v>
      </c>
      <c r="B364" s="2">
        <v>479</v>
      </c>
      <c r="C364" s="3">
        <v>3.7393000000000001</v>
      </c>
      <c r="D364" s="4">
        <v>2.6679472813617201E-4</v>
      </c>
      <c r="E364" s="4">
        <v>6.8416401516563602E-4</v>
      </c>
      <c r="F364" s="4">
        <f>937*D364</f>
        <v>0.24998666026359317</v>
      </c>
    </row>
    <row r="365" spans="1:6">
      <c r="A365" s="2" t="s">
        <v>143</v>
      </c>
      <c r="B365" s="2">
        <v>409</v>
      </c>
      <c r="C365" s="3">
        <v>3.7429000000000001</v>
      </c>
      <c r="D365" s="4">
        <v>2.6679472813617201E-4</v>
      </c>
      <c r="E365" s="4">
        <v>6.8416401516563602E-4</v>
      </c>
      <c r="F365" s="4">
        <f>937*D365</f>
        <v>0.24998666026359317</v>
      </c>
    </row>
    <row r="366" spans="1:6">
      <c r="A366" s="2" t="s">
        <v>567</v>
      </c>
      <c r="B366" s="2">
        <v>454</v>
      </c>
      <c r="C366" s="3">
        <v>3.7932999999999999</v>
      </c>
      <c r="D366" s="4">
        <v>2.6679472813617201E-4</v>
      </c>
      <c r="E366" s="4">
        <v>6.8416401516563602E-4</v>
      </c>
      <c r="F366" s="4">
        <f>937*D366</f>
        <v>0.24998666026359317</v>
      </c>
    </row>
    <row r="367" spans="1:6">
      <c r="A367" s="2" t="s">
        <v>638</v>
      </c>
      <c r="B367" s="2">
        <v>295</v>
      </c>
      <c r="C367" s="3">
        <v>3.7688000000000001</v>
      </c>
      <c r="D367" s="4">
        <v>2.6679472813617201E-4</v>
      </c>
      <c r="E367" s="4">
        <v>6.8416401516563602E-4</v>
      </c>
      <c r="F367" s="4">
        <f>937*D367</f>
        <v>0.24998666026359317</v>
      </c>
    </row>
    <row r="368" spans="1:6">
      <c r="A368" s="2" t="s">
        <v>141</v>
      </c>
      <c r="B368" s="2">
        <v>417</v>
      </c>
      <c r="C368" s="3">
        <v>3.75</v>
      </c>
      <c r="D368" s="4">
        <v>2.6679472813617201E-4</v>
      </c>
      <c r="E368" s="4">
        <v>6.8416401516563602E-4</v>
      </c>
      <c r="F368" s="4">
        <f>937*D368</f>
        <v>0.24998666026359317</v>
      </c>
    </row>
    <row r="369" spans="1:6">
      <c r="A369" s="2" t="s">
        <v>386</v>
      </c>
      <c r="B369" s="2">
        <v>4005</v>
      </c>
      <c r="C369" s="3">
        <v>3.7324000000000002</v>
      </c>
      <c r="D369" s="4">
        <v>3.2015367376340601E-4</v>
      </c>
      <c r="E369" s="4">
        <v>8.1209712369254201E-4</v>
      </c>
      <c r="F369" s="4">
        <f>937*D369</f>
        <v>0.29998399231631145</v>
      </c>
    </row>
    <row r="370" spans="1:6">
      <c r="A370" s="2" t="s">
        <v>239</v>
      </c>
      <c r="B370" s="2">
        <v>340</v>
      </c>
      <c r="C370" s="3">
        <v>3.7141000000000002</v>
      </c>
      <c r="D370" s="4">
        <v>3.2015367376340601E-4</v>
      </c>
      <c r="E370" s="4">
        <v>8.1209712369254201E-4</v>
      </c>
      <c r="F370" s="4">
        <f>937*D370</f>
        <v>0.29998399231631145</v>
      </c>
    </row>
    <row r="371" spans="1:6">
      <c r="A371" s="2" t="s">
        <v>639</v>
      </c>
      <c r="B371" s="2">
        <v>417</v>
      </c>
      <c r="C371" s="3">
        <v>3.7446999999999999</v>
      </c>
      <c r="D371" s="4">
        <v>3.2015367376340601E-4</v>
      </c>
      <c r="E371" s="4">
        <v>8.1209712369254201E-4</v>
      </c>
      <c r="F371" s="4">
        <f>937*D371</f>
        <v>0.29998399231631145</v>
      </c>
    </row>
    <row r="372" spans="1:6">
      <c r="A372" s="2" t="s">
        <v>37</v>
      </c>
      <c r="B372" s="2">
        <v>1466</v>
      </c>
      <c r="C372" s="3">
        <v>3.8826999999999998</v>
      </c>
      <c r="D372" s="4">
        <v>3.2015367376340601E-4</v>
      </c>
      <c r="E372" s="4">
        <v>8.1209712369254201E-4</v>
      </c>
      <c r="F372" s="4">
        <f>937*D372</f>
        <v>0.29998399231631145</v>
      </c>
    </row>
    <row r="373" spans="1:6">
      <c r="A373" s="2" t="s">
        <v>328</v>
      </c>
      <c r="B373" s="2">
        <v>2518</v>
      </c>
      <c r="C373" s="3">
        <v>3.7515999999999998</v>
      </c>
      <c r="D373" s="4">
        <v>3.7351261939064099E-4</v>
      </c>
      <c r="E373" s="4">
        <v>9.3478024531989305E-4</v>
      </c>
      <c r="F373" s="4">
        <f>937*D373</f>
        <v>0.34998132436903062</v>
      </c>
    </row>
    <row r="374" spans="1:6">
      <c r="A374" s="2" t="s">
        <v>329</v>
      </c>
      <c r="B374" s="2">
        <v>413</v>
      </c>
      <c r="C374" s="3">
        <v>3.6625000000000001</v>
      </c>
      <c r="D374" s="4">
        <v>3.7351261939064099E-4</v>
      </c>
      <c r="E374" s="4">
        <v>9.3478024531989305E-4</v>
      </c>
      <c r="F374" s="4">
        <f>937*D374</f>
        <v>0.34998132436903062</v>
      </c>
    </row>
    <row r="375" spans="1:6">
      <c r="A375" s="2" t="s">
        <v>403</v>
      </c>
      <c r="B375" s="2">
        <v>684</v>
      </c>
      <c r="C375" s="3">
        <v>3.7982</v>
      </c>
      <c r="D375" s="4">
        <v>3.7351261939064099E-4</v>
      </c>
      <c r="E375" s="4">
        <v>9.3478024531989305E-4</v>
      </c>
      <c r="F375" s="4">
        <f>937*D375</f>
        <v>0.34998132436903062</v>
      </c>
    </row>
    <row r="376" spans="1:6">
      <c r="A376" s="2" t="s">
        <v>640</v>
      </c>
      <c r="B376" s="2">
        <v>287</v>
      </c>
      <c r="C376" s="3">
        <v>3.5455999999999999</v>
      </c>
      <c r="D376" s="4">
        <v>3.7351261939064099E-4</v>
      </c>
      <c r="E376" s="4">
        <v>9.3478024531989305E-4</v>
      </c>
      <c r="F376" s="4">
        <f>937*D376</f>
        <v>0.34998132436903062</v>
      </c>
    </row>
    <row r="377" spans="1:6">
      <c r="A377" s="2" t="s">
        <v>641</v>
      </c>
      <c r="B377" s="2">
        <v>487</v>
      </c>
      <c r="C377" s="3">
        <v>3.6175000000000002</v>
      </c>
      <c r="D377" s="4">
        <v>3.7351261939064099E-4</v>
      </c>
      <c r="E377" s="4">
        <v>9.3478024531989305E-4</v>
      </c>
      <c r="F377" s="4">
        <f>937*D377</f>
        <v>0.34998132436903062</v>
      </c>
    </row>
    <row r="378" spans="1:6">
      <c r="A378" s="2" t="s">
        <v>374</v>
      </c>
      <c r="B378" s="2">
        <v>659</v>
      </c>
      <c r="C378" s="3">
        <v>3.5186999999999999</v>
      </c>
      <c r="D378" s="4">
        <v>4.2687156501787499E-4</v>
      </c>
      <c r="E378" s="4">
        <v>1.04321614845099E-3</v>
      </c>
      <c r="F378" s="4">
        <f>937*D378</f>
        <v>0.39997865642174885</v>
      </c>
    </row>
    <row r="379" spans="1:6">
      <c r="A379" s="2" t="s">
        <v>336</v>
      </c>
      <c r="B379" s="2">
        <v>944</v>
      </c>
      <c r="C379" s="3">
        <v>3.7044000000000001</v>
      </c>
      <c r="D379" s="4">
        <v>4.2687156501787499E-4</v>
      </c>
      <c r="E379" s="4">
        <v>1.04321614845099E-3</v>
      </c>
      <c r="F379" s="4">
        <f>937*D379</f>
        <v>0.39997865642174885</v>
      </c>
    </row>
    <row r="380" spans="1:6">
      <c r="A380" s="2" t="s">
        <v>346</v>
      </c>
      <c r="B380" s="2">
        <v>1404</v>
      </c>
      <c r="C380" s="3">
        <v>3.5764</v>
      </c>
      <c r="D380" s="4">
        <v>4.2687156501787499E-4</v>
      </c>
      <c r="E380" s="4">
        <v>1.04321614845099E-3</v>
      </c>
      <c r="F380" s="4">
        <f>937*D380</f>
        <v>0.39997865642174885</v>
      </c>
    </row>
    <row r="381" spans="1:6">
      <c r="A381" s="2" t="s">
        <v>58</v>
      </c>
      <c r="B381" s="2">
        <v>1201</v>
      </c>
      <c r="C381" s="3">
        <v>3.9113000000000002</v>
      </c>
      <c r="D381" s="4">
        <v>4.2687156501787499E-4</v>
      </c>
      <c r="E381" s="4">
        <v>1.04321614845099E-3</v>
      </c>
      <c r="F381" s="4">
        <f>937*D381</f>
        <v>0.39997865642174885</v>
      </c>
    </row>
    <row r="382" spans="1:6">
      <c r="A382" s="2" t="s">
        <v>383</v>
      </c>
      <c r="B382" s="2">
        <v>2373</v>
      </c>
      <c r="C382" s="3">
        <v>3.8126000000000002</v>
      </c>
      <c r="D382" s="4">
        <v>4.2687156501787499E-4</v>
      </c>
      <c r="E382" s="4">
        <v>1.04321614845099E-3</v>
      </c>
      <c r="F382" s="4">
        <f>937*D382</f>
        <v>0.39997865642174885</v>
      </c>
    </row>
    <row r="383" spans="1:6">
      <c r="A383" s="2" t="s">
        <v>406</v>
      </c>
      <c r="B383" s="2">
        <v>831</v>
      </c>
      <c r="C383" s="3">
        <v>3.7178</v>
      </c>
      <c r="D383" s="4">
        <v>4.2687156501787499E-4</v>
      </c>
      <c r="E383" s="4">
        <v>1.04321614845099E-3</v>
      </c>
      <c r="F383" s="4">
        <f>937*D383</f>
        <v>0.39997865642174885</v>
      </c>
    </row>
    <row r="384" spans="1:6">
      <c r="A384" s="2" t="s">
        <v>338</v>
      </c>
      <c r="B384" s="2">
        <v>621</v>
      </c>
      <c r="C384" s="3">
        <v>3.9824000000000002</v>
      </c>
      <c r="D384" s="4">
        <v>4.2687156501787499E-4</v>
      </c>
      <c r="E384" s="4">
        <v>1.04321614845099E-3</v>
      </c>
      <c r="F384" s="4">
        <f>937*D384</f>
        <v>0.39997865642174885</v>
      </c>
    </row>
    <row r="385" spans="1:6">
      <c r="A385" s="2" t="s">
        <v>447</v>
      </c>
      <c r="B385" s="2">
        <v>415</v>
      </c>
      <c r="C385" s="3">
        <v>3.6318999999999999</v>
      </c>
      <c r="D385" s="4">
        <v>4.2687156501787499E-4</v>
      </c>
      <c r="E385" s="4">
        <v>1.04321614845099E-3</v>
      </c>
      <c r="F385" s="4">
        <f>937*D385</f>
        <v>0.39997865642174885</v>
      </c>
    </row>
    <row r="386" spans="1:6">
      <c r="A386" s="2" t="s">
        <v>642</v>
      </c>
      <c r="B386" s="2">
        <v>432</v>
      </c>
      <c r="C386" s="3">
        <v>3.6179999999999999</v>
      </c>
      <c r="D386" s="4">
        <v>4.2687156501787499E-4</v>
      </c>
      <c r="E386" s="4">
        <v>1.04321614845099E-3</v>
      </c>
      <c r="F386" s="4">
        <f>937*D386</f>
        <v>0.39997865642174885</v>
      </c>
    </row>
    <row r="387" spans="1:6">
      <c r="A387" s="2" t="s">
        <v>643</v>
      </c>
      <c r="B387" s="2">
        <v>609</v>
      </c>
      <c r="C387" s="3">
        <v>3.6570999999999998</v>
      </c>
      <c r="D387" s="4">
        <v>4.8023051064511002E-4</v>
      </c>
      <c r="E387" s="4">
        <v>1.1525532255482599E-3</v>
      </c>
      <c r="F387" s="4">
        <f>937*D387</f>
        <v>0.44997598847446807</v>
      </c>
    </row>
    <row r="388" spans="1:6">
      <c r="A388" s="2" t="s">
        <v>389</v>
      </c>
      <c r="B388" s="2">
        <v>657</v>
      </c>
      <c r="C388" s="3">
        <v>3.5369999999999999</v>
      </c>
      <c r="D388" s="4">
        <v>4.8023051064511002E-4</v>
      </c>
      <c r="E388" s="4">
        <v>1.1525532255482599E-3</v>
      </c>
      <c r="F388" s="4">
        <f>937*D388</f>
        <v>0.44997598847446807</v>
      </c>
    </row>
    <row r="389" spans="1:6">
      <c r="A389" s="2" t="s">
        <v>515</v>
      </c>
      <c r="B389" s="2">
        <v>536</v>
      </c>
      <c r="C389" s="3">
        <v>3.4826999999999999</v>
      </c>
      <c r="D389" s="4">
        <v>4.8023051064511002E-4</v>
      </c>
      <c r="E389" s="4">
        <v>1.1525532255482599E-3</v>
      </c>
      <c r="F389" s="4">
        <f>937*D389</f>
        <v>0.44997598847446807</v>
      </c>
    </row>
    <row r="390" spans="1:6">
      <c r="A390" s="2" t="s">
        <v>644</v>
      </c>
      <c r="B390" s="2">
        <v>256</v>
      </c>
      <c r="C390" s="3">
        <v>3.5453000000000001</v>
      </c>
      <c r="D390" s="4">
        <v>4.8023051064511002E-4</v>
      </c>
      <c r="E390" s="4">
        <v>1.1525532255482599E-3</v>
      </c>
      <c r="F390" s="4">
        <f>937*D390</f>
        <v>0.44997598847446807</v>
      </c>
    </row>
    <row r="391" spans="1:6">
      <c r="A391" s="2" t="s">
        <v>291</v>
      </c>
      <c r="B391" s="2">
        <v>378</v>
      </c>
      <c r="C391" s="3">
        <v>3.5331000000000001</v>
      </c>
      <c r="D391" s="4">
        <v>4.8023051064511002E-4</v>
      </c>
      <c r="E391" s="4">
        <v>1.1525532255482599E-3</v>
      </c>
      <c r="F391" s="4">
        <f>937*D391</f>
        <v>0.44997598847446807</v>
      </c>
    </row>
    <row r="392" spans="1:6">
      <c r="A392" s="2" t="s">
        <v>645</v>
      </c>
      <c r="B392" s="2">
        <v>472</v>
      </c>
      <c r="C392" s="3">
        <v>3.5575999999999999</v>
      </c>
      <c r="D392" s="4">
        <v>4.8023051064511002E-4</v>
      </c>
      <c r="E392" s="4">
        <v>1.1525532255482599E-3</v>
      </c>
      <c r="F392" s="4">
        <f>937*D392</f>
        <v>0.44997598847446807</v>
      </c>
    </row>
    <row r="393" spans="1:6">
      <c r="A393" s="2" t="s">
        <v>206</v>
      </c>
      <c r="B393" s="2">
        <v>306</v>
      </c>
      <c r="C393" s="3">
        <v>3.8489</v>
      </c>
      <c r="D393" s="4">
        <v>4.8023051064511002E-4</v>
      </c>
      <c r="E393" s="4">
        <v>1.1525532255482599E-3</v>
      </c>
      <c r="F393" s="4">
        <f>937*D393</f>
        <v>0.44997598847446807</v>
      </c>
    </row>
    <row r="394" spans="1:6">
      <c r="A394" s="2" t="s">
        <v>256</v>
      </c>
      <c r="B394" s="2">
        <v>3893</v>
      </c>
      <c r="C394" s="3">
        <v>3.6156000000000001</v>
      </c>
      <c r="D394" s="4">
        <v>5.3358945627234402E-4</v>
      </c>
      <c r="E394" s="4">
        <v>1.2644043824580099E-3</v>
      </c>
      <c r="F394" s="4">
        <f>937*D394</f>
        <v>0.49997332052718635</v>
      </c>
    </row>
    <row r="395" spans="1:6">
      <c r="A395" s="2" t="s">
        <v>646</v>
      </c>
      <c r="B395" s="2">
        <v>553</v>
      </c>
      <c r="C395" s="3">
        <v>3.4967999999999999</v>
      </c>
      <c r="D395" s="4">
        <v>5.3358945627234402E-4</v>
      </c>
      <c r="E395" s="4">
        <v>1.2644043824580099E-3</v>
      </c>
      <c r="F395" s="4">
        <f>937*D395</f>
        <v>0.49997332052718635</v>
      </c>
    </row>
    <row r="396" spans="1:6">
      <c r="A396" s="2" t="s">
        <v>647</v>
      </c>
      <c r="B396" s="2">
        <v>576</v>
      </c>
      <c r="C396" s="3">
        <v>3.4228000000000001</v>
      </c>
      <c r="D396" s="4">
        <v>5.3358945627234402E-4</v>
      </c>
      <c r="E396" s="4">
        <v>1.2644043824580099E-3</v>
      </c>
      <c r="F396" s="4">
        <f>937*D396</f>
        <v>0.49997332052718635</v>
      </c>
    </row>
    <row r="397" spans="1:6">
      <c r="A397" s="2" t="s">
        <v>397</v>
      </c>
      <c r="B397" s="2">
        <v>746</v>
      </c>
      <c r="C397" s="3">
        <v>3.4748999999999999</v>
      </c>
      <c r="D397" s="4">
        <v>5.3358945627234402E-4</v>
      </c>
      <c r="E397" s="4">
        <v>1.2644043824580099E-3</v>
      </c>
      <c r="F397" s="4">
        <f>937*D397</f>
        <v>0.49997332052718635</v>
      </c>
    </row>
    <row r="398" spans="1:6">
      <c r="A398" s="2" t="s">
        <v>648</v>
      </c>
      <c r="B398" s="2">
        <v>539</v>
      </c>
      <c r="C398" s="3">
        <v>3.6219000000000001</v>
      </c>
      <c r="D398" s="4">
        <v>5.3358945627234402E-4</v>
      </c>
      <c r="E398" s="4">
        <v>1.2644043824580099E-3</v>
      </c>
      <c r="F398" s="4">
        <f>937*D398</f>
        <v>0.49997332052718635</v>
      </c>
    </row>
    <row r="399" spans="1:6">
      <c r="A399" s="2" t="s">
        <v>174</v>
      </c>
      <c r="B399" s="2">
        <v>457</v>
      </c>
      <c r="C399" s="3">
        <v>3.54</v>
      </c>
      <c r="D399" s="4">
        <v>5.8694840189957905E-4</v>
      </c>
      <c r="E399" s="4">
        <v>1.38383804578843E-3</v>
      </c>
      <c r="F399" s="4">
        <f>937*D399</f>
        <v>0.54997065257990552</v>
      </c>
    </row>
    <row r="400" spans="1:6">
      <c r="A400" s="2" t="s">
        <v>265</v>
      </c>
      <c r="B400" s="2">
        <v>481</v>
      </c>
      <c r="C400" s="3">
        <v>3.645</v>
      </c>
      <c r="D400" s="4">
        <v>5.8694840189957905E-4</v>
      </c>
      <c r="E400" s="4">
        <v>1.38383804578843E-3</v>
      </c>
      <c r="F400" s="4">
        <f>937*D400</f>
        <v>0.54997065257990552</v>
      </c>
    </row>
    <row r="401" spans="1:6">
      <c r="A401" s="2" t="s">
        <v>649</v>
      </c>
      <c r="B401" s="2">
        <v>166</v>
      </c>
      <c r="C401" s="3">
        <v>3.4761000000000002</v>
      </c>
      <c r="D401" s="4">
        <v>6.40307347526813E-4</v>
      </c>
      <c r="E401" s="4">
        <v>1.48348434971559E-3</v>
      </c>
      <c r="F401" s="4">
        <f>937*D401</f>
        <v>0.5999679846326238</v>
      </c>
    </row>
    <row r="402" spans="1:6">
      <c r="A402" s="2" t="s">
        <v>650</v>
      </c>
      <c r="B402" s="2">
        <v>461</v>
      </c>
      <c r="C402" s="3">
        <v>3.3841999999999999</v>
      </c>
      <c r="D402" s="4">
        <v>6.40307347526813E-4</v>
      </c>
      <c r="E402" s="4">
        <v>1.48348434971559E-3</v>
      </c>
      <c r="F402" s="4">
        <f>937*D402</f>
        <v>0.5999679846326238</v>
      </c>
    </row>
    <row r="403" spans="1:6">
      <c r="A403" s="2" t="s">
        <v>404</v>
      </c>
      <c r="B403" s="2">
        <v>564</v>
      </c>
      <c r="C403" s="3">
        <v>3.5950000000000002</v>
      </c>
      <c r="D403" s="4">
        <v>6.40307347526813E-4</v>
      </c>
      <c r="E403" s="4">
        <v>1.48348434971559E-3</v>
      </c>
      <c r="F403" s="4">
        <f>937*D403</f>
        <v>0.5999679846326238</v>
      </c>
    </row>
    <row r="404" spans="1:6">
      <c r="A404" s="2" t="s">
        <v>651</v>
      </c>
      <c r="B404" s="2">
        <v>472</v>
      </c>
      <c r="C404" s="3">
        <v>3.4539</v>
      </c>
      <c r="D404" s="4">
        <v>6.40307347526813E-4</v>
      </c>
      <c r="E404" s="4">
        <v>1.48348434971559E-3</v>
      </c>
      <c r="F404" s="4">
        <f>937*D404</f>
        <v>0.5999679846326238</v>
      </c>
    </row>
    <row r="405" spans="1:6">
      <c r="A405" s="2" t="s">
        <v>316</v>
      </c>
      <c r="B405" s="2">
        <v>2027</v>
      </c>
      <c r="C405" s="3">
        <v>3.6452</v>
      </c>
      <c r="D405" s="4">
        <v>6.40307347526813E-4</v>
      </c>
      <c r="E405" s="4">
        <v>1.48348434971559E-3</v>
      </c>
      <c r="F405" s="4">
        <f>937*D405</f>
        <v>0.5999679846326238</v>
      </c>
    </row>
    <row r="406" spans="1:6">
      <c r="A406" s="2" t="s">
        <v>133</v>
      </c>
      <c r="B406" s="2">
        <v>363</v>
      </c>
      <c r="C406" s="3">
        <v>3.3254999999999999</v>
      </c>
      <c r="D406" s="4">
        <v>6.40307347526813E-4</v>
      </c>
      <c r="E406" s="4">
        <v>1.48348434971559E-3</v>
      </c>
      <c r="F406" s="4">
        <f>937*D406</f>
        <v>0.5999679846326238</v>
      </c>
    </row>
    <row r="407" spans="1:6">
      <c r="A407" s="2" t="s">
        <v>398</v>
      </c>
      <c r="B407" s="2">
        <v>570</v>
      </c>
      <c r="C407" s="3">
        <v>3.2953000000000001</v>
      </c>
      <c r="D407" s="4">
        <v>6.40307347526813E-4</v>
      </c>
      <c r="E407" s="4">
        <v>1.48348434971559E-3</v>
      </c>
      <c r="F407" s="4">
        <f>937*D407</f>
        <v>0.5999679846326238</v>
      </c>
    </row>
    <row r="408" spans="1:6">
      <c r="A408" s="2" t="s">
        <v>652</v>
      </c>
      <c r="B408" s="2">
        <v>1256</v>
      </c>
      <c r="C408" s="3">
        <v>3.2536999999999998</v>
      </c>
      <c r="D408" s="4">
        <v>6.9366629315404705E-4</v>
      </c>
      <c r="E408" s="4">
        <v>1.5835893912004601E-3</v>
      </c>
      <c r="F408" s="4">
        <f>937*D408</f>
        <v>0.64996531668534208</v>
      </c>
    </row>
    <row r="409" spans="1:6">
      <c r="A409" s="2" t="s">
        <v>568</v>
      </c>
      <c r="B409" s="2">
        <v>545</v>
      </c>
      <c r="C409" s="3">
        <v>3.3557000000000001</v>
      </c>
      <c r="D409" s="4">
        <v>6.9366629315404705E-4</v>
      </c>
      <c r="E409" s="4">
        <v>1.5835893912004601E-3</v>
      </c>
      <c r="F409" s="4">
        <f>937*D409</f>
        <v>0.64996531668534208</v>
      </c>
    </row>
    <row r="410" spans="1:6">
      <c r="A410" s="2" t="s">
        <v>653</v>
      </c>
      <c r="B410" s="2">
        <v>391</v>
      </c>
      <c r="C410" s="3">
        <v>3.5295000000000001</v>
      </c>
      <c r="D410" s="4">
        <v>6.9366629315404705E-4</v>
      </c>
      <c r="E410" s="4">
        <v>1.5835893912004601E-3</v>
      </c>
      <c r="F410" s="4">
        <f>937*D410</f>
        <v>0.64996531668534208</v>
      </c>
    </row>
    <row r="411" spans="1:6">
      <c r="A411" s="2" t="s">
        <v>317</v>
      </c>
      <c r="B411" s="2">
        <v>2263</v>
      </c>
      <c r="C411" s="3">
        <v>3.6120999999999999</v>
      </c>
      <c r="D411" s="4">
        <v>6.9366629315404705E-4</v>
      </c>
      <c r="E411" s="4">
        <v>1.5835893912004601E-3</v>
      </c>
      <c r="F411" s="4">
        <f>937*D411</f>
        <v>0.64996531668534208</v>
      </c>
    </row>
    <row r="412" spans="1:6">
      <c r="A412" s="2" t="s">
        <v>654</v>
      </c>
      <c r="B412" s="2">
        <v>444</v>
      </c>
      <c r="C412" s="3">
        <v>3.3176999999999999</v>
      </c>
      <c r="D412" s="4">
        <v>6.9366629315404705E-4</v>
      </c>
      <c r="E412" s="4">
        <v>1.5835893912004601E-3</v>
      </c>
      <c r="F412" s="4">
        <f>937*D412</f>
        <v>0.64996531668534208</v>
      </c>
    </row>
    <row r="413" spans="1:6">
      <c r="A413" s="2" t="s">
        <v>562</v>
      </c>
      <c r="B413" s="2">
        <v>408</v>
      </c>
      <c r="C413" s="3">
        <v>3.6194999999999999</v>
      </c>
      <c r="D413" s="4">
        <v>6.9366629315404705E-4</v>
      </c>
      <c r="E413" s="4">
        <v>1.5835893912004601E-3</v>
      </c>
      <c r="F413" s="4">
        <f>937*D413</f>
        <v>0.64996531668534208</v>
      </c>
    </row>
    <row r="414" spans="1:6">
      <c r="A414" s="2" t="s">
        <v>429</v>
      </c>
      <c r="B414" s="2">
        <v>3214</v>
      </c>
      <c r="C414" s="3">
        <v>3.3420999999999998</v>
      </c>
      <c r="D414" s="4">
        <v>7.4702523878128198E-4</v>
      </c>
      <c r="E414" s="4">
        <v>1.6930160375285201E-3</v>
      </c>
      <c r="F414" s="4">
        <f>937*D414</f>
        <v>0.69996264873806124</v>
      </c>
    </row>
    <row r="415" spans="1:6">
      <c r="A415" s="2" t="s">
        <v>214</v>
      </c>
      <c r="B415" s="2">
        <v>420</v>
      </c>
      <c r="C415" s="3">
        <v>3.4603000000000002</v>
      </c>
      <c r="D415" s="4">
        <v>7.4702523878128198E-4</v>
      </c>
      <c r="E415" s="4">
        <v>1.6930160375285201E-3</v>
      </c>
      <c r="F415" s="4">
        <f>937*D415</f>
        <v>0.69996264873806124</v>
      </c>
    </row>
    <row r="416" spans="1:6">
      <c r="A416" s="2" t="s">
        <v>318</v>
      </c>
      <c r="B416" s="2">
        <v>905</v>
      </c>
      <c r="C416" s="3">
        <v>3.4710999999999999</v>
      </c>
      <c r="D416" s="4">
        <v>7.4702523878128198E-4</v>
      </c>
      <c r="E416" s="4">
        <v>1.6930160375285201E-3</v>
      </c>
      <c r="F416" s="4">
        <f>937*D416</f>
        <v>0.69996264873806124</v>
      </c>
    </row>
    <row r="417" spans="1:6">
      <c r="A417" s="2" t="s">
        <v>395</v>
      </c>
      <c r="B417" s="2">
        <v>1307</v>
      </c>
      <c r="C417" s="3">
        <v>3.3172999999999999</v>
      </c>
      <c r="D417" s="4">
        <v>8.0038418440851603E-4</v>
      </c>
      <c r="E417" s="4">
        <v>1.80520384724427E-3</v>
      </c>
      <c r="F417" s="4">
        <f>937*D417</f>
        <v>0.74995998079077952</v>
      </c>
    </row>
    <row r="418" spans="1:6">
      <c r="A418" s="2" t="s">
        <v>584</v>
      </c>
      <c r="B418" s="2">
        <v>375</v>
      </c>
      <c r="C418" s="3">
        <v>3.2679999999999998</v>
      </c>
      <c r="D418" s="4">
        <v>8.0038418440851603E-4</v>
      </c>
      <c r="E418" s="4">
        <v>1.80520384724427E-3</v>
      </c>
      <c r="F418" s="4">
        <f>937*D418</f>
        <v>0.74995998079077952</v>
      </c>
    </row>
    <row r="419" spans="1:6">
      <c r="A419" s="2" t="s">
        <v>655</v>
      </c>
      <c r="B419" s="2">
        <v>1833</v>
      </c>
      <c r="C419" s="3">
        <v>3.3077999999999999</v>
      </c>
      <c r="D419" s="4">
        <v>8.5374313003575095E-4</v>
      </c>
      <c r="E419" s="4">
        <v>1.91173102802264E-3</v>
      </c>
      <c r="F419" s="4">
        <f>937*D419</f>
        <v>0.79995731284349869</v>
      </c>
    </row>
    <row r="420" spans="1:6">
      <c r="A420" s="2" t="s">
        <v>201</v>
      </c>
      <c r="B420" s="2">
        <v>395</v>
      </c>
      <c r="C420" s="3">
        <v>3.4885000000000002</v>
      </c>
      <c r="D420" s="4">
        <v>8.5374313003575095E-4</v>
      </c>
      <c r="E420" s="4">
        <v>1.91173102802264E-3</v>
      </c>
      <c r="F420" s="4">
        <f>937*D420</f>
        <v>0.79995731284349869</v>
      </c>
    </row>
    <row r="421" spans="1:6">
      <c r="A421" s="2" t="s">
        <v>306</v>
      </c>
      <c r="B421" s="2">
        <v>351</v>
      </c>
      <c r="C421" s="3">
        <v>3.2679</v>
      </c>
      <c r="D421" s="4">
        <v>8.5374313003575095E-4</v>
      </c>
      <c r="E421" s="4">
        <v>1.91173102802264E-3</v>
      </c>
      <c r="F421" s="4">
        <f>937*D421</f>
        <v>0.79995731284349869</v>
      </c>
    </row>
    <row r="422" spans="1:6">
      <c r="A422" s="2" t="s">
        <v>656</v>
      </c>
      <c r="B422" s="2">
        <v>458</v>
      </c>
      <c r="C422" s="3">
        <v>3.2395999999999998</v>
      </c>
      <c r="D422" s="4">
        <v>9.6046102129021896E-4</v>
      </c>
      <c r="E422" s="4">
        <v>2.1404559903039199E-3</v>
      </c>
      <c r="F422" s="4">
        <f>937*D422</f>
        <v>0.89995197694893514</v>
      </c>
    </row>
    <row r="423" spans="1:6">
      <c r="A423" s="2" t="s">
        <v>275</v>
      </c>
      <c r="B423" s="2">
        <v>331</v>
      </c>
      <c r="C423" s="3">
        <v>3.2789000000000001</v>
      </c>
      <c r="D423" s="4">
        <v>9.6046102129021896E-4</v>
      </c>
      <c r="E423" s="4">
        <v>2.1404559903039199E-3</v>
      </c>
      <c r="F423" s="4">
        <f>937*D423</f>
        <v>0.89995197694893514</v>
      </c>
    </row>
    <row r="424" spans="1:6">
      <c r="A424" s="2" t="s">
        <v>657</v>
      </c>
      <c r="B424" s="2">
        <v>387</v>
      </c>
      <c r="C424" s="3">
        <v>3.3639000000000001</v>
      </c>
      <c r="D424" s="4">
        <v>1.01381996691745E-3</v>
      </c>
      <c r="E424" s="4">
        <v>2.2540035368995999E-3</v>
      </c>
      <c r="F424" s="4">
        <f>937*D424</f>
        <v>0.94994930900165064</v>
      </c>
    </row>
    <row r="425" spans="1:6">
      <c r="A425" s="2" t="s">
        <v>542</v>
      </c>
      <c r="B425" s="2">
        <v>4264</v>
      </c>
      <c r="C425" s="3">
        <v>3.3391999999999999</v>
      </c>
      <c r="D425" s="4">
        <v>1.12053785817192E-3</v>
      </c>
      <c r="E425" s="4">
        <v>2.4794880265931901E-3</v>
      </c>
      <c r="F425" s="4">
        <f>937*D425</f>
        <v>1.049943973107089</v>
      </c>
    </row>
    <row r="426" spans="1:6">
      <c r="A426" s="2" t="s">
        <v>262</v>
      </c>
      <c r="B426" s="2">
        <v>552</v>
      </c>
      <c r="C426" s="3">
        <v>3.2787999999999999</v>
      </c>
      <c r="D426" s="4">
        <v>1.12053785817192E-3</v>
      </c>
      <c r="E426" s="4">
        <v>2.4794880265931901E-3</v>
      </c>
      <c r="F426" s="4">
        <f>937*D426</f>
        <v>1.049943973107089</v>
      </c>
    </row>
    <row r="427" spans="1:6">
      <c r="A427" s="2" t="s">
        <v>658</v>
      </c>
      <c r="B427" s="2">
        <v>619</v>
      </c>
      <c r="C427" s="3">
        <v>3.1909999999999998</v>
      </c>
      <c r="D427" s="4">
        <v>1.1738968037991601E-3</v>
      </c>
      <c r="E427" s="4">
        <v>2.5792662167981499E-3</v>
      </c>
      <c r="F427" s="4">
        <f>937*D427</f>
        <v>1.099941305159813</v>
      </c>
    </row>
    <row r="428" spans="1:6">
      <c r="A428" s="2" t="s">
        <v>659</v>
      </c>
      <c r="B428" s="2">
        <v>471</v>
      </c>
      <c r="C428" s="3">
        <v>3.2858000000000001</v>
      </c>
      <c r="D428" s="4">
        <v>1.1738968037991601E-3</v>
      </c>
      <c r="E428" s="4">
        <v>2.5792662167981499E-3</v>
      </c>
      <c r="F428" s="4">
        <f>937*D428</f>
        <v>1.099941305159813</v>
      </c>
    </row>
    <row r="429" spans="1:6">
      <c r="A429" s="2" t="s">
        <v>660</v>
      </c>
      <c r="B429" s="2">
        <v>244</v>
      </c>
      <c r="C429" s="3">
        <v>3.0939999999999999</v>
      </c>
      <c r="D429" s="4">
        <v>1.1738968037991601E-3</v>
      </c>
      <c r="E429" s="4">
        <v>2.5792662167981499E-3</v>
      </c>
      <c r="F429" s="4">
        <f>937*D429</f>
        <v>1.099941305159813</v>
      </c>
    </row>
    <row r="430" spans="1:6">
      <c r="A430" s="2" t="s">
        <v>520</v>
      </c>
      <c r="B430" s="2">
        <v>331</v>
      </c>
      <c r="C430" s="3">
        <v>3.2948</v>
      </c>
      <c r="D430" s="4">
        <v>1.2272557494263901E-3</v>
      </c>
      <c r="E430" s="4">
        <v>2.6901905889065601E-3</v>
      </c>
      <c r="F430" s="4">
        <f>937*D430</f>
        <v>1.1499386372125275</v>
      </c>
    </row>
    <row r="431" spans="1:6">
      <c r="A431" s="2" t="s">
        <v>405</v>
      </c>
      <c r="B431" s="2">
        <v>798</v>
      </c>
      <c r="C431" s="3">
        <v>3.4510999999999998</v>
      </c>
      <c r="D431" s="4">
        <v>1.3339736406808599E-3</v>
      </c>
      <c r="E431" s="4">
        <v>2.9172881487786999E-3</v>
      </c>
      <c r="F431" s="4">
        <f>937*D431</f>
        <v>1.2499333013179659</v>
      </c>
    </row>
    <row r="432" spans="1:6">
      <c r="A432" s="2" t="s">
        <v>392</v>
      </c>
      <c r="B432" s="2">
        <v>455</v>
      </c>
      <c r="C432" s="3">
        <v>3.2452000000000001</v>
      </c>
      <c r="D432" s="4">
        <v>1.5474094231898001E-3</v>
      </c>
      <c r="E432" s="4">
        <v>3.3761660142322901E-3</v>
      </c>
      <c r="F432" s="4">
        <f>937*D432</f>
        <v>1.4499226295288428</v>
      </c>
    </row>
    <row r="433" spans="1:6">
      <c r="A433" s="2" t="s">
        <v>98</v>
      </c>
      <c r="B433" s="2">
        <v>457</v>
      </c>
      <c r="C433" s="3">
        <v>3.1160000000000001</v>
      </c>
      <c r="D433" s="4">
        <v>1.76084520569874E-3</v>
      </c>
      <c r="E433" s="4">
        <v>3.8329095640326099E-3</v>
      </c>
      <c r="F433" s="4">
        <f>937*D433</f>
        <v>1.6499119577397194</v>
      </c>
    </row>
    <row r="434" spans="1:6">
      <c r="A434" s="2" t="s">
        <v>337</v>
      </c>
      <c r="B434" s="2">
        <v>1585</v>
      </c>
      <c r="C434" s="3">
        <v>3.0640000000000001</v>
      </c>
      <c r="D434" s="4">
        <v>1.81420415132597E-3</v>
      </c>
      <c r="E434" s="4">
        <v>3.9398957903505998E-3</v>
      </c>
      <c r="F434" s="4">
        <f>937*D434</f>
        <v>1.6999092897924339</v>
      </c>
    </row>
    <row r="435" spans="1:6">
      <c r="A435" s="2" t="s">
        <v>661</v>
      </c>
      <c r="B435" s="2">
        <v>802</v>
      </c>
      <c r="C435" s="3">
        <v>2.9984000000000002</v>
      </c>
      <c r="D435" s="4">
        <v>1.8675630969532001E-3</v>
      </c>
      <c r="E435" s="4">
        <v>4.0463867100652704E-3</v>
      </c>
      <c r="F435" s="4">
        <f>937*D435</f>
        <v>1.7499066218451484</v>
      </c>
    </row>
    <row r="436" spans="1:6">
      <c r="A436" s="2" t="s">
        <v>662</v>
      </c>
      <c r="B436" s="2">
        <v>1538</v>
      </c>
      <c r="C436" s="3">
        <v>2.9428999999999998</v>
      </c>
      <c r="D436" s="4">
        <v>2.0276399338349099E-3</v>
      </c>
      <c r="E436" s="4">
        <v>4.3830738523544504E-3</v>
      </c>
      <c r="F436" s="4">
        <f>937*D436</f>
        <v>1.8998986180033106</v>
      </c>
    </row>
    <row r="437" spans="1:6">
      <c r="A437" s="2" t="s">
        <v>663</v>
      </c>
      <c r="B437" s="2">
        <v>571</v>
      </c>
      <c r="C437" s="3">
        <v>2.9542000000000002</v>
      </c>
      <c r="D437" s="4">
        <v>2.7213062269889499E-3</v>
      </c>
      <c r="E437" s="4">
        <v>5.86899223147847E-3</v>
      </c>
      <c r="F437" s="4">
        <f>937*D437</f>
        <v>2.5498639346886462</v>
      </c>
    </row>
    <row r="438" spans="1:6">
      <c r="A438" s="2" t="s">
        <v>664</v>
      </c>
      <c r="B438" s="2">
        <v>418</v>
      </c>
      <c r="C438" s="3">
        <v>2.8849</v>
      </c>
      <c r="D438" s="4">
        <v>2.88138306387066E-3</v>
      </c>
      <c r="E438" s="4">
        <v>6.1999414891561796E-3</v>
      </c>
      <c r="F438" s="4">
        <f>937*D438</f>
        <v>2.6998559308468084</v>
      </c>
    </row>
    <row r="439" spans="1:6">
      <c r="A439" s="2" t="s">
        <v>67</v>
      </c>
      <c r="B439" s="2">
        <v>691</v>
      </c>
      <c r="C439" s="3">
        <v>2.7475999999999998</v>
      </c>
      <c r="D439" s="4">
        <v>4.2687156501787504E-3</v>
      </c>
      <c r="E439" s="4">
        <v>9.1640317627690593E-3</v>
      </c>
      <c r="F439" s="4">
        <f>937*D439</f>
        <v>3.999786564217489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ean Stevenson</cp:lastModifiedBy>
  <cp:revision>1</cp:revision>
  <dcterms:created xsi:type="dcterms:W3CDTF">2020-12-21T12:20:27Z</dcterms:created>
  <dcterms:modified xsi:type="dcterms:W3CDTF">2021-01-05T11:32:06Z</dcterms:modified>
  <cp:category/>
  <cp:contentStatus/>
</cp:coreProperties>
</file>